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ptgr/Downloads/"/>
    </mc:Choice>
  </mc:AlternateContent>
  <xr:revisionPtr revIDLastSave="0" documentId="8_{A26E2045-F53E-1E47-8563-DC354846AE5C}" xr6:coauthVersionLast="47" xr6:coauthVersionMax="47" xr10:uidLastSave="{00000000-0000-0000-0000-000000000000}"/>
  <bookViews>
    <workbookView xWindow="0" yWindow="0" windowWidth="28800" windowHeight="18000" xr2:uid="{07762E63-3E7C-C947-80E6-80913E67710A}"/>
  </bookViews>
  <sheets>
    <sheet name="S1 - Dataset characteristics" sheetId="9" r:id="rId1"/>
    <sheet name="S2 - Childhood height" sheetId="1" r:id="rId2"/>
    <sheet name="S3 - Adult height" sheetId="2" r:id="rId3"/>
    <sheet name="S4 - Univariable MR" sheetId="38" r:id="rId4"/>
    <sheet name="S5 - Stroke subtypes" sheetId="36" r:id="rId5"/>
    <sheet name="S6 - Multivariable MR" sheetId="39" r:id="rId6"/>
    <sheet name="S7 - TAA sensitivity" sheetId="40" r:id="rId7"/>
    <sheet name="S8 - Hair colour" sheetId="37" r:id="rId8"/>
    <sheet name="S9 - MVP validation" sheetId="4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3" i="9" l="1"/>
  <c r="D19" i="9"/>
  <c r="D20" i="9"/>
  <c r="D18" i="9" l="1"/>
  <c r="D9" i="9"/>
  <c r="D10" i="9"/>
  <c r="D8" i="9"/>
  <c r="D12" i="9"/>
</calcChain>
</file>

<file path=xl/sharedStrings.xml><?xml version="1.0" encoding="utf-8"?>
<sst xmlns="http://schemas.openxmlformats.org/spreadsheetml/2006/main" count="6618" uniqueCount="1888">
  <si>
    <t>SNP</t>
  </si>
  <si>
    <t>CHR</t>
  </si>
  <si>
    <t>BETA</t>
  </si>
  <si>
    <t>SE</t>
  </si>
  <si>
    <t>rs149229890</t>
  </si>
  <si>
    <t>G</t>
  </si>
  <si>
    <t>T</t>
  </si>
  <si>
    <t>rs11581328</t>
  </si>
  <si>
    <t>A</t>
  </si>
  <si>
    <t>rs189842794</t>
  </si>
  <si>
    <t>rs12561781</t>
  </si>
  <si>
    <t>C</t>
  </si>
  <si>
    <t>rs12089366</t>
  </si>
  <si>
    <t>rs11800734</t>
  </si>
  <si>
    <t>rs2284746</t>
  </si>
  <si>
    <t>rs7667</t>
  </si>
  <si>
    <t>rs212521</t>
  </si>
  <si>
    <t>rs58670122</t>
  </si>
  <si>
    <t>rs36041043</t>
  </si>
  <si>
    <t>rs61776597</t>
  </si>
  <si>
    <t>rs1149048</t>
  </si>
  <si>
    <t>rs147197357</t>
  </si>
  <si>
    <t>rs10914505</t>
  </si>
  <si>
    <t>rs12116935</t>
  </si>
  <si>
    <t>rs61776719</t>
  </si>
  <si>
    <t>rs12408033</t>
  </si>
  <si>
    <t>CA</t>
  </si>
  <si>
    <t>rs2782641</t>
  </si>
  <si>
    <t>AT</t>
  </si>
  <si>
    <t>rs12095997</t>
  </si>
  <si>
    <t>rs563871150</t>
  </si>
  <si>
    <t>rs1679971</t>
  </si>
  <si>
    <t>rs1811666</t>
  </si>
  <si>
    <t>rs12402567</t>
  </si>
  <si>
    <t>rs4655668</t>
  </si>
  <si>
    <t>rs6604866</t>
  </si>
  <si>
    <t>rs12127822</t>
  </si>
  <si>
    <t>rs448008</t>
  </si>
  <si>
    <t>rs10874665</t>
  </si>
  <si>
    <t>rs56186506</t>
  </si>
  <si>
    <t>rs583104</t>
  </si>
  <si>
    <t>rs7534091</t>
  </si>
  <si>
    <t>rs188264330</t>
  </si>
  <si>
    <t>rs12129705</t>
  </si>
  <si>
    <t>rs12071607</t>
  </si>
  <si>
    <t>rs11205303</t>
  </si>
  <si>
    <t>rs72700826</t>
  </si>
  <si>
    <t>rs6695344</t>
  </si>
  <si>
    <t>rs150107452</t>
  </si>
  <si>
    <t>rs141845046</t>
  </si>
  <si>
    <t>rs4657451</t>
  </si>
  <si>
    <t>rs12723586</t>
  </si>
  <si>
    <t>rs2289635</t>
  </si>
  <si>
    <t>rs17369123</t>
  </si>
  <si>
    <t>rs9661519</t>
  </si>
  <si>
    <t>rs1044252</t>
  </si>
  <si>
    <t>rs633715</t>
  </si>
  <si>
    <t>rs3795503</t>
  </si>
  <si>
    <t>rs789182</t>
  </si>
  <si>
    <t>rs10911472</t>
  </si>
  <si>
    <t>rs10797937</t>
  </si>
  <si>
    <t>rs823118</t>
  </si>
  <si>
    <t>rs11120327</t>
  </si>
  <si>
    <t>rs17666876</t>
  </si>
  <si>
    <t>rs2799098</t>
  </si>
  <si>
    <t>rs11466399</t>
  </si>
  <si>
    <t>rs12032649</t>
  </si>
  <si>
    <t>rs7540754</t>
  </si>
  <si>
    <t>rs77824589</t>
  </si>
  <si>
    <t>rs271738</t>
  </si>
  <si>
    <t>rs6721594</t>
  </si>
  <si>
    <t>rs77165542</t>
  </si>
  <si>
    <t>rs12463617</t>
  </si>
  <si>
    <t>rs11676545</t>
  </si>
  <si>
    <t>rs62118850</t>
  </si>
  <si>
    <t>rs6717452</t>
  </si>
  <si>
    <t>rs72771625</t>
  </si>
  <si>
    <t>rs75041836</t>
  </si>
  <si>
    <t>rs113386058</t>
  </si>
  <si>
    <t>rs6733007</t>
  </si>
  <si>
    <t>TA</t>
  </si>
  <si>
    <t>rs11689727</t>
  </si>
  <si>
    <t>rs10199771</t>
  </si>
  <si>
    <t>rs113379603</t>
  </si>
  <si>
    <t>rs829594</t>
  </si>
  <si>
    <t>rs6714546</t>
  </si>
  <si>
    <t>rs6743685</t>
  </si>
  <si>
    <t>rs10172196</t>
  </si>
  <si>
    <t>rs12151799</t>
  </si>
  <si>
    <t>rs17511102</t>
  </si>
  <si>
    <t>rs10202845</t>
  </si>
  <si>
    <t>rs61552842</t>
  </si>
  <si>
    <t>rs7593987</t>
  </si>
  <si>
    <t>rs343954</t>
  </si>
  <si>
    <t>rs6740539</t>
  </si>
  <si>
    <t>rs2436770</t>
  </si>
  <si>
    <t>rs2007020</t>
  </si>
  <si>
    <t>rs59985551</t>
  </si>
  <si>
    <t>rs6737373</t>
  </si>
  <si>
    <t>rs11126216</t>
  </si>
  <si>
    <t>rs7585767</t>
  </si>
  <si>
    <t>rs2303597</t>
  </si>
  <si>
    <t>rs707718</t>
  </si>
  <si>
    <t>rs13003510</t>
  </si>
  <si>
    <t>rs3880147</t>
  </si>
  <si>
    <t>rs544108734</t>
  </si>
  <si>
    <t>rs191977771</t>
  </si>
  <si>
    <t>rs76673267</t>
  </si>
  <si>
    <t>rs114707893</t>
  </si>
  <si>
    <t>rs79606404</t>
  </si>
  <si>
    <t>rs66989638</t>
  </si>
  <si>
    <t>rs1439287</t>
  </si>
  <si>
    <t>rs1446245</t>
  </si>
  <si>
    <t>rs2166898</t>
  </si>
  <si>
    <t>rs35957276</t>
  </si>
  <si>
    <t>rs13431255</t>
  </si>
  <si>
    <t>rs2060199</t>
  </si>
  <si>
    <t>rs11902360</t>
  </si>
  <si>
    <t>rs13005615</t>
  </si>
  <si>
    <t>rs75127279</t>
  </si>
  <si>
    <t>rs17400325</t>
  </si>
  <si>
    <t>rs7585752</t>
  </si>
  <si>
    <t>rs12693589</t>
  </si>
  <si>
    <t>rs12987656</t>
  </si>
  <si>
    <t>rs75871817</t>
  </si>
  <si>
    <t>rs13430869</t>
  </si>
  <si>
    <t>rs2373061</t>
  </si>
  <si>
    <t>rs934247</t>
  </si>
  <si>
    <t>rs921968</t>
  </si>
  <si>
    <t>rs1521134</t>
  </si>
  <si>
    <t>rs76571983</t>
  </si>
  <si>
    <t>rs12138</t>
  </si>
  <si>
    <t>rs2629047</t>
  </si>
  <si>
    <t>rs183587141</t>
  </si>
  <si>
    <t>rs10202701</t>
  </si>
  <si>
    <t>rs73000817</t>
  </si>
  <si>
    <t>rs74578127</t>
  </si>
  <si>
    <t>rs2101435</t>
  </si>
  <si>
    <t>rs283468</t>
  </si>
  <si>
    <t>rs76375143</t>
  </si>
  <si>
    <t>rs521848</t>
  </si>
  <si>
    <t>rs12473218</t>
  </si>
  <si>
    <t>rs59542139</t>
  </si>
  <si>
    <t>rs2270894</t>
  </si>
  <si>
    <t>rs2276749</t>
  </si>
  <si>
    <t>rs2597513</t>
  </si>
  <si>
    <t>rs4684158</t>
  </si>
  <si>
    <t>rs17039434</t>
  </si>
  <si>
    <t>rs2362755</t>
  </si>
  <si>
    <t>rs9873478</t>
  </si>
  <si>
    <t>rs9830029</t>
  </si>
  <si>
    <t>rs9826470</t>
  </si>
  <si>
    <t>rs11711770</t>
  </si>
  <si>
    <t>rs56273245</t>
  </si>
  <si>
    <t>rs648514</t>
  </si>
  <si>
    <t>rs2564924</t>
  </si>
  <si>
    <t>rs556874</t>
  </si>
  <si>
    <t>rs9820773</t>
  </si>
  <si>
    <t>rs28444975</t>
  </si>
  <si>
    <t>rs4449312</t>
  </si>
  <si>
    <t>rs9809116</t>
  </si>
  <si>
    <t>rs62654842</t>
  </si>
  <si>
    <t>rs7633464</t>
  </si>
  <si>
    <t>rs113663609</t>
  </si>
  <si>
    <t>rs28403550</t>
  </si>
  <si>
    <t>rs6762578</t>
  </si>
  <si>
    <t>rs2871960</t>
  </si>
  <si>
    <t>rs1210359</t>
  </si>
  <si>
    <t>rs1273886</t>
  </si>
  <si>
    <t>rs7652177</t>
  </si>
  <si>
    <t>rs485554</t>
  </si>
  <si>
    <t>rs35637422</t>
  </si>
  <si>
    <t>rs56065557</t>
  </si>
  <si>
    <t>rs73175572</t>
  </si>
  <si>
    <t>rs61732778</t>
  </si>
  <si>
    <t>rs10937361</t>
  </si>
  <si>
    <t>rs9855788</t>
  </si>
  <si>
    <t>rs111632154</t>
  </si>
  <si>
    <t>rs11731421</t>
  </si>
  <si>
    <t>rs144351518</t>
  </si>
  <si>
    <t>rs59950280</t>
  </si>
  <si>
    <t>rs11722554</t>
  </si>
  <si>
    <t>rs11721374</t>
  </si>
  <si>
    <t>rs4590018</t>
  </si>
  <si>
    <t>rs28783740</t>
  </si>
  <si>
    <t>rs6857769</t>
  </si>
  <si>
    <t>rs35613046</t>
  </si>
  <si>
    <t>rs1704155</t>
  </si>
  <si>
    <t>rs10031777</t>
  </si>
  <si>
    <t>rs2102278</t>
  </si>
  <si>
    <t>rs58408429</t>
  </si>
  <si>
    <t>rs111947229</t>
  </si>
  <si>
    <t>rs7661369</t>
  </si>
  <si>
    <t>rs7692359</t>
  </si>
  <si>
    <t>rs61730641</t>
  </si>
  <si>
    <t>rs6845263</t>
  </si>
  <si>
    <t>rs6824908</t>
  </si>
  <si>
    <t>rs17569215</t>
  </si>
  <si>
    <t>rs35658086</t>
  </si>
  <si>
    <t>rs3816243</t>
  </si>
  <si>
    <t>rs6821305</t>
  </si>
  <si>
    <t>rs7689420</t>
  </si>
  <si>
    <t>rs142443815</t>
  </si>
  <si>
    <t>rs7655915</t>
  </si>
  <si>
    <t>rs10015974</t>
  </si>
  <si>
    <t>rs1574220</t>
  </si>
  <si>
    <t>rs274668</t>
  </si>
  <si>
    <t>rs10051435</t>
  </si>
  <si>
    <t>rs3792752</t>
  </si>
  <si>
    <t>rs1533015</t>
  </si>
  <si>
    <t>rs7705640</t>
  </si>
  <si>
    <t>rs13158310</t>
  </si>
  <si>
    <t>rs1818782</t>
  </si>
  <si>
    <t>rs55681913</t>
  </si>
  <si>
    <t>rs6897117</t>
  </si>
  <si>
    <t>rs252923</t>
  </si>
  <si>
    <t>rs116363204</t>
  </si>
  <si>
    <t>rs116176947</t>
  </si>
  <si>
    <t>rs62368976</t>
  </si>
  <si>
    <t>rs1388122</t>
  </si>
  <si>
    <t>rs695166</t>
  </si>
  <si>
    <t>rs34651</t>
  </si>
  <si>
    <t>rs72776432</t>
  </si>
  <si>
    <t>rs7714474</t>
  </si>
  <si>
    <t>rs4489092</t>
  </si>
  <si>
    <t>rs13162665</t>
  </si>
  <si>
    <t>rs1027662</t>
  </si>
  <si>
    <t>rs113837779</t>
  </si>
  <si>
    <t>rs4705609</t>
  </si>
  <si>
    <t>rs35535005</t>
  </si>
  <si>
    <t>rs7717604</t>
  </si>
  <si>
    <t>rs78727187</t>
  </si>
  <si>
    <t>rs6866701</t>
  </si>
  <si>
    <t>rs4705885</t>
  </si>
  <si>
    <t>rs72793283</t>
  </si>
  <si>
    <t>rs31198</t>
  </si>
  <si>
    <t>rs12517064</t>
  </si>
  <si>
    <t>rs33967909</t>
  </si>
  <si>
    <t>rs35779874</t>
  </si>
  <si>
    <t>rs174047</t>
  </si>
  <si>
    <t>rs4912945</t>
  </si>
  <si>
    <t>rs11741790</t>
  </si>
  <si>
    <t>rs4282339</t>
  </si>
  <si>
    <t>rs11955153</t>
  </si>
  <si>
    <t>rs33852</t>
  </si>
  <si>
    <t>rs148833559</t>
  </si>
  <si>
    <t>rs7717113</t>
  </si>
  <si>
    <t>rs6885032</t>
  </si>
  <si>
    <t>rs244711</t>
  </si>
  <si>
    <t>rs3822593</t>
  </si>
  <si>
    <t>rs7730585</t>
  </si>
  <si>
    <t>rs1570534</t>
  </si>
  <si>
    <t>rs11967438</t>
  </si>
  <si>
    <t>rs2326883</t>
  </si>
  <si>
    <t>rs9392172</t>
  </si>
  <si>
    <t>rs553291419</t>
  </si>
  <si>
    <t>rs41271299</t>
  </si>
  <si>
    <t>rs212938</t>
  </si>
  <si>
    <t>rs806794</t>
  </si>
  <si>
    <t>rs6914955</t>
  </si>
  <si>
    <t>rs622871</t>
  </si>
  <si>
    <t>rs72508454</t>
  </si>
  <si>
    <t>rs185658283</t>
  </si>
  <si>
    <t>rs9469833</t>
  </si>
  <si>
    <t>rs4713844</t>
  </si>
  <si>
    <t>rs77337047</t>
  </si>
  <si>
    <t>rs2504797</t>
  </si>
  <si>
    <t>rs33966734</t>
  </si>
  <si>
    <t>rs145629243</t>
  </si>
  <si>
    <t>rs1402599</t>
  </si>
  <si>
    <t>rs7745990</t>
  </si>
  <si>
    <t>rs852943</t>
  </si>
  <si>
    <t>rs12209223</t>
  </si>
  <si>
    <t>rs3805903</t>
  </si>
  <si>
    <t>rs183857525</t>
  </si>
  <si>
    <t>rs4639293</t>
  </si>
  <si>
    <t>rs194606</t>
  </si>
  <si>
    <t>rs4434440</t>
  </si>
  <si>
    <t>rs185848956</t>
  </si>
  <si>
    <t>rs78677597</t>
  </si>
  <si>
    <t>rs314279</t>
  </si>
  <si>
    <t>rs768023</t>
  </si>
  <si>
    <t>rs12529733</t>
  </si>
  <si>
    <t>rs389663</t>
  </si>
  <si>
    <t>rs4895799</t>
  </si>
  <si>
    <t>rs9398927</t>
  </si>
  <si>
    <t>rs7740107</t>
  </si>
  <si>
    <t>rs498079</t>
  </si>
  <si>
    <t>rs62441849</t>
  </si>
  <si>
    <t>rs1840095</t>
  </si>
  <si>
    <t>rs9496369</t>
  </si>
  <si>
    <t>rs6902771</t>
  </si>
  <si>
    <t>rs143465123</t>
  </si>
  <si>
    <t>rs551032</t>
  </si>
  <si>
    <t>rs2763263</t>
  </si>
  <si>
    <t>rs200442663</t>
  </si>
  <si>
    <t>rs58063923</t>
  </si>
  <si>
    <t>rs929926</t>
  </si>
  <si>
    <t>rs6463758</t>
  </si>
  <si>
    <t>rs6944729</t>
  </si>
  <si>
    <t>rs58201821</t>
  </si>
  <si>
    <t>rs79197311</t>
  </si>
  <si>
    <t>rs11770186</t>
  </si>
  <si>
    <t>rs7801581</t>
  </si>
  <si>
    <t>rs849141</t>
  </si>
  <si>
    <t>rs117701289</t>
  </si>
  <si>
    <t>rs315854</t>
  </si>
  <si>
    <t>rs2685148</t>
  </si>
  <si>
    <t>rs798862</t>
  </si>
  <si>
    <t>rs2908297</t>
  </si>
  <si>
    <t>rs182817329</t>
  </si>
  <si>
    <t>rs2854746</t>
  </si>
  <si>
    <t>rs723149</t>
  </si>
  <si>
    <t>rs2715093</t>
  </si>
  <si>
    <t>rs7793921</t>
  </si>
  <si>
    <t>rs6460269</t>
  </si>
  <si>
    <t>rs13221694</t>
  </si>
  <si>
    <t>rs12669267</t>
  </si>
  <si>
    <t>rs420257</t>
  </si>
  <si>
    <t>rs1724299</t>
  </si>
  <si>
    <t>rs545346432</t>
  </si>
  <si>
    <t>rs7794413</t>
  </si>
  <si>
    <t>rs66871562</t>
  </si>
  <si>
    <t>rs7812210</t>
  </si>
  <si>
    <t>rs3812277</t>
  </si>
  <si>
    <t>rs822530</t>
  </si>
  <si>
    <t>rs438559</t>
  </si>
  <si>
    <t>rs76364830</t>
  </si>
  <si>
    <t>rs10111211</t>
  </si>
  <si>
    <t>rs73228208</t>
  </si>
  <si>
    <t>rs62501195</t>
  </si>
  <si>
    <t>rs3750194</t>
  </si>
  <si>
    <t>rs6474233</t>
  </si>
  <si>
    <t>rs117291703</t>
  </si>
  <si>
    <t>rs7014106</t>
  </si>
  <si>
    <t>rs72656010</t>
  </si>
  <si>
    <t>rs62515454</t>
  </si>
  <si>
    <t>rs58443249</t>
  </si>
  <si>
    <t>rs62504693</t>
  </si>
  <si>
    <t>rs1369229</t>
  </si>
  <si>
    <t>rs2925155</t>
  </si>
  <si>
    <t>rs61729527</t>
  </si>
  <si>
    <t>rs4735761</t>
  </si>
  <si>
    <t>rs111989292</t>
  </si>
  <si>
    <t>rs1180626</t>
  </si>
  <si>
    <t>rs77249084</t>
  </si>
  <si>
    <t>rs1599473</t>
  </si>
  <si>
    <t>rs10283100</t>
  </si>
  <si>
    <t>rs56311349</t>
  </si>
  <si>
    <t>rs2833</t>
  </si>
  <si>
    <t>rs4870941</t>
  </si>
  <si>
    <t>rs4551307</t>
  </si>
  <si>
    <t>rs759651</t>
  </si>
  <si>
    <t>rs10808583</t>
  </si>
  <si>
    <t>rs72720388</t>
  </si>
  <si>
    <t>rs4909605</t>
  </si>
  <si>
    <t>rs12541381</t>
  </si>
  <si>
    <t>rs11784417</t>
  </si>
  <si>
    <t>rs7465822</t>
  </si>
  <si>
    <t>rs10756792</t>
  </si>
  <si>
    <t>rs34388457</t>
  </si>
  <si>
    <t>rs1322045</t>
  </si>
  <si>
    <t>rs35307904</t>
  </si>
  <si>
    <t>rs2778373</t>
  </si>
  <si>
    <t>rs464845</t>
  </si>
  <si>
    <t>rs10780812</t>
  </si>
  <si>
    <t>rs11142207</t>
  </si>
  <si>
    <t>rs6479363</t>
  </si>
  <si>
    <t>rs1984119</t>
  </si>
  <si>
    <t>rs7870253</t>
  </si>
  <si>
    <t>rs989393</t>
  </si>
  <si>
    <t>rs902144</t>
  </si>
  <si>
    <t>rs140917615</t>
  </si>
  <si>
    <t>rs7854242</t>
  </si>
  <si>
    <t>rs1049927</t>
  </si>
  <si>
    <t>rs12378054</t>
  </si>
  <si>
    <t>rs10983112</t>
  </si>
  <si>
    <t>rs1885241</t>
  </si>
  <si>
    <t>rs4836829</t>
  </si>
  <si>
    <t>rs369508364</t>
  </si>
  <si>
    <t>rs7040344</t>
  </si>
  <si>
    <t>rs3205136</t>
  </si>
  <si>
    <t>rs36094334</t>
  </si>
  <si>
    <t>rs7851507</t>
  </si>
  <si>
    <t>rs7089710</t>
  </si>
  <si>
    <t>rs35954730</t>
  </si>
  <si>
    <t>rs12358270</t>
  </si>
  <si>
    <t>rs67701082</t>
  </si>
  <si>
    <t>rs7092470</t>
  </si>
  <si>
    <t>rs4749615</t>
  </si>
  <si>
    <t>rs149650139</t>
  </si>
  <si>
    <t>rs2339686</t>
  </si>
  <si>
    <t>rs61849823</t>
  </si>
  <si>
    <t>rs1171614</t>
  </si>
  <si>
    <t>rs7073658</t>
  </si>
  <si>
    <t>rs7916821</t>
  </si>
  <si>
    <t>rs17462632</t>
  </si>
  <si>
    <t>rs1668156</t>
  </si>
  <si>
    <t>rs67607593</t>
  </si>
  <si>
    <t>rs780151</t>
  </si>
  <si>
    <t>rs1013495</t>
  </si>
  <si>
    <t>rs373625374</t>
  </si>
  <si>
    <t>rs13675</t>
  </si>
  <si>
    <t>rs11187080</t>
  </si>
  <si>
    <t>rs7073150</t>
  </si>
  <si>
    <t>rs2902406</t>
  </si>
  <si>
    <t>rs11191312</t>
  </si>
  <si>
    <t>rs4751671</t>
  </si>
  <si>
    <t>rs11198820</t>
  </si>
  <si>
    <t>rs291979</t>
  </si>
  <si>
    <t>rs1045216</t>
  </si>
  <si>
    <t>rs11245343</t>
  </si>
  <si>
    <t>rs10829605</t>
  </si>
  <si>
    <t>rs113476683</t>
  </si>
  <si>
    <t>rs217251</t>
  </si>
  <si>
    <t>rs35506085</t>
  </si>
  <si>
    <t>rs72844278</t>
  </si>
  <si>
    <t>rs143840904</t>
  </si>
  <si>
    <t>rs2168101</t>
  </si>
  <si>
    <t>rs1989293</t>
  </si>
  <si>
    <t>rs190953036</t>
  </si>
  <si>
    <t>rs61885960</t>
  </si>
  <si>
    <t>rs10832963</t>
  </si>
  <si>
    <t>rs12788184</t>
  </si>
  <si>
    <t>rs6484787</t>
  </si>
  <si>
    <t>rs7936836</t>
  </si>
  <si>
    <t>rs11040429</t>
  </si>
  <si>
    <t>rs472224</t>
  </si>
  <si>
    <t>rs71455793</t>
  </si>
  <si>
    <t>rs75202638</t>
  </si>
  <si>
    <t>rs113875379</t>
  </si>
  <si>
    <t>rs902875</t>
  </si>
  <si>
    <t>rs74236654</t>
  </si>
  <si>
    <t>rs457556</t>
  </si>
  <si>
    <t>rs606452</t>
  </si>
  <si>
    <t>rs11607789</t>
  </si>
  <si>
    <t>rs34508481</t>
  </si>
  <si>
    <t>rs2305013</t>
  </si>
  <si>
    <t>rs3851111</t>
  </si>
  <si>
    <t>rs10893812</t>
  </si>
  <si>
    <t>rs617954</t>
  </si>
  <si>
    <t>rs570680</t>
  </si>
  <si>
    <t>rs11612228</t>
  </si>
  <si>
    <t>rs76895963</t>
  </si>
  <si>
    <t>rs116979198</t>
  </si>
  <si>
    <t>rs2724616</t>
  </si>
  <si>
    <t>rs2855749</t>
  </si>
  <si>
    <t>rs7969505</t>
  </si>
  <si>
    <t>rs11055215</t>
  </si>
  <si>
    <t>rs12424807</t>
  </si>
  <si>
    <t>rs2058789</t>
  </si>
  <si>
    <t>rs17291047</t>
  </si>
  <si>
    <t>rs6487088</t>
  </si>
  <si>
    <t>rs7975353</t>
  </si>
  <si>
    <t>rs180958337</t>
  </si>
  <si>
    <t>rs1035606</t>
  </si>
  <si>
    <t>rs7132908</t>
  </si>
  <si>
    <t>rs11170395</t>
  </si>
  <si>
    <t>rs2277339</t>
  </si>
  <si>
    <t>rs1678528</t>
  </si>
  <si>
    <t>rs11614580</t>
  </si>
  <si>
    <t>rs2279597</t>
  </si>
  <si>
    <t>rs10878339</t>
  </si>
  <si>
    <t>rs1351394</t>
  </si>
  <si>
    <t>rs10878984</t>
  </si>
  <si>
    <t>rs12367868</t>
  </si>
  <si>
    <t>rs74103241</t>
  </si>
  <si>
    <t>rs310796</t>
  </si>
  <si>
    <t>rs111481954</t>
  </si>
  <si>
    <t>rs11107120</t>
  </si>
  <si>
    <t>rs34118426</t>
  </si>
  <si>
    <t>rs7310697</t>
  </si>
  <si>
    <t>rs61941671</t>
  </si>
  <si>
    <t>rs2372059</t>
  </si>
  <si>
    <t>rs541902580</t>
  </si>
  <si>
    <t>rs117801489</t>
  </si>
  <si>
    <t>rs146109872</t>
  </si>
  <si>
    <t>rs7977765</t>
  </si>
  <si>
    <t>rs7310615</t>
  </si>
  <si>
    <t>rs1865787</t>
  </si>
  <si>
    <t>rs76929617</t>
  </si>
  <si>
    <t>rs4298983</t>
  </si>
  <si>
    <t>rs187510923</t>
  </si>
  <si>
    <t>rs34341465</t>
  </si>
  <si>
    <t>rs1809889</t>
  </si>
  <si>
    <t>rs7956581</t>
  </si>
  <si>
    <t>rs61950149</t>
  </si>
  <si>
    <t>rs2239748</t>
  </si>
  <si>
    <t>rs9533031</t>
  </si>
  <si>
    <t>rs4942562</t>
  </si>
  <si>
    <t>rs198607</t>
  </si>
  <si>
    <t>rs12872671</t>
  </si>
  <si>
    <t>rs9601323</t>
  </si>
  <si>
    <t>rs7319148</t>
  </si>
  <si>
    <t>rs4773625</t>
  </si>
  <si>
    <t>rs10870597</t>
  </si>
  <si>
    <t>rs4982404</t>
  </si>
  <si>
    <t>rs17880989</t>
  </si>
  <si>
    <t>rs17256211</t>
  </si>
  <si>
    <t>rs3181251</t>
  </si>
  <si>
    <t>rs10131337</t>
  </si>
  <si>
    <t>rs112115087</t>
  </si>
  <si>
    <t>rs61995003</t>
  </si>
  <si>
    <t>rs7146939</t>
  </si>
  <si>
    <t>rs10141617</t>
  </si>
  <si>
    <t>rs1980413</t>
  </si>
  <si>
    <t>rs862041</t>
  </si>
  <si>
    <t>rs10131894</t>
  </si>
  <si>
    <t>rs3784004</t>
  </si>
  <si>
    <t>rs11624726</t>
  </si>
  <si>
    <t>rs2430340</t>
  </si>
  <si>
    <t>rs10151561</t>
  </si>
  <si>
    <t>rs7156335</t>
  </si>
  <si>
    <t>rs28929474</t>
  </si>
  <si>
    <t>rs75741145</t>
  </si>
  <si>
    <t>rs8006911</t>
  </si>
  <si>
    <t>rs10459573</t>
  </si>
  <si>
    <t>rs7403279</t>
  </si>
  <si>
    <t>rs76382136</t>
  </si>
  <si>
    <t>rs190543502</t>
  </si>
  <si>
    <t>rs151291132</t>
  </si>
  <si>
    <t>rs685091</t>
  </si>
  <si>
    <t>rs782932</t>
  </si>
  <si>
    <t>rs7178424</t>
  </si>
  <si>
    <t>rs893902</t>
  </si>
  <si>
    <t>rs35874463</t>
  </si>
  <si>
    <t>rs528772219</t>
  </si>
  <si>
    <t>rs8039718</t>
  </si>
  <si>
    <t>rs2912203</t>
  </si>
  <si>
    <t>rs28617339</t>
  </si>
  <si>
    <t>rs4886868</t>
  </si>
  <si>
    <t>rs201036377</t>
  </si>
  <si>
    <t>rs7171632</t>
  </si>
  <si>
    <t>rs4778636</t>
  </si>
  <si>
    <t>rs12899457</t>
  </si>
  <si>
    <t>rs28584580</t>
  </si>
  <si>
    <t>rs141308595</t>
  </si>
  <si>
    <t>rs4702</t>
  </si>
  <si>
    <t>rs28405309</t>
  </si>
  <si>
    <t>rs2871865</t>
  </si>
  <si>
    <t>rs9282715</t>
  </si>
  <si>
    <t>rs1529889</t>
  </si>
  <si>
    <t>rs13379600</t>
  </si>
  <si>
    <t>rs72755233</t>
  </si>
  <si>
    <t>rs4369638</t>
  </si>
  <si>
    <t>rs41319544</t>
  </si>
  <si>
    <t>rs62621400</t>
  </si>
  <si>
    <t>rs12051048</t>
  </si>
  <si>
    <t>rs12927578</t>
  </si>
  <si>
    <t>rs548411</t>
  </si>
  <si>
    <t>rs26868</t>
  </si>
  <si>
    <t>rs11639510</t>
  </si>
  <si>
    <t>rs77256800</t>
  </si>
  <si>
    <t>rs2907272</t>
  </si>
  <si>
    <t>rs56104880</t>
  </si>
  <si>
    <t>rs2072594</t>
  </si>
  <si>
    <t>rs964006</t>
  </si>
  <si>
    <t>rs4500751</t>
  </si>
  <si>
    <t>rs60782127</t>
  </si>
  <si>
    <t>rs34761201</t>
  </si>
  <si>
    <t>rs9921750</t>
  </si>
  <si>
    <t>rs8054556</t>
  </si>
  <si>
    <t>rs933561</t>
  </si>
  <si>
    <t>rs138937927</t>
  </si>
  <si>
    <t>rs72801818</t>
  </si>
  <si>
    <t>rs1421085</t>
  </si>
  <si>
    <t>rs570473132</t>
  </si>
  <si>
    <t>rs34006916</t>
  </si>
  <si>
    <t>rs76513770</t>
  </si>
  <si>
    <t>rs6564524</t>
  </si>
  <si>
    <t>rs11648221</t>
  </si>
  <si>
    <t>rs4887952</t>
  </si>
  <si>
    <t>rs71398138</t>
  </si>
  <si>
    <t>rs10514517</t>
  </si>
  <si>
    <t>rs4889479</t>
  </si>
  <si>
    <t>rs7202832</t>
  </si>
  <si>
    <t>rs4303473</t>
  </si>
  <si>
    <t>rs3851017</t>
  </si>
  <si>
    <t>rs201076030</t>
  </si>
  <si>
    <t>rs2165796</t>
  </si>
  <si>
    <t>rs2047803</t>
  </si>
  <si>
    <t>rs2309751</t>
  </si>
  <si>
    <t>rs4792250</t>
  </si>
  <si>
    <t>rs7213608</t>
  </si>
  <si>
    <t>rs542939</t>
  </si>
  <si>
    <t>rs6505216</t>
  </si>
  <si>
    <t>rs1043515</t>
  </si>
  <si>
    <t>rs144691710</t>
  </si>
  <si>
    <t>rs72826870</t>
  </si>
  <si>
    <t>rs1052169</t>
  </si>
  <si>
    <t>rs9902336</t>
  </si>
  <si>
    <t>rs595767</t>
  </si>
  <si>
    <t>rs9915072</t>
  </si>
  <si>
    <t>rs227723</t>
  </si>
  <si>
    <t>rs11656745</t>
  </si>
  <si>
    <t>rs703862</t>
  </si>
  <si>
    <t>rs60167359</t>
  </si>
  <si>
    <t>rs9892365</t>
  </si>
  <si>
    <t>rs1114297</t>
  </si>
  <si>
    <t>rs12452590</t>
  </si>
  <si>
    <t>rs3020619</t>
  </si>
  <si>
    <t>rs2302237</t>
  </si>
  <si>
    <t>rs12452505</t>
  </si>
  <si>
    <t>rs817101</t>
  </si>
  <si>
    <t>rs9890133</t>
  </si>
  <si>
    <t>rs12946724</t>
  </si>
  <si>
    <t>rs36000545</t>
  </si>
  <si>
    <t>rs68007459</t>
  </si>
  <si>
    <t>rs9912553</t>
  </si>
  <si>
    <t>rs292285</t>
  </si>
  <si>
    <t>rs7238093</t>
  </si>
  <si>
    <t>rs8091465</t>
  </si>
  <si>
    <t>rs8093507</t>
  </si>
  <si>
    <t>rs9949076</t>
  </si>
  <si>
    <t>rs2193634</t>
  </si>
  <si>
    <t>rs4940368</t>
  </si>
  <si>
    <t>rs62102286</t>
  </si>
  <si>
    <t>rs17522826</t>
  </si>
  <si>
    <t>rs80341932</t>
  </si>
  <si>
    <t>rs571312</t>
  </si>
  <si>
    <t>rs2290154</t>
  </si>
  <si>
    <t>rs12973528</t>
  </si>
  <si>
    <t>rs12980469</t>
  </si>
  <si>
    <t>rs67820526</t>
  </si>
  <si>
    <t>rs10408455</t>
  </si>
  <si>
    <t>rs2602713</t>
  </si>
  <si>
    <t>rs34013042</t>
  </si>
  <si>
    <t>rs62621197</t>
  </si>
  <si>
    <t>rs78333947</t>
  </si>
  <si>
    <t>rs7251031</t>
  </si>
  <si>
    <t>rs10854143</t>
  </si>
  <si>
    <t>rs34831515</t>
  </si>
  <si>
    <t>rs35928002</t>
  </si>
  <si>
    <t>rs8105325</t>
  </si>
  <si>
    <t>rs10402308</t>
  </si>
  <si>
    <t>rs11667331</t>
  </si>
  <si>
    <t>rs34013687</t>
  </si>
  <si>
    <t>rs2090805</t>
  </si>
  <si>
    <t>rs112808618</t>
  </si>
  <si>
    <t>rs2854502</t>
  </si>
  <si>
    <t>rs8111874</t>
  </si>
  <si>
    <t>rs5023763</t>
  </si>
  <si>
    <t>rs4252548</t>
  </si>
  <si>
    <t>rs147110934</t>
  </si>
  <si>
    <t>rs57373308</t>
  </si>
  <si>
    <t>rs683808</t>
  </si>
  <si>
    <t>rs1741344</t>
  </si>
  <si>
    <t>rs2083919</t>
  </si>
  <si>
    <t>rs1884897</t>
  </si>
  <si>
    <t>rs235763</t>
  </si>
  <si>
    <t>rs6134049</t>
  </si>
  <si>
    <t>rs911641</t>
  </si>
  <si>
    <t>rs382674</t>
  </si>
  <si>
    <t>rs144392530</t>
  </si>
  <si>
    <t>rs6081837</t>
  </si>
  <si>
    <t>rs533914195</t>
  </si>
  <si>
    <t>rs76773385</t>
  </si>
  <si>
    <t>rs35385772</t>
  </si>
  <si>
    <t>rs6087571</t>
  </si>
  <si>
    <t>rs143384</t>
  </si>
  <si>
    <t>rs6124857</t>
  </si>
  <si>
    <t>rs6032233</t>
  </si>
  <si>
    <t>rs111510180</t>
  </si>
  <si>
    <t>rs285186</t>
  </si>
  <si>
    <t>rs56218501</t>
  </si>
  <si>
    <t>rs1567865</t>
  </si>
  <si>
    <t>rs1988653</t>
  </si>
  <si>
    <t>rs61735259</t>
  </si>
  <si>
    <t>rs6064365</t>
  </si>
  <si>
    <t>rs6026578</t>
  </si>
  <si>
    <t>rs6121571</t>
  </si>
  <si>
    <t>rs35628589</t>
  </si>
  <si>
    <t>rs12482831</t>
  </si>
  <si>
    <t>rs2834457</t>
  </si>
  <si>
    <t>rs2230033</t>
  </si>
  <si>
    <t>rs7278123</t>
  </si>
  <si>
    <t>rs73382475</t>
  </si>
  <si>
    <t>rs9610925</t>
  </si>
  <si>
    <t>rs767982363</t>
  </si>
  <si>
    <t>22:28341062_ATCCT_A</t>
  </si>
  <si>
    <t>ATCCT</t>
  </si>
  <si>
    <t>rs713875</t>
  </si>
  <si>
    <t>rs11913403</t>
  </si>
  <si>
    <t>rs2284016</t>
  </si>
  <si>
    <t>rs4820324</t>
  </si>
  <si>
    <t>22:41766416_AT_A</t>
  </si>
  <si>
    <t>rs6007047</t>
  </si>
  <si>
    <t>rs763010</t>
  </si>
  <si>
    <t>rs9330813</t>
  </si>
  <si>
    <t>rs11703253</t>
  </si>
  <si>
    <t>P</t>
  </si>
  <si>
    <t>rs7517401</t>
  </si>
  <si>
    <t>rs28401288</t>
  </si>
  <si>
    <t>rs377599</t>
  </si>
  <si>
    <t>rs561419587</t>
  </si>
  <si>
    <t>rs61772708</t>
  </si>
  <si>
    <t>rs658997</t>
  </si>
  <si>
    <t>rs7524908</t>
  </si>
  <si>
    <t>rs77270747</t>
  </si>
  <si>
    <t>rs11581270</t>
  </si>
  <si>
    <t>rs2487628</t>
  </si>
  <si>
    <t>rs9435731</t>
  </si>
  <si>
    <t>rs12730973</t>
  </si>
  <si>
    <t>rs34080449</t>
  </si>
  <si>
    <t>rs7542242</t>
  </si>
  <si>
    <t>rs7542000</t>
  </si>
  <si>
    <t>rs7518779</t>
  </si>
  <si>
    <t>rs10794523</t>
  </si>
  <si>
    <t>rs2292989</t>
  </si>
  <si>
    <t>rs10914504</t>
  </si>
  <si>
    <t>rs55745410</t>
  </si>
  <si>
    <t>rs67631072</t>
  </si>
  <si>
    <t>rs1846158</t>
  </si>
  <si>
    <t>rs61780436</t>
  </si>
  <si>
    <t>rs731862</t>
  </si>
  <si>
    <t>rs564914</t>
  </si>
  <si>
    <t>rs12071359</t>
  </si>
  <si>
    <t>rs4604646</t>
  </si>
  <si>
    <t>rs78157739</t>
  </si>
  <si>
    <t>rs706402</t>
  </si>
  <si>
    <t>rs72674201</t>
  </si>
  <si>
    <t>rs12130046</t>
  </si>
  <si>
    <t>rs66461782</t>
  </si>
  <si>
    <t>rs34517439</t>
  </si>
  <si>
    <t>rs7526255</t>
  </si>
  <si>
    <t>rs10874746</t>
  </si>
  <si>
    <t>rs150429317</t>
  </si>
  <si>
    <t>rs2061708</t>
  </si>
  <si>
    <t>rs12740374</t>
  </si>
  <si>
    <t>rs12406530</t>
  </si>
  <si>
    <t>rs6674967</t>
  </si>
  <si>
    <t>rs984222</t>
  </si>
  <si>
    <t>rs10900347</t>
  </si>
  <si>
    <t>rs11240089</t>
  </si>
  <si>
    <t>rs72704690</t>
  </si>
  <si>
    <t>rs74520550</t>
  </si>
  <si>
    <t>rs12059356</t>
  </si>
  <si>
    <t>rs1044299</t>
  </si>
  <si>
    <t>rs1609829</t>
  </si>
  <si>
    <t>rs4651134</t>
  </si>
  <si>
    <t>rs182797772</t>
  </si>
  <si>
    <t>rs12130750</t>
  </si>
  <si>
    <t>rs6693481</t>
  </si>
  <si>
    <t>rs823114</t>
  </si>
  <si>
    <t>rs6540718</t>
  </si>
  <si>
    <t>rs11581605</t>
  </si>
  <si>
    <t>rs10482795</t>
  </si>
  <si>
    <t>rs7541432</t>
  </si>
  <si>
    <t>rs1531085</t>
  </si>
  <si>
    <t>rs72742507</t>
  </si>
  <si>
    <t>rs139405583</t>
  </si>
  <si>
    <t>rs115970863</t>
  </si>
  <si>
    <t>rs11588850</t>
  </si>
  <si>
    <t>rs672465</t>
  </si>
  <si>
    <t>rs2803841</t>
  </si>
  <si>
    <t>rs72759895</t>
  </si>
  <si>
    <t>rs13018451</t>
  </si>
  <si>
    <t>rs150606467</t>
  </si>
  <si>
    <t>rs4669524</t>
  </si>
  <si>
    <t>rs35135518</t>
  </si>
  <si>
    <t>rs300152</t>
  </si>
  <si>
    <t>rs62126563</t>
  </si>
  <si>
    <t>rs52826764</t>
  </si>
  <si>
    <t>rs145225702</t>
  </si>
  <si>
    <t>rs13427672</t>
  </si>
  <si>
    <t>rs1260326</t>
  </si>
  <si>
    <t>rs72787730</t>
  </si>
  <si>
    <t>rs4670747</t>
  </si>
  <si>
    <t>rs2707275</t>
  </si>
  <si>
    <t>rs7557989</t>
  </si>
  <si>
    <t>rs343935</t>
  </si>
  <si>
    <t>rs62136933</t>
  </si>
  <si>
    <t>rs80110259</t>
  </si>
  <si>
    <t>rs62143649</t>
  </si>
  <si>
    <t>rs10189857</t>
  </si>
  <si>
    <t>rs10496091</t>
  </si>
  <si>
    <t>rs77412649</t>
  </si>
  <si>
    <t>rs76216304</t>
  </si>
  <si>
    <t>rs6743865</t>
  </si>
  <si>
    <t>rs17007417</t>
  </si>
  <si>
    <t>rs6730083</t>
  </si>
  <si>
    <t>rs72843872</t>
  </si>
  <si>
    <t>rs200027753</t>
  </si>
  <si>
    <t>rs143482101</t>
  </si>
  <si>
    <t>rs183743021</t>
  </si>
  <si>
    <t>rs6739701</t>
  </si>
  <si>
    <t>rs6543287</t>
  </si>
  <si>
    <t>rs12478285</t>
  </si>
  <si>
    <t>rs547514865</t>
  </si>
  <si>
    <t>rs13423977</t>
  </si>
  <si>
    <t>rs17262146</t>
  </si>
  <si>
    <t>rs113115898</t>
  </si>
  <si>
    <t>rs62177315</t>
  </si>
  <si>
    <t>rs7602517</t>
  </si>
  <si>
    <t>rs566465</t>
  </si>
  <si>
    <t>rs2176149</t>
  </si>
  <si>
    <t>rs6433457</t>
  </si>
  <si>
    <t>rs35917062</t>
  </si>
  <si>
    <t>rs12989676</t>
  </si>
  <si>
    <t>rs114693875</t>
  </si>
  <si>
    <t>rs7572505</t>
  </si>
  <si>
    <t>rs116426890</t>
  </si>
  <si>
    <t>rs6716542</t>
  </si>
  <si>
    <t>rs1863188</t>
  </si>
  <si>
    <t>rs6759952</t>
  </si>
  <si>
    <t>rs6734580</t>
  </si>
  <si>
    <t>rs16859483</t>
  </si>
  <si>
    <t>rs541027099</t>
  </si>
  <si>
    <t>rs115169409</t>
  </si>
  <si>
    <t>rs147445258</t>
  </si>
  <si>
    <t>rs6711710</t>
  </si>
  <si>
    <t>rs56094667</t>
  </si>
  <si>
    <t>rs116376456</t>
  </si>
  <si>
    <t>rs137978465</t>
  </si>
  <si>
    <t>rs3116168</t>
  </si>
  <si>
    <t>rs6757881</t>
  </si>
  <si>
    <t>rs6755070</t>
  </si>
  <si>
    <t>rs11676226</t>
  </si>
  <si>
    <t>rs880930</t>
  </si>
  <si>
    <t>rs7580245</t>
  </si>
  <si>
    <t>rs11885091</t>
  </si>
  <si>
    <t>rs13031715</t>
  </si>
  <si>
    <t>rs886811</t>
  </si>
  <si>
    <t>rs76993203</t>
  </si>
  <si>
    <t>rs6442266</t>
  </si>
  <si>
    <t>rs57515741</t>
  </si>
  <si>
    <t>rs520417</t>
  </si>
  <si>
    <t>rs35601156</t>
  </si>
  <si>
    <t>rs4426642</t>
  </si>
  <si>
    <t>rs13320229</t>
  </si>
  <si>
    <t>rs7628444</t>
  </si>
  <si>
    <t>rs1608726</t>
  </si>
  <si>
    <t>rs6804112</t>
  </si>
  <si>
    <t>rs3731533</t>
  </si>
  <si>
    <t>rs148115848</t>
  </si>
  <si>
    <t>rs74330453</t>
  </si>
  <si>
    <t>rs114746017</t>
  </si>
  <si>
    <t>rs6762851</t>
  </si>
  <si>
    <t>rs7652117</t>
  </si>
  <si>
    <t>rs2708318</t>
  </si>
  <si>
    <t>rs7621604</t>
  </si>
  <si>
    <t>rs4414848</t>
  </si>
  <si>
    <t>rs35494829</t>
  </si>
  <si>
    <t>rs34454426</t>
  </si>
  <si>
    <t>rs3101350</t>
  </si>
  <si>
    <t>rs6802717</t>
  </si>
  <si>
    <t>rs6796981</t>
  </si>
  <si>
    <t>rs11717195</t>
  </si>
  <si>
    <t>rs1353778</t>
  </si>
  <si>
    <t>rs35320690</t>
  </si>
  <si>
    <t>rs55687115</t>
  </si>
  <si>
    <t>rs3804664</t>
  </si>
  <si>
    <t>rs1910466</t>
  </si>
  <si>
    <t>rs143137713</t>
  </si>
  <si>
    <t>rs842050</t>
  </si>
  <si>
    <t>rs62277396</t>
  </si>
  <si>
    <t>rs62274129</t>
  </si>
  <si>
    <t>rs4561872</t>
  </si>
  <si>
    <t>rs62294340</t>
  </si>
  <si>
    <t>rs1997280</t>
  </si>
  <si>
    <t>rs509035</t>
  </si>
  <si>
    <t>rs7634107</t>
  </si>
  <si>
    <t>rs11545169</t>
  </si>
  <si>
    <t>rs2194411</t>
  </si>
  <si>
    <t>rs11720869</t>
  </si>
  <si>
    <t>rs149437411</t>
  </si>
  <si>
    <t>rs4686991</t>
  </si>
  <si>
    <t>rs3856920</t>
  </si>
  <si>
    <t>rs6787151</t>
  </si>
  <si>
    <t>rs293850</t>
  </si>
  <si>
    <t>rs7630163</t>
  </si>
  <si>
    <t>rs13108218</t>
  </si>
  <si>
    <t>rs9998195</t>
  </si>
  <si>
    <t>rs7688690</t>
  </si>
  <si>
    <t>rs6829680</t>
  </si>
  <si>
    <t>rs3756173</t>
  </si>
  <si>
    <t>rs59465583</t>
  </si>
  <si>
    <t>rs6813340</t>
  </si>
  <si>
    <t>rs34811474</t>
  </si>
  <si>
    <t>rs67575147</t>
  </si>
  <si>
    <t>rs16994705</t>
  </si>
  <si>
    <t>rs7665844</t>
  </si>
  <si>
    <t>rs17656010</t>
  </si>
  <si>
    <t>rs6853156</t>
  </si>
  <si>
    <t>rs10938034</t>
  </si>
  <si>
    <t>rs111962114</t>
  </si>
  <si>
    <t>rs142100982</t>
  </si>
  <si>
    <t>rs74764079</t>
  </si>
  <si>
    <t>rs994014</t>
  </si>
  <si>
    <t>rs17011002</t>
  </si>
  <si>
    <t>rs138324793</t>
  </si>
  <si>
    <t>rs13107325</t>
  </si>
  <si>
    <t>rs10026360</t>
  </si>
  <si>
    <t>rs882920</t>
  </si>
  <si>
    <t>rs9884482</t>
  </si>
  <si>
    <t>rs1558172</t>
  </si>
  <si>
    <t>rs75645122</t>
  </si>
  <si>
    <t>rs7663372</t>
  </si>
  <si>
    <t>rs7676064</t>
  </si>
  <si>
    <t>rs67775544</t>
  </si>
  <si>
    <t>rs12648093</t>
  </si>
  <si>
    <t>rs17007605</t>
  </si>
  <si>
    <t>rs300904</t>
  </si>
  <si>
    <t>rs151268512</t>
  </si>
  <si>
    <t>rs116731485</t>
  </si>
  <si>
    <t>rs2724553</t>
  </si>
  <si>
    <t>rs17686863</t>
  </si>
  <si>
    <t>rs955748</t>
  </si>
  <si>
    <t>rs7712516</t>
  </si>
  <si>
    <t>rs17409755</t>
  </si>
  <si>
    <t>rs2594827</t>
  </si>
  <si>
    <t>rs4421120</t>
  </si>
  <si>
    <t>rs142228984</t>
  </si>
  <si>
    <t>rs10059884</t>
  </si>
  <si>
    <t>rs2967088</t>
  </si>
  <si>
    <t>rs62360370</t>
  </si>
  <si>
    <t>rs316720</t>
  </si>
  <si>
    <t>rs2973010</t>
  </si>
  <si>
    <t>rs62370472</t>
  </si>
  <si>
    <t>rs4865956</t>
  </si>
  <si>
    <t>rs6865539</t>
  </si>
  <si>
    <t>rs3756668</t>
  </si>
  <si>
    <t>rs72776486</t>
  </si>
  <si>
    <t>rs7712162</t>
  </si>
  <si>
    <t>rs12521909</t>
  </si>
  <si>
    <t>rs4482935</t>
  </si>
  <si>
    <t>rs10037512</t>
  </si>
  <si>
    <t>rs247555</t>
  </si>
  <si>
    <t>rs5869713</t>
  </si>
  <si>
    <t>rs114132648</t>
  </si>
  <si>
    <t>rs78408340</t>
  </si>
  <si>
    <t>rs138075211</t>
  </si>
  <si>
    <t>rs10223256</t>
  </si>
  <si>
    <t>rs10071991</t>
  </si>
  <si>
    <t>rs1404300</t>
  </si>
  <si>
    <t>rs13362024</t>
  </si>
  <si>
    <t>rs56190738</t>
  </si>
  <si>
    <t>rs139746351</t>
  </si>
  <si>
    <t>rs11955347</t>
  </si>
  <si>
    <t>rs329114</t>
  </si>
  <si>
    <t>rs479632</t>
  </si>
  <si>
    <t>rs7735408</t>
  </si>
  <si>
    <t>rs659936</t>
  </si>
  <si>
    <t>rs153662</t>
  </si>
  <si>
    <t>rs853168</t>
  </si>
  <si>
    <t>rs33388</t>
  </si>
  <si>
    <t>rs2277924</t>
  </si>
  <si>
    <t>rs369890</t>
  </si>
  <si>
    <t>rs67265526</t>
  </si>
  <si>
    <t>rs35668185</t>
  </si>
  <si>
    <t>rs34013988</t>
  </si>
  <si>
    <t>rs35750596</t>
  </si>
  <si>
    <t>rs79590982</t>
  </si>
  <si>
    <t>rs35751</t>
  </si>
  <si>
    <t>rs11748619</t>
  </si>
  <si>
    <t>rs62390616</t>
  </si>
  <si>
    <t>rs9392366</t>
  </si>
  <si>
    <t>rs876122</t>
  </si>
  <si>
    <t>rs1819249</t>
  </si>
  <si>
    <t>rs3812163</t>
  </si>
  <si>
    <t>rs9942510</t>
  </si>
  <si>
    <t>rs6916705</t>
  </si>
  <si>
    <t>rs10949583</t>
  </si>
  <si>
    <t>rs2294214</t>
  </si>
  <si>
    <t>rs34164888</t>
  </si>
  <si>
    <t>rs62396185</t>
  </si>
  <si>
    <t>rs72843633</t>
  </si>
  <si>
    <t>rs2071785</t>
  </si>
  <si>
    <t>rs567163563</t>
  </si>
  <si>
    <t>rs3734254</t>
  </si>
  <si>
    <t>rs114635781</t>
  </si>
  <si>
    <t>rs6901866</t>
  </si>
  <si>
    <t>rs6938592</t>
  </si>
  <si>
    <t>rs7748941</t>
  </si>
  <si>
    <t>rs3748066</t>
  </si>
  <si>
    <t>rs2123530</t>
  </si>
  <si>
    <t>rs852944</t>
  </si>
  <si>
    <t>rs9350850</t>
  </si>
  <si>
    <t>rs9350900</t>
  </si>
  <si>
    <t>rs12196697</t>
  </si>
  <si>
    <t>rs9362082</t>
  </si>
  <si>
    <t>rs3813498</t>
  </si>
  <si>
    <t>rs118102869</t>
  </si>
  <si>
    <t>rs7753558</t>
  </si>
  <si>
    <t>rs9401013</t>
  </si>
  <si>
    <t>rs1490384</t>
  </si>
  <si>
    <t>rs7754167</t>
  </si>
  <si>
    <t>rs7743622</t>
  </si>
  <si>
    <t>rs2210890</t>
  </si>
  <si>
    <t>rs111984164</t>
  </si>
  <si>
    <t>rs225744</t>
  </si>
  <si>
    <t>rs765874</t>
  </si>
  <si>
    <t>rs9397403</t>
  </si>
  <si>
    <t>rs4870056</t>
  </si>
  <si>
    <t>rs722208</t>
  </si>
  <si>
    <t>rs2813536</t>
  </si>
  <si>
    <t>rs514784</t>
  </si>
  <si>
    <t>rs10945540</t>
  </si>
  <si>
    <t>rs668871</t>
  </si>
  <si>
    <t>rs221721</t>
  </si>
  <si>
    <t>rs7768382</t>
  </si>
  <si>
    <t>rs76659622</t>
  </si>
  <si>
    <t>rs4235910</t>
  </si>
  <si>
    <t>rs6605522</t>
  </si>
  <si>
    <t>rs73042784</t>
  </si>
  <si>
    <t>rs113618521</t>
  </si>
  <si>
    <t>rs4725065</t>
  </si>
  <si>
    <t>rs1990621</t>
  </si>
  <si>
    <t>rs6980299</t>
  </si>
  <si>
    <t>rs2537604</t>
  </si>
  <si>
    <t>rs17139675</t>
  </si>
  <si>
    <t>rs727851</t>
  </si>
  <si>
    <t>rs7801037</t>
  </si>
  <si>
    <t>rs117674518</t>
  </si>
  <si>
    <t>rs10241336</t>
  </si>
  <si>
    <t>rs3807945</t>
  </si>
  <si>
    <t>rs59740668</t>
  </si>
  <si>
    <t>rs4722736</t>
  </si>
  <si>
    <t>rs508347</t>
  </si>
  <si>
    <t>rs12700901</t>
  </si>
  <si>
    <t>rs10257774</t>
  </si>
  <si>
    <t>rs13237498</t>
  </si>
  <si>
    <t>rs1524065</t>
  </si>
  <si>
    <t>rs146458902</t>
  </si>
  <si>
    <t>rs11555134</t>
  </si>
  <si>
    <t>rs71564907</t>
  </si>
  <si>
    <t>rs112903897</t>
  </si>
  <si>
    <t>rs13224557</t>
  </si>
  <si>
    <t>rs75899270</t>
  </si>
  <si>
    <t>rs55976025</t>
  </si>
  <si>
    <t>rs10237623</t>
  </si>
  <si>
    <t>rs56363908</t>
  </si>
  <si>
    <t>rs45446698</t>
  </si>
  <si>
    <t>rs201495</t>
  </si>
  <si>
    <t>rs2396724</t>
  </si>
  <si>
    <t>rs3757540</t>
  </si>
  <si>
    <t>rs2004640</t>
  </si>
  <si>
    <t>rs11556924</t>
  </si>
  <si>
    <t>rs157923</t>
  </si>
  <si>
    <t>rs12533527</t>
  </si>
  <si>
    <t>rs2347701</t>
  </si>
  <si>
    <t>rs6962887</t>
  </si>
  <si>
    <t>rs4732134</t>
  </si>
  <si>
    <t>rs273945</t>
  </si>
  <si>
    <t>rs6956736</t>
  </si>
  <si>
    <t>rs6977416</t>
  </si>
  <si>
    <t>rs2442548</t>
  </si>
  <si>
    <t>rs7010108</t>
  </si>
  <si>
    <t>rs7822154</t>
  </si>
  <si>
    <t>rs1729090</t>
  </si>
  <si>
    <t>rs4317590</t>
  </si>
  <si>
    <t>rs2294126</t>
  </si>
  <si>
    <t>rs28591363</t>
  </si>
  <si>
    <t>rs6557679</t>
  </si>
  <si>
    <t>rs67878739</t>
  </si>
  <si>
    <t>rs9314323</t>
  </si>
  <si>
    <t>rs2439497</t>
  </si>
  <si>
    <t>rs3779639</t>
  </si>
  <si>
    <t>rs117611250</t>
  </si>
  <si>
    <t>rs13263338</t>
  </si>
  <si>
    <t>rs353731</t>
  </si>
  <si>
    <t>rs2726554</t>
  </si>
  <si>
    <t>rs10435599</t>
  </si>
  <si>
    <t>rs113449182</t>
  </si>
  <si>
    <t>rs62515696</t>
  </si>
  <si>
    <t>rs4735769</t>
  </si>
  <si>
    <t>rs6997004</t>
  </si>
  <si>
    <t>rs1788161</t>
  </si>
  <si>
    <t>rs1050969</t>
  </si>
  <si>
    <t>rs2721940</t>
  </si>
  <si>
    <t>rs1550162</t>
  </si>
  <si>
    <t>rs2249015</t>
  </si>
  <si>
    <t>rs11783086</t>
  </si>
  <si>
    <t>rs4870942</t>
  </si>
  <si>
    <t>rs6986528</t>
  </si>
  <si>
    <t>rs56256466</t>
  </si>
  <si>
    <t>rs67285323</t>
  </si>
  <si>
    <t>rs16905189</t>
  </si>
  <si>
    <t>rs10505629</t>
  </si>
  <si>
    <t>rs6997082</t>
  </si>
  <si>
    <t>rs79201878</t>
  </si>
  <si>
    <t>rs13272454</t>
  </si>
  <si>
    <t>rs11784762</t>
  </si>
  <si>
    <t>rs16919733</t>
  </si>
  <si>
    <t>rs1983753</t>
  </si>
  <si>
    <t>rs12348423</t>
  </si>
  <si>
    <t>rs913588</t>
  </si>
  <si>
    <t>rs10810161</t>
  </si>
  <si>
    <t>rs10811092</t>
  </si>
  <si>
    <t>rs1412836</t>
  </si>
  <si>
    <t>rs12552374</t>
  </si>
  <si>
    <t>rs3000664</t>
  </si>
  <si>
    <t>rs10512053</t>
  </si>
  <si>
    <t>rs11144779</t>
  </si>
  <si>
    <t>rs4097679</t>
  </si>
  <si>
    <t>rs870713</t>
  </si>
  <si>
    <t>rs296886</t>
  </si>
  <si>
    <t>rs1593438</t>
  </si>
  <si>
    <t>rs278697</t>
  </si>
  <si>
    <t>rs10780910</t>
  </si>
  <si>
    <t>rs7044967</t>
  </si>
  <si>
    <t>rs17532098</t>
  </si>
  <si>
    <t>rs112594996</t>
  </si>
  <si>
    <t>rs188377126</t>
  </si>
  <si>
    <t>rs28701981</t>
  </si>
  <si>
    <t>rs10990303</t>
  </si>
  <si>
    <t>rs7853063</t>
  </si>
  <si>
    <t>rs112500293</t>
  </si>
  <si>
    <t>rs1572136</t>
  </si>
  <si>
    <t>rs78381117</t>
  </si>
  <si>
    <t>rs55737907</t>
  </si>
  <si>
    <t>rs959064</t>
  </si>
  <si>
    <t>rs7858917</t>
  </si>
  <si>
    <t>rs7862070</t>
  </si>
  <si>
    <t>rs12344515</t>
  </si>
  <si>
    <t>rs11791283</t>
  </si>
  <si>
    <t>rs62567815</t>
  </si>
  <si>
    <t>rs35358414</t>
  </si>
  <si>
    <t>rs7026363</t>
  </si>
  <si>
    <t>rs12685514</t>
  </si>
  <si>
    <t>rs1250023</t>
  </si>
  <si>
    <t>rs7027103</t>
  </si>
  <si>
    <t>rs803920</t>
  </si>
  <si>
    <t>rs62575880</t>
  </si>
  <si>
    <t>rs199955511</t>
  </si>
  <si>
    <t>rs2789517</t>
  </si>
  <si>
    <t>rs10901216</t>
  </si>
  <si>
    <t>rs9696458</t>
  </si>
  <si>
    <t>rs55924785</t>
  </si>
  <si>
    <t>rs11103398</t>
  </si>
  <si>
    <t>rs34602454</t>
  </si>
  <si>
    <t>rs72761016</t>
  </si>
  <si>
    <t>rs7093310</t>
  </si>
  <si>
    <t>rs4750132</t>
  </si>
  <si>
    <t>rs4750169</t>
  </si>
  <si>
    <t>rs565840574</t>
  </si>
  <si>
    <t>rs12570045</t>
  </si>
  <si>
    <t>rs59407416</t>
  </si>
  <si>
    <t>rs11014285</t>
  </si>
  <si>
    <t>rs11014367</t>
  </si>
  <si>
    <t>rs2808290</t>
  </si>
  <si>
    <t>rs71492575</t>
  </si>
  <si>
    <t>rs10763837</t>
  </si>
  <si>
    <t>rs7077783</t>
  </si>
  <si>
    <t>rs12354871</t>
  </si>
  <si>
    <t>rs10995366</t>
  </si>
  <si>
    <t>rs448355</t>
  </si>
  <si>
    <t>rs376566696</t>
  </si>
  <si>
    <t>rs12221107</t>
  </si>
  <si>
    <t>rs11001274</t>
  </si>
  <si>
    <t>rs3740250</t>
  </si>
  <si>
    <t>rs7914926</t>
  </si>
  <si>
    <t>rs139610980</t>
  </si>
  <si>
    <t>rs4934173</t>
  </si>
  <si>
    <t>rs12412718</t>
  </si>
  <si>
    <t>rs2785070</t>
  </si>
  <si>
    <t>rs6583871</t>
  </si>
  <si>
    <t>rs878177</t>
  </si>
  <si>
    <t>rs10883555</t>
  </si>
  <si>
    <t>rs12572775</t>
  </si>
  <si>
    <t>rs7909791</t>
  </si>
  <si>
    <t>rs4918760</t>
  </si>
  <si>
    <t>rs7076938</t>
  </si>
  <si>
    <t>rs646668</t>
  </si>
  <si>
    <t>rs41314489</t>
  </si>
  <si>
    <t>rs61876596</t>
  </si>
  <si>
    <t>rs6585827</t>
  </si>
  <si>
    <t>rs34936836</t>
  </si>
  <si>
    <t>rs2362501</t>
  </si>
  <si>
    <t>rs1674891</t>
  </si>
  <si>
    <t>rs4750760</t>
  </si>
  <si>
    <t>rs1623506</t>
  </si>
  <si>
    <t>rs7107076</t>
  </si>
  <si>
    <t>rs185327335</t>
  </si>
  <si>
    <t>rs3751006</t>
  </si>
  <si>
    <t>rs10734190</t>
  </si>
  <si>
    <t>rs11022461</t>
  </si>
  <si>
    <t>rs10832013</t>
  </si>
  <si>
    <t>rs4307686</t>
  </si>
  <si>
    <t>rs567033</t>
  </si>
  <si>
    <t>rs10832961</t>
  </si>
  <si>
    <t>rs17369889</t>
  </si>
  <si>
    <t>rs704660</t>
  </si>
  <si>
    <t>rs2959093</t>
  </si>
  <si>
    <t>rs12364432</t>
  </si>
  <si>
    <t>rs1827003</t>
  </si>
  <si>
    <t>rs11229178</t>
  </si>
  <si>
    <t>rs10896795</t>
  </si>
  <si>
    <t>rs174548</t>
  </si>
  <si>
    <t>rs533420</t>
  </si>
  <si>
    <t>rs71457704</t>
  </si>
  <si>
    <t>rs7952436</t>
  </si>
  <si>
    <t>rs56154705</t>
  </si>
  <si>
    <t>rs10896402</t>
  </si>
  <si>
    <t>rs11263485</t>
  </si>
  <si>
    <t>rs872440</t>
  </si>
  <si>
    <t>rs3918292</t>
  </si>
  <si>
    <t>rs34544557</t>
  </si>
  <si>
    <t>rs4044287</t>
  </si>
  <si>
    <t>rs572541</t>
  </si>
  <si>
    <t>rs10831284</t>
  </si>
  <si>
    <t>rs11217863</t>
  </si>
  <si>
    <t>rs12222197</t>
  </si>
  <si>
    <t>rs687826</t>
  </si>
  <si>
    <t>rs7941765</t>
  </si>
  <si>
    <t>rs28663273</t>
  </si>
  <si>
    <t>rs525988</t>
  </si>
  <si>
    <t>rs61754851</t>
  </si>
  <si>
    <t>rs495360</t>
  </si>
  <si>
    <t>rs113867519</t>
  </si>
  <si>
    <t>rs74431741</t>
  </si>
  <si>
    <t>rs3217844</t>
  </si>
  <si>
    <t>rs6786</t>
  </si>
  <si>
    <t>rs61919240</t>
  </si>
  <si>
    <t>rs2900208</t>
  </si>
  <si>
    <t>rs11055030</t>
  </si>
  <si>
    <t>rs12810236</t>
  </si>
  <si>
    <t>rs10841577</t>
  </si>
  <si>
    <t>rs954865</t>
  </si>
  <si>
    <t>rs7980561</t>
  </si>
  <si>
    <t>rs12372002</t>
  </si>
  <si>
    <t>rs4447213</t>
  </si>
  <si>
    <t>rs2278093</t>
  </si>
  <si>
    <t>rs2131371</t>
  </si>
  <si>
    <t>rs118115924</t>
  </si>
  <si>
    <t>rs7487150</t>
  </si>
  <si>
    <t>rs11170390</t>
  </si>
  <si>
    <t>rs10876469</t>
  </si>
  <si>
    <t>rs12368739</t>
  </si>
  <si>
    <t>rs138854007</t>
  </si>
  <si>
    <t>rs10877030</t>
  </si>
  <si>
    <t>rs7972031</t>
  </si>
  <si>
    <t>rs1456042</t>
  </si>
  <si>
    <t>rs6581627</t>
  </si>
  <si>
    <t>rs10431570</t>
  </si>
  <si>
    <t>rs7306710</t>
  </si>
  <si>
    <t>rs3970951</t>
  </si>
  <si>
    <t>rs1362463</t>
  </si>
  <si>
    <t>rs17658685</t>
  </si>
  <si>
    <t>rs9634212</t>
  </si>
  <si>
    <t>rs61938858</t>
  </si>
  <si>
    <t>rs12371834</t>
  </si>
  <si>
    <t>rs11612024</t>
  </si>
  <si>
    <t>rs1061651</t>
  </si>
  <si>
    <t>rs12810788</t>
  </si>
  <si>
    <t>rs2392971</t>
  </si>
  <si>
    <t>rs7305948</t>
  </si>
  <si>
    <t>rs13141</t>
  </si>
  <si>
    <t>rs28372579</t>
  </si>
  <si>
    <t>rs11611651</t>
  </si>
  <si>
    <t>rs79653667</t>
  </si>
  <si>
    <t>rs61947180</t>
  </si>
  <si>
    <t>rs9576717</t>
  </si>
  <si>
    <t>rs9548943</t>
  </si>
  <si>
    <t>rs56340348</t>
  </si>
  <si>
    <t>rs9594689</t>
  </si>
  <si>
    <t>rs6561319</t>
  </si>
  <si>
    <t>rs3118906</t>
  </si>
  <si>
    <t>rs183159852</t>
  </si>
  <si>
    <t>rs61957968</t>
  </si>
  <si>
    <t>rs17804744</t>
  </si>
  <si>
    <t>rs34357559</t>
  </si>
  <si>
    <t>rs9515919</t>
  </si>
  <si>
    <t>rs12875139</t>
  </si>
  <si>
    <t>rs787</t>
  </si>
  <si>
    <t>rs34074573</t>
  </si>
  <si>
    <t>rs11621360</t>
  </si>
  <si>
    <t>rs36226649</t>
  </si>
  <si>
    <t>rs7154847</t>
  </si>
  <si>
    <t>rs112957890</t>
  </si>
  <si>
    <t>rs2073242</t>
  </si>
  <si>
    <t>rs7140599</t>
  </si>
  <si>
    <t>rs7149853</t>
  </si>
  <si>
    <t>rs12586289</t>
  </si>
  <si>
    <t>rs35421243</t>
  </si>
  <si>
    <t>rs10483727</t>
  </si>
  <si>
    <t>rs2145603</t>
  </si>
  <si>
    <t>rs7147987</t>
  </si>
  <si>
    <t>rs1314921</t>
  </si>
  <si>
    <t>rs7140546</t>
  </si>
  <si>
    <t>rs1547088</t>
  </si>
  <si>
    <t>rs12880103</t>
  </si>
  <si>
    <t>rs12898064</t>
  </si>
  <si>
    <t>rs10129429</t>
  </si>
  <si>
    <t>rs3783350</t>
  </si>
  <si>
    <t>rs55633823</t>
  </si>
  <si>
    <t>rs12900116</t>
  </si>
  <si>
    <t>rs548932774</t>
  </si>
  <si>
    <t>rs117618307</t>
  </si>
  <si>
    <t>rs62020666</t>
  </si>
  <si>
    <t>rs1484194</t>
  </si>
  <si>
    <t>rs8042740</t>
  </si>
  <si>
    <t>rs1036477</t>
  </si>
  <si>
    <t>rs2614791</t>
  </si>
  <si>
    <t>rs2470144</t>
  </si>
  <si>
    <t>rs62007368</t>
  </si>
  <si>
    <t>rs56173559</t>
  </si>
  <si>
    <t>rs12161926</t>
  </si>
  <si>
    <t>rs145992461</t>
  </si>
  <si>
    <t>rs71393466</t>
  </si>
  <si>
    <t>rs12437759</t>
  </si>
  <si>
    <t>rs2291277</t>
  </si>
  <si>
    <t>rs2912231</t>
  </si>
  <si>
    <t>rs528679800</t>
  </si>
  <si>
    <t>rs4886782</t>
  </si>
  <si>
    <t>rs5742915</t>
  </si>
  <si>
    <t>rs12904319</t>
  </si>
  <si>
    <t>rs58754882</t>
  </si>
  <si>
    <t>rs11857976</t>
  </si>
  <si>
    <t>rs12907384</t>
  </si>
  <si>
    <t>rs7497684</t>
  </si>
  <si>
    <t>rs7497639</t>
  </si>
  <si>
    <t>rs2350479</t>
  </si>
  <si>
    <t>rs2939848</t>
  </si>
  <si>
    <t>rs2074585</t>
  </si>
  <si>
    <t>rs4777825</t>
  </si>
  <si>
    <t>rs7181724</t>
  </si>
  <si>
    <t>rs113080593</t>
  </si>
  <si>
    <t>rs4246303</t>
  </si>
  <si>
    <t>rs4965789</t>
  </si>
  <si>
    <t>rs34937195</t>
  </si>
  <si>
    <t>rs10794639</t>
  </si>
  <si>
    <t>rs12051245</t>
  </si>
  <si>
    <t>rs75240805</t>
  </si>
  <si>
    <t>rs213656</t>
  </si>
  <si>
    <t>rs71385734</t>
  </si>
  <si>
    <t>rs27345</t>
  </si>
  <si>
    <t>rs129963</t>
  </si>
  <si>
    <t>rs1045476</t>
  </si>
  <si>
    <t>rs9938257</t>
  </si>
  <si>
    <t>rs4985128</t>
  </si>
  <si>
    <t>rs79686715</t>
  </si>
  <si>
    <t>rs1051547</t>
  </si>
  <si>
    <t>rs71374488</t>
  </si>
  <si>
    <t>rs12708665</t>
  </si>
  <si>
    <t>rs4788218</t>
  </si>
  <si>
    <t>rs139004817</t>
  </si>
  <si>
    <t>rs13334364</t>
  </si>
  <si>
    <t>rs150149068</t>
  </si>
  <si>
    <t>rs4888730</t>
  </si>
  <si>
    <t>rs7196461</t>
  </si>
  <si>
    <t>rs4493049</t>
  </si>
  <si>
    <t>rs62046625</t>
  </si>
  <si>
    <t>rs12928375</t>
  </si>
  <si>
    <t>rs12933677</t>
  </si>
  <si>
    <t>rs3893782</t>
  </si>
  <si>
    <t>rs186128504</t>
  </si>
  <si>
    <t>rs2663344</t>
  </si>
  <si>
    <t>rs57207396</t>
  </si>
  <si>
    <t>rs7359529</t>
  </si>
  <si>
    <t>rs12942267</t>
  </si>
  <si>
    <t>rs12949853</t>
  </si>
  <si>
    <t>rs854781</t>
  </si>
  <si>
    <t>rs78158897</t>
  </si>
  <si>
    <t>rs7208859</t>
  </si>
  <si>
    <t>rs7211634</t>
  </si>
  <si>
    <t>rs1542924</t>
  </si>
  <si>
    <t>rs12950756</t>
  </si>
  <si>
    <t>rs8067974</t>
  </si>
  <si>
    <t>rs118058613</t>
  </si>
  <si>
    <t>rs77244957</t>
  </si>
  <si>
    <t>rs12948439</t>
  </si>
  <si>
    <t>GTA</t>
  </si>
  <si>
    <t>rs741128</t>
  </si>
  <si>
    <t>rs227722</t>
  </si>
  <si>
    <t>rs9908159</t>
  </si>
  <si>
    <t>rs9902820</t>
  </si>
  <si>
    <t>rs9905385</t>
  </si>
  <si>
    <t>rs2079796</t>
  </si>
  <si>
    <t>rs11657101</t>
  </si>
  <si>
    <t>rs75657327</t>
  </si>
  <si>
    <t>rs60856912</t>
  </si>
  <si>
    <t>rs34497818</t>
  </si>
  <si>
    <t>rs817543</t>
  </si>
  <si>
    <t>rs11867479</t>
  </si>
  <si>
    <t>rs77388117</t>
  </si>
  <si>
    <t>rs8066396</t>
  </si>
  <si>
    <t>rs7223448</t>
  </si>
  <si>
    <t>rs71377825</t>
  </si>
  <si>
    <t>rs1979110</t>
  </si>
  <si>
    <t>rs9900387</t>
  </si>
  <si>
    <t>rs4969141</t>
  </si>
  <si>
    <t>rs8079153</t>
  </si>
  <si>
    <t>rs35881190</t>
  </si>
  <si>
    <t>rs62073017</t>
  </si>
  <si>
    <t>rs182760976</t>
  </si>
  <si>
    <t>rs12939225</t>
  </si>
  <si>
    <t>rs4969471</t>
  </si>
  <si>
    <t>rs505110</t>
  </si>
  <si>
    <t>rs629536</t>
  </si>
  <si>
    <t>rs111610121</t>
  </si>
  <si>
    <t>rs498685</t>
  </si>
  <si>
    <t>rs7237942</t>
  </si>
  <si>
    <t>rs4629056</t>
  </si>
  <si>
    <t>rs12971005</t>
  </si>
  <si>
    <t>rs2289543</t>
  </si>
  <si>
    <t>rs71363498</t>
  </si>
  <si>
    <t>rs4499316</t>
  </si>
  <si>
    <t>rs9956387</t>
  </si>
  <si>
    <t>rs11663823</t>
  </si>
  <si>
    <t>rs9953366</t>
  </si>
  <si>
    <t>rs17596722</t>
  </si>
  <si>
    <t>rs6567160</t>
  </si>
  <si>
    <t>rs59951000</t>
  </si>
  <si>
    <t>rs12985850</t>
  </si>
  <si>
    <t>rs4806862</t>
  </si>
  <si>
    <t>rs740521</t>
  </si>
  <si>
    <t>rs350912</t>
  </si>
  <si>
    <t>rs12459155</t>
  </si>
  <si>
    <t>rs17883331</t>
  </si>
  <si>
    <t>rs12982373</t>
  </si>
  <si>
    <t>rs2228612</t>
  </si>
  <si>
    <t>rs2116881</t>
  </si>
  <si>
    <t>rs8105245</t>
  </si>
  <si>
    <t>rs1042164</t>
  </si>
  <si>
    <t>rs2305769</t>
  </si>
  <si>
    <t>rs10469472</t>
  </si>
  <si>
    <t>rs8106096</t>
  </si>
  <si>
    <t>rs60321073</t>
  </si>
  <si>
    <t>rs8101679</t>
  </si>
  <si>
    <t>rs11673135</t>
  </si>
  <si>
    <t>rs4806415</t>
  </si>
  <si>
    <t>rs3136646</t>
  </si>
  <si>
    <t>rs34093919</t>
  </si>
  <si>
    <t>rs17318596</t>
  </si>
  <si>
    <t>rs11882654</t>
  </si>
  <si>
    <t>rs2599442</t>
  </si>
  <si>
    <t>rs7409416</t>
  </si>
  <si>
    <t>rs3760708</t>
  </si>
  <si>
    <t>rs16987303</t>
  </si>
  <si>
    <t>rs16988490</t>
  </si>
  <si>
    <t>rs6084459</t>
  </si>
  <si>
    <t>rs58842569</t>
  </si>
  <si>
    <t>rs55948698</t>
  </si>
  <si>
    <t>rs3852945</t>
  </si>
  <si>
    <t>rs6054390</t>
  </si>
  <si>
    <t>rs6054494</t>
  </si>
  <si>
    <t>rs4813284</t>
  </si>
  <si>
    <t>rs73125634</t>
  </si>
  <si>
    <t>rs8117259</t>
  </si>
  <si>
    <t>rs73107850</t>
  </si>
  <si>
    <t>rs548466113</t>
  </si>
  <si>
    <t>rs8114927</t>
  </si>
  <si>
    <t>rs2224538</t>
  </si>
  <si>
    <t>rs2038443</t>
  </si>
  <si>
    <t>rs117459310</t>
  </si>
  <si>
    <t>rs73611279</t>
  </si>
  <si>
    <t>rs16989483</t>
  </si>
  <si>
    <t>rs13041213</t>
  </si>
  <si>
    <t>rs4647958</t>
  </si>
  <si>
    <t>rs13037515</t>
  </si>
  <si>
    <t>rs185799410</t>
  </si>
  <si>
    <t>rs73306876</t>
  </si>
  <si>
    <t>rs56162960</t>
  </si>
  <si>
    <t>rs3810478</t>
  </si>
  <si>
    <t>rs3003137</t>
  </si>
  <si>
    <t>rs13051770</t>
  </si>
  <si>
    <t>rs2830581</t>
  </si>
  <si>
    <t>rs56165045</t>
  </si>
  <si>
    <t>rs9978987</t>
  </si>
  <si>
    <t>rs8127394</t>
  </si>
  <si>
    <t>rs113382956</t>
  </si>
  <si>
    <t>rs2245888</t>
  </si>
  <si>
    <t>rs9976812</t>
  </si>
  <si>
    <t>rs7282525</t>
  </si>
  <si>
    <t>rs13051496</t>
  </si>
  <si>
    <t>21:47528019_TA_T</t>
  </si>
  <si>
    <t>rs2904552</t>
  </si>
  <si>
    <t>rs12628193</t>
  </si>
  <si>
    <t>rs134096</t>
  </si>
  <si>
    <t>rs111965080</t>
  </si>
  <si>
    <t>22:33106047_GTA_G</t>
  </si>
  <si>
    <t>rs5750089</t>
  </si>
  <si>
    <t>rs1894645</t>
  </si>
  <si>
    <t>rs5750691</t>
  </si>
  <si>
    <t>rs130650</t>
  </si>
  <si>
    <t>rs112119625</t>
  </si>
  <si>
    <t>rs41277471</t>
  </si>
  <si>
    <t>rs8140884</t>
  </si>
  <si>
    <t>rs559290790</t>
  </si>
  <si>
    <t>rs7293204</t>
  </si>
  <si>
    <t>rs78358349</t>
  </si>
  <si>
    <t>rs4253755</t>
  </si>
  <si>
    <t>rs4468</t>
  </si>
  <si>
    <t>Exposure</t>
  </si>
  <si>
    <t>Adult height</t>
  </si>
  <si>
    <t>Coronary artery disease</t>
  </si>
  <si>
    <t>nSNPs</t>
  </si>
  <si>
    <t>Beta</t>
  </si>
  <si>
    <t>Beta_MVMR</t>
  </si>
  <si>
    <t>SE_MVMR</t>
  </si>
  <si>
    <t>P_MVMR</t>
  </si>
  <si>
    <t>Univariable MR</t>
  </si>
  <si>
    <t>Multivariable MR</t>
  </si>
  <si>
    <t>Outcome</t>
  </si>
  <si>
    <t>Source</t>
  </si>
  <si>
    <t>Weighted median</t>
  </si>
  <si>
    <t>MR Egger</t>
  </si>
  <si>
    <t>MR Method</t>
  </si>
  <si>
    <t>EAF</t>
  </si>
  <si>
    <t>Trait/Disease outcome</t>
  </si>
  <si>
    <t>Sample size</t>
  </si>
  <si>
    <t>ncases</t>
  </si>
  <si>
    <t>ncontrols</t>
  </si>
  <si>
    <t>Pubmed ID</t>
  </si>
  <si>
    <t>Childhood height</t>
  </si>
  <si>
    <t>UK Biobank</t>
  </si>
  <si>
    <t>Supplementary Table 1: Characteristics of datasets analysed in this study using Mendelian randomization</t>
  </si>
  <si>
    <t>Inverse variance weighted</t>
  </si>
  <si>
    <t>Peripheral artery disease</t>
  </si>
  <si>
    <t>Supplementary Table 3: Genetic instruments for adult height identified using the UK Biobank study</t>
  </si>
  <si>
    <t>Supplementary Table 2: Genetic instruments for childhood height identified using the UK Biobank study</t>
  </si>
  <si>
    <t>Exposure/Outcome</t>
  </si>
  <si>
    <t>FinnGen</t>
  </si>
  <si>
    <t>CARDIoGRAMplusC4D</t>
  </si>
  <si>
    <t>Stroke</t>
  </si>
  <si>
    <t>Thoracic aortic aneurysm</t>
  </si>
  <si>
    <t>Hair colour</t>
  </si>
  <si>
    <t>Weighted mode</t>
  </si>
  <si>
    <t>Ischemic stroke</t>
  </si>
  <si>
    <t>Ischemic stroke (cardioembolic)</t>
  </si>
  <si>
    <t>Ischemic stroke (large artery atherosclerosis)</t>
  </si>
  <si>
    <t>rs2172565</t>
  </si>
  <si>
    <t>rs147613335</t>
  </si>
  <si>
    <t>rs2885697</t>
  </si>
  <si>
    <t>rs2275085</t>
  </si>
  <si>
    <t>rs2666504</t>
  </si>
  <si>
    <t>rs12145922</t>
  </si>
  <si>
    <t>rs1556562</t>
  </si>
  <si>
    <t>rs2273368</t>
  </si>
  <si>
    <t>rs7553809</t>
  </si>
  <si>
    <t>rs10863936</t>
  </si>
  <si>
    <t>rs10863578</t>
  </si>
  <si>
    <t>rs885607</t>
  </si>
  <si>
    <t>rs12403167</t>
  </si>
  <si>
    <t>rs13419385</t>
  </si>
  <si>
    <t>rs10196664</t>
  </si>
  <si>
    <t>rs4852252</t>
  </si>
  <si>
    <t>rs7607737</t>
  </si>
  <si>
    <t>rs1250220</t>
  </si>
  <si>
    <t>rs664878</t>
  </si>
  <si>
    <t>rs10207646</t>
  </si>
  <si>
    <t>rs12695002</t>
  </si>
  <si>
    <t>rs2016492</t>
  </si>
  <si>
    <t>rs7628617</t>
  </si>
  <si>
    <t>rs188551769</t>
  </si>
  <si>
    <t>rs71326918</t>
  </si>
  <si>
    <t>rs2673701</t>
  </si>
  <si>
    <t>rs7621667</t>
  </si>
  <si>
    <t>rs6766897</t>
  </si>
  <si>
    <t>rs17365792</t>
  </si>
  <si>
    <t>rs114604528</t>
  </si>
  <si>
    <t>rs35855551</t>
  </si>
  <si>
    <t>rs59865540</t>
  </si>
  <si>
    <t>rs13115570</t>
  </si>
  <si>
    <t>rs1872701</t>
  </si>
  <si>
    <t>rs12500603</t>
  </si>
  <si>
    <t>rs78131250</t>
  </si>
  <si>
    <t>rs4479686</t>
  </si>
  <si>
    <t>rs1375502</t>
  </si>
  <si>
    <t>rs13156484</t>
  </si>
  <si>
    <t>rs72780278</t>
  </si>
  <si>
    <t>rs4868125</t>
  </si>
  <si>
    <t>rs3778519</t>
  </si>
  <si>
    <t>rs9368493</t>
  </si>
  <si>
    <t>rs3132129</t>
  </si>
  <si>
    <t>rs210211</t>
  </si>
  <si>
    <t>rs192303379</t>
  </si>
  <si>
    <t>rs2780226</t>
  </si>
  <si>
    <t>rs186006155</t>
  </si>
  <si>
    <t>rs1319012</t>
  </si>
  <si>
    <t>rs9369981</t>
  </si>
  <si>
    <t>rs500348</t>
  </si>
  <si>
    <t>rs509067</t>
  </si>
  <si>
    <t>rs4895808</t>
  </si>
  <si>
    <t>rs9321266</t>
  </si>
  <si>
    <t>rs4709746</t>
  </si>
  <si>
    <t>rs991946</t>
  </si>
  <si>
    <t>rs9455802</t>
  </si>
  <si>
    <t>rs7806521</t>
  </si>
  <si>
    <t>rs798486</t>
  </si>
  <si>
    <t>rs76526869</t>
  </si>
  <si>
    <t>rs9691873</t>
  </si>
  <si>
    <t>rs17172639</t>
  </si>
  <si>
    <t>rs7796557</t>
  </si>
  <si>
    <t>rs202022064</t>
  </si>
  <si>
    <t>rs42039</t>
  </si>
  <si>
    <t>rs2428952</t>
  </si>
  <si>
    <t>rs7797205</t>
  </si>
  <si>
    <t>rs2373962</t>
  </si>
  <si>
    <t>rs17055121</t>
  </si>
  <si>
    <t>rs7823971</t>
  </si>
  <si>
    <t>rs78565420</t>
  </si>
  <si>
    <t>rs56251106</t>
  </si>
  <si>
    <t>rs13290495</t>
  </si>
  <si>
    <t>rs912260</t>
  </si>
  <si>
    <t>rs112669216</t>
  </si>
  <si>
    <t>rs4744436</t>
  </si>
  <si>
    <t>rs357564</t>
  </si>
  <si>
    <t>rs12554172</t>
  </si>
  <si>
    <t>rs1468758</t>
  </si>
  <si>
    <t>rs1147368</t>
  </si>
  <si>
    <t>rs12570182</t>
  </si>
  <si>
    <t>rs4245596</t>
  </si>
  <si>
    <t>rs7920154</t>
  </si>
  <si>
    <t>rs6485989</t>
  </si>
  <si>
    <t>rs615358</t>
  </si>
  <si>
    <t>rs11031037</t>
  </si>
  <si>
    <t>rs7121662</t>
  </si>
  <si>
    <t>rs12362717</t>
  </si>
  <si>
    <t>rs10896138</t>
  </si>
  <si>
    <t>rs56088284</t>
  </si>
  <si>
    <t>rs11018921</t>
  </si>
  <si>
    <t>rs6590343</t>
  </si>
  <si>
    <t>rs12818673</t>
  </si>
  <si>
    <t>rs11049667</t>
  </si>
  <si>
    <t>rs4768123</t>
  </si>
  <si>
    <t>rs117081218</t>
  </si>
  <si>
    <t>rs189962335</t>
  </si>
  <si>
    <t>rs79362151</t>
  </si>
  <si>
    <t>rs79747671</t>
  </si>
  <si>
    <t>rs35393419</t>
  </si>
  <si>
    <t>rs11066309</t>
  </si>
  <si>
    <t>rs11060802</t>
  </si>
  <si>
    <t>rs9319377</t>
  </si>
  <si>
    <t>rs9315784</t>
  </si>
  <si>
    <t>rs41284816</t>
  </si>
  <si>
    <t>rs9540493</t>
  </si>
  <si>
    <t>rs112460729</t>
  </si>
  <si>
    <t>rs12894198</t>
  </si>
  <si>
    <t>rs10151387</t>
  </si>
  <si>
    <t>rs8034236</t>
  </si>
  <si>
    <t>rs3825891</t>
  </si>
  <si>
    <t>rs34092297</t>
  </si>
  <si>
    <t>rs28479816</t>
  </si>
  <si>
    <t>rs11259936</t>
  </si>
  <si>
    <t>rs370303837</t>
  </si>
  <si>
    <t>rs71403964</t>
  </si>
  <si>
    <t>rs2411440</t>
  </si>
  <si>
    <t>rs112758960</t>
  </si>
  <si>
    <t>rs7191439</t>
  </si>
  <si>
    <t>rs1126464</t>
  </si>
  <si>
    <t>rs593297</t>
  </si>
  <si>
    <t>rs584828</t>
  </si>
  <si>
    <t>rs2732714</t>
  </si>
  <si>
    <t>rs2906100</t>
  </si>
  <si>
    <t>rs7222597</t>
  </si>
  <si>
    <t>rs4788889</t>
  </si>
  <si>
    <t>rs1788601</t>
  </si>
  <si>
    <t>rs3950360</t>
  </si>
  <si>
    <t>rs7254564</t>
  </si>
  <si>
    <t>rs11880539</t>
  </si>
  <si>
    <t>rs6131988</t>
  </si>
  <si>
    <t>rs2143511</t>
  </si>
  <si>
    <t>rs5749937</t>
  </si>
  <si>
    <t>rs118173451</t>
  </si>
  <si>
    <t>rs212515</t>
  </si>
  <si>
    <t>rs6690055</t>
  </si>
  <si>
    <t>rs783434</t>
  </si>
  <si>
    <t>rs2991976</t>
  </si>
  <si>
    <t>rs12083684</t>
  </si>
  <si>
    <t>rs10873737</t>
  </si>
  <si>
    <t>rs9433774</t>
  </si>
  <si>
    <t>rs525676</t>
  </si>
  <si>
    <t>rs72706600</t>
  </si>
  <si>
    <t>rs962242</t>
  </si>
  <si>
    <t>rs3790457</t>
  </si>
  <si>
    <t>rs61800588</t>
  </si>
  <si>
    <t>rs1539259</t>
  </si>
  <si>
    <t>rs146783217</t>
  </si>
  <si>
    <t>rs351374</t>
  </si>
  <si>
    <t>rs12757404</t>
  </si>
  <si>
    <t>rs7365151</t>
  </si>
  <si>
    <t>rs5021156</t>
  </si>
  <si>
    <t>rs10803700</t>
  </si>
  <si>
    <t>rs10194364</t>
  </si>
  <si>
    <t>rs13006587</t>
  </si>
  <si>
    <t>rs6755237</t>
  </si>
  <si>
    <t>rs145029810</t>
  </si>
  <si>
    <t>rs848602</t>
  </si>
  <si>
    <t>rs72618609</t>
  </si>
  <si>
    <t>rs843639</t>
  </si>
  <si>
    <t>rs115980559</t>
  </si>
  <si>
    <t>rs2438102</t>
  </si>
  <si>
    <t>rs28623550</t>
  </si>
  <si>
    <t>rs2287326</t>
  </si>
  <si>
    <t>rs6709863</t>
  </si>
  <si>
    <t>rs1030026</t>
  </si>
  <si>
    <t>rs79561368</t>
  </si>
  <si>
    <t>rs1809051</t>
  </si>
  <si>
    <t>rs78272361</t>
  </si>
  <si>
    <t>rs72931086</t>
  </si>
  <si>
    <t>rs1250229</t>
  </si>
  <si>
    <t>rs539754587</t>
  </si>
  <si>
    <t>rs34906275</t>
  </si>
  <si>
    <t>rs9784050</t>
  </si>
  <si>
    <t>rs6773293</t>
  </si>
  <si>
    <t>rs3773354</t>
  </si>
  <si>
    <t>rs13080165</t>
  </si>
  <si>
    <t>rs704911</t>
  </si>
  <si>
    <t>rs11713325</t>
  </si>
  <si>
    <t>rs147858311</t>
  </si>
  <si>
    <t>rs142873994</t>
  </si>
  <si>
    <t>rs143756010</t>
  </si>
  <si>
    <t>rs146998023</t>
  </si>
  <si>
    <t>rs41291734</t>
  </si>
  <si>
    <t>rs1864896</t>
  </si>
  <si>
    <t>rs10935688</t>
  </si>
  <si>
    <t>rs2089983</t>
  </si>
  <si>
    <t>rs55955000</t>
  </si>
  <si>
    <t>rs1880379</t>
  </si>
  <si>
    <t>rs62296060</t>
  </si>
  <si>
    <t>rs763318</t>
  </si>
  <si>
    <t>rs223982</t>
  </si>
  <si>
    <t>rs1476211</t>
  </si>
  <si>
    <t>rs13128180</t>
  </si>
  <si>
    <t>rs6836376</t>
  </si>
  <si>
    <t>rs57545538</t>
  </si>
  <si>
    <t>rs727421</t>
  </si>
  <si>
    <t>rs10516446</t>
  </si>
  <si>
    <t>rs17017911</t>
  </si>
  <si>
    <t>rs60131767</t>
  </si>
  <si>
    <t>rs6899155</t>
  </si>
  <si>
    <t>rs7728050</t>
  </si>
  <si>
    <t>rs264766</t>
  </si>
  <si>
    <t>rs2956540</t>
  </si>
  <si>
    <t>rs702101</t>
  </si>
  <si>
    <t>rs7733195</t>
  </si>
  <si>
    <t>rs404560</t>
  </si>
  <si>
    <t>rs1555089</t>
  </si>
  <si>
    <t>rs116470386</t>
  </si>
  <si>
    <t>rs55777621</t>
  </si>
  <si>
    <t>rs3132572</t>
  </si>
  <si>
    <t>rs149094175</t>
  </si>
  <si>
    <t>rs140849564</t>
  </si>
  <si>
    <t>rs3130163</t>
  </si>
  <si>
    <t>rs9469540</t>
  </si>
  <si>
    <t>rs143824409</t>
  </si>
  <si>
    <t>rs537523426</t>
  </si>
  <si>
    <t>rs11751895</t>
  </si>
  <si>
    <t>rs140324444</t>
  </si>
  <si>
    <t>rs17516786</t>
  </si>
  <si>
    <t>rs71564871</t>
  </si>
  <si>
    <t>rs4571527</t>
  </si>
  <si>
    <t>rs395962</t>
  </si>
  <si>
    <t>rs6937096</t>
  </si>
  <si>
    <t>rs13206861</t>
  </si>
  <si>
    <t>rs62441842</t>
  </si>
  <si>
    <t>rs62429516</t>
  </si>
  <si>
    <t>rs2748501</t>
  </si>
  <si>
    <t>rs6908258</t>
  </si>
  <si>
    <t>rs73013411</t>
  </si>
  <si>
    <t>rs798490</t>
  </si>
  <si>
    <t>rs6967145</t>
  </si>
  <si>
    <t>rs10278268</t>
  </si>
  <si>
    <t>rs10260677</t>
  </si>
  <si>
    <t>rs9641271</t>
  </si>
  <si>
    <t>rs2106736</t>
  </si>
  <si>
    <t>rs35760677</t>
  </si>
  <si>
    <t>rs6950680</t>
  </si>
  <si>
    <t>rs11972037</t>
  </si>
  <si>
    <t>rs2293177</t>
  </si>
  <si>
    <t>rs10109521</t>
  </si>
  <si>
    <t>rs3925</t>
  </si>
  <si>
    <t>rs17383026</t>
  </si>
  <si>
    <t>rs72714290</t>
  </si>
  <si>
    <t>rs13297644</t>
  </si>
  <si>
    <t>rs4878628</t>
  </si>
  <si>
    <t>rs1330816</t>
  </si>
  <si>
    <t>rs171340</t>
  </si>
  <si>
    <t>rs4744061</t>
  </si>
  <si>
    <t>rs10992395</t>
  </si>
  <si>
    <t>rs146618080</t>
  </si>
  <si>
    <t>rs4838021</t>
  </si>
  <si>
    <t>rs12764498</t>
  </si>
  <si>
    <t>rs2778653</t>
  </si>
  <si>
    <t>rs10761494</t>
  </si>
  <si>
    <t>rs3847326</t>
  </si>
  <si>
    <t>rs150435766</t>
  </si>
  <si>
    <t>rs2039616</t>
  </si>
  <si>
    <t>rs7082838</t>
  </si>
  <si>
    <t>rs879544</t>
  </si>
  <si>
    <t>rs7902581</t>
  </si>
  <si>
    <t>rs10430743</t>
  </si>
  <si>
    <t>rs4910468</t>
  </si>
  <si>
    <t>rs77584654</t>
  </si>
  <si>
    <t>rs483271</t>
  </si>
  <si>
    <t>rs544624</t>
  </si>
  <si>
    <t>rs10892940</t>
  </si>
  <si>
    <t>rs78470967</t>
  </si>
  <si>
    <t>rs139504917</t>
  </si>
  <si>
    <t>rs2374168</t>
  </si>
  <si>
    <t>rs10875798</t>
  </si>
  <si>
    <t>rs10859612</t>
  </si>
  <si>
    <t>rs703593</t>
  </si>
  <si>
    <t>rs2251897</t>
  </si>
  <si>
    <t>rs11836200</t>
  </si>
  <si>
    <t>rs12810587</t>
  </si>
  <si>
    <t>rs11610473</t>
  </si>
  <si>
    <t>rs193054544</t>
  </si>
  <si>
    <t>rs184460078</t>
  </si>
  <si>
    <t>rs550437732</t>
  </si>
  <si>
    <t>rs2740510</t>
  </si>
  <si>
    <t>rs9535566</t>
  </si>
  <si>
    <t>rs9600037</t>
  </si>
  <si>
    <t>rs28663442</t>
  </si>
  <si>
    <t>rs2241274</t>
  </si>
  <si>
    <t>rs145054799</t>
  </si>
  <si>
    <t>rs8011721</t>
  </si>
  <si>
    <t>rs12882130</t>
  </si>
  <si>
    <t>rs62018159</t>
  </si>
  <si>
    <t>rs3743266</t>
  </si>
  <si>
    <t>rs62011285</t>
  </si>
  <si>
    <t>rs2414883</t>
  </si>
  <si>
    <t>rs62027307</t>
  </si>
  <si>
    <t>rs7165003</t>
  </si>
  <si>
    <t>rs7167079</t>
  </si>
  <si>
    <t>rs2304655</t>
  </si>
  <si>
    <t>rs77415317</t>
  </si>
  <si>
    <t>rs2715443</t>
  </si>
  <si>
    <t>rs8038415</t>
  </si>
  <si>
    <t>rs7201584</t>
  </si>
  <si>
    <t>rs150042854</t>
  </si>
  <si>
    <t>rs246185</t>
  </si>
  <si>
    <t>rs57349257</t>
  </si>
  <si>
    <t>rs113335556</t>
  </si>
  <si>
    <t>rs12934423</t>
  </si>
  <si>
    <t>rs9924894</t>
  </si>
  <si>
    <t>rs8049669</t>
  </si>
  <si>
    <t>rs4265798</t>
  </si>
  <si>
    <t>rs11641701</t>
  </si>
  <si>
    <t>rs8059189</t>
  </si>
  <si>
    <t>rs202127176</t>
  </si>
  <si>
    <t>rs2242171</t>
  </si>
  <si>
    <t>rs79139787</t>
  </si>
  <si>
    <t>rs10852940</t>
  </si>
  <si>
    <t>rs3843738</t>
  </si>
  <si>
    <t>rs17709919</t>
  </si>
  <si>
    <t>rs11658228</t>
  </si>
  <si>
    <t>rs2716216</t>
  </si>
  <si>
    <t>rs1369299</t>
  </si>
  <si>
    <t>rs7228703</t>
  </si>
  <si>
    <t>rs117246624</t>
  </si>
  <si>
    <t>rs12608967</t>
  </si>
  <si>
    <t>rs2267584</t>
  </si>
  <si>
    <t>rs4002471</t>
  </si>
  <si>
    <t>rs6085728</t>
  </si>
  <si>
    <t>rs4813419</t>
  </si>
  <si>
    <t>rs6121246</t>
  </si>
  <si>
    <t>rs142163191</t>
  </si>
  <si>
    <t>rs80197701</t>
  </si>
  <si>
    <t>rs4810266</t>
  </si>
  <si>
    <t>rs35877317</t>
  </si>
  <si>
    <t>rs285204</t>
  </si>
  <si>
    <t>rs6069674</t>
  </si>
  <si>
    <t>rs6010778</t>
  </si>
  <si>
    <t>rs7281554</t>
  </si>
  <si>
    <t>rs35548026</t>
  </si>
  <si>
    <t>rs2740982</t>
  </si>
  <si>
    <t>rs9614672</t>
  </si>
  <si>
    <t>POS</t>
  </si>
  <si>
    <t>EA</t>
  </si>
  <si>
    <t>OA</t>
  </si>
  <si>
    <t>EA - effect allele, OA - other allele, EAF - effect allele frequency</t>
  </si>
  <si>
    <t>Atrial Fibrillation</t>
  </si>
  <si>
    <t>Nielsen et al</t>
  </si>
  <si>
    <t>Atrial fibrillation</t>
  </si>
  <si>
    <t>Supplementary Table 4: Univariable Mendelian randomization analysis</t>
  </si>
  <si>
    <t>-</t>
  </si>
  <si>
    <t>MEGASTROKE</t>
  </si>
  <si>
    <t>Sanderson et al</t>
  </si>
  <si>
    <t>van Zuydam et al</t>
  </si>
  <si>
    <t>Sensitivity analyses</t>
  </si>
  <si>
    <t>Main exposures &amp; outcomes</t>
  </si>
  <si>
    <t>Ischemic stroke (small vessel)</t>
  </si>
  <si>
    <t>Ischemic stroke (small-vessel)</t>
  </si>
  <si>
    <t>Supplementary Table 6: Multiivariable Mendelian randomization analysis</t>
  </si>
  <si>
    <t>Supplementary Table 8: Negative control analysis</t>
  </si>
  <si>
    <t>Supplementary Table 7: Sensitivity analysis after excluding fibrillin loci</t>
  </si>
  <si>
    <t>Supplementary Table 5: Mendelian randomization analysis on stroke subtypes</t>
  </si>
  <si>
    <t>nSNPs - number of SNPs, Beta - MR effect estimate, SE - MR standard error, P - corresponding pvalue</t>
  </si>
  <si>
    <t>nSNPs - number of SNPs, Beta - MR effect estimate, SE - MR standard error, P - corresponding pvalue, MVMR - multivariable MR</t>
  </si>
  <si>
    <t>Thoracic aortic aneurysm and dissection</t>
  </si>
  <si>
    <t>Supplementary Table 9: Validation studies of TAAD and AF in MVP cohort</t>
  </si>
  <si>
    <t xml:space="preserve">Atrial fibrillation </t>
  </si>
  <si>
    <t>MVP</t>
  </si>
  <si>
    <t>Meta-analyzed thoracic aortic aneurysm and dissection</t>
  </si>
  <si>
    <t>Meta-analyzed atrial fibril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mbria"/>
      <family val="1"/>
    </font>
    <font>
      <sz val="8"/>
      <color theme="1"/>
      <name val="Times New Roman"/>
      <family val="1"/>
    </font>
    <font>
      <sz val="12"/>
      <color rgb="FF21212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theme="4"/>
      </patternFill>
    </fill>
  </fills>
  <borders count="7">
    <border>
      <left/>
      <right/>
      <top/>
      <bottom/>
      <diagonal/>
    </border>
    <border>
      <left style="thin">
        <color theme="4"/>
      </left>
      <right/>
      <top style="thin">
        <color theme="4"/>
      </top>
      <bottom/>
      <diagonal/>
    </border>
    <border>
      <left/>
      <right/>
      <top style="thin">
        <color theme="4"/>
      </top>
      <bottom/>
      <diagonal/>
    </border>
    <border>
      <left/>
      <right/>
      <top style="thin">
        <color theme="4"/>
      </top>
      <bottom style="thin">
        <color theme="4"/>
      </bottom>
      <diagonal/>
    </border>
    <border>
      <left/>
      <right style="thin">
        <color theme="4"/>
      </right>
      <top style="thin">
        <color theme="4"/>
      </top>
      <bottom/>
      <diagonal/>
    </border>
    <border>
      <left style="thin">
        <color theme="4"/>
      </left>
      <right/>
      <top/>
      <bottom/>
      <diagonal/>
    </border>
    <border>
      <left/>
      <right style="thin">
        <color theme="4"/>
      </right>
      <top/>
      <bottom/>
      <diagonal/>
    </border>
  </borders>
  <cellStyleXfs count="2">
    <xf numFmtId="0" fontId="0" fillId="0" borderId="0"/>
    <xf numFmtId="0" fontId="3" fillId="0" borderId="0"/>
  </cellStyleXfs>
  <cellXfs count="22">
    <xf numFmtId="0" fontId="0" fillId="0" borderId="0" xfId="0"/>
    <xf numFmtId="11" fontId="0" fillId="0" borderId="0" xfId="0" applyNumberFormat="1"/>
    <xf numFmtId="0" fontId="2" fillId="0" borderId="0" xfId="0" applyFont="1"/>
    <xf numFmtId="0" fontId="4" fillId="0" borderId="0" xfId="0" applyFont="1"/>
    <xf numFmtId="0" fontId="1" fillId="5" borderId="1" xfId="0" applyFont="1" applyFill="1" applyBorder="1"/>
    <xf numFmtId="0" fontId="1" fillId="5" borderId="2" xfId="0" applyFont="1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5" borderId="4" xfId="0" applyFont="1" applyFill="1" applyBorder="1"/>
    <xf numFmtId="0" fontId="5" fillId="0" borderId="0" xfId="0" applyFont="1"/>
    <xf numFmtId="0" fontId="0" fillId="0" borderId="5" xfId="0" applyBorder="1"/>
    <xf numFmtId="0" fontId="1" fillId="5" borderId="5" xfId="0" applyFont="1" applyFill="1" applyBorder="1"/>
    <xf numFmtId="0" fontId="1" fillId="5" borderId="0" xfId="0" applyFont="1" applyFill="1"/>
    <xf numFmtId="0" fontId="1" fillId="5" borderId="6" xfId="0" applyFont="1" applyFill="1" applyBorder="1"/>
    <xf numFmtId="11" fontId="2" fillId="0" borderId="0" xfId="0" applyNumberFormat="1" applyFont="1"/>
    <xf numFmtId="0" fontId="7" fillId="0" borderId="0" xfId="0" applyFont="1"/>
    <xf numFmtId="0" fontId="8" fillId="0" borderId="0" xfId="0" applyFont="1" applyAlignment="1">
      <alignment vertical="center"/>
    </xf>
    <xf numFmtId="0" fontId="9" fillId="0" borderId="0" xfId="0" applyFont="1" applyAlignment="1">
      <alignment horizontal="right"/>
    </xf>
    <xf numFmtId="0" fontId="0" fillId="2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2">
    <cellStyle name="Normal" xfId="0" builtinId="0"/>
    <cellStyle name="Normal 2" xfId="1" xr:uid="{12821729-C6AC-5844-86FF-8E9964B03000}"/>
  </cellStyles>
  <dxfs count="16">
    <dxf>
      <font>
        <b val="0"/>
      </font>
    </dxf>
    <dxf>
      <font>
        <b val="0"/>
      </font>
    </dxf>
    <dxf>
      <font>
        <b val="0"/>
      </font>
    </dxf>
    <dxf>
      <numFmt numFmtId="15" formatCode="0.00E+00"/>
    </dxf>
    <dxf>
      <border diagonalUp="0" diagonalDown="0">
        <left/>
        <right/>
        <top style="thin">
          <color theme="4"/>
        </top>
        <bottom/>
        <vertical/>
        <horizontal/>
      </border>
    </dxf>
    <dxf>
      <numFmt numFmtId="15" formatCode="0.00E+00"/>
    </dxf>
    <dxf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 style="thin">
          <color theme="4"/>
        </left>
        <right/>
        <top style="thin">
          <color theme="4"/>
        </top>
        <bottom/>
        <vertical/>
        <horizontal/>
      </border>
    </dxf>
    <dxf>
      <border outline="0">
        <top style="thin">
          <color theme="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  <dxf>
      <numFmt numFmtId="15" formatCode="0.00E+00"/>
    </dxf>
    <dxf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 style="thin">
          <color theme="4"/>
        </left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 style="thin">
          <color theme="4"/>
        </left>
        <right/>
        <top style="thin">
          <color theme="4"/>
        </top>
        <bottom/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9C5F1EB1-2F05-7742-93EC-6C52A4EB5596}" name="Table3" displayName="Table3" ref="A5:G12" totalsRowShown="0">
  <autoFilter ref="A5:G12" xr:uid="{4F9C3172-6051-CF41-BC9A-D1A3741C6FFB}"/>
  <tableColumns count="7">
    <tableColumn id="1" xr3:uid="{DADCE3B4-C768-8442-9858-6D296144BB3C}" name="Trait/Disease outcome" dataDxfId="15"/>
    <tableColumn id="7" xr3:uid="{A6600FFB-1ADC-AC42-9279-90541489FB24}" name="Exposure/Outcome" dataDxfId="14"/>
    <tableColumn id="2" xr3:uid="{A2231A00-3B6C-B242-A4A5-9FF2D8FA8B3D}" name="Source"/>
    <tableColumn id="3" xr3:uid="{519E8FFE-F471-FE41-8D33-FD7437376949}" name="Sample size"/>
    <tableColumn id="4" xr3:uid="{A08AED67-7AB2-7046-988E-DEA9EAF18BED}" name="ncases"/>
    <tableColumn id="5" xr3:uid="{9BF60592-B1E2-D54B-929E-2F1B4F0C7097}" name="ncontrols"/>
    <tableColumn id="6" xr3:uid="{F5C784A7-B54D-794D-BC9D-60F5E96A4E23}" name="Pubmed ID"/>
  </tableColumns>
  <tableStyleInfo name="TableStyleLight9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18E522C1-81BD-0343-901A-A20BD9C5E972}" name="Table289" displayName="Table289" ref="A5:H9" totalsRowShown="0">
  <autoFilter ref="A5:H9" xr:uid="{18E522C1-81BD-0343-901A-A20BD9C5E972}"/>
  <tableColumns count="8">
    <tableColumn id="1" xr3:uid="{327D5B26-E19E-4F46-BA16-8BD302E495B4}" name="Exposure"/>
    <tableColumn id="2" xr3:uid="{6D60F7E0-91D2-7C41-8C9F-BB7462BD00A1}" name="Outcome" dataDxfId="4"/>
    <tableColumn id="3" xr3:uid="{24D79AF6-24E6-094F-8D67-5DDAEADC7C7A}" name="Beta"/>
    <tableColumn id="4" xr3:uid="{68EAC897-C2DC-E94F-81CD-DC78F72DD5A2}" name="SE"/>
    <tableColumn id="5" xr3:uid="{E02A60FD-7B5E-7849-A291-0B9C3FE2CFCC}" name="P" dataDxfId="3"/>
    <tableColumn id="6" xr3:uid="{5C1531BF-94C4-8B4F-B140-B8672CF5ABC1}" name="Beta_MVMR" dataDxfId="2"/>
    <tableColumn id="7" xr3:uid="{9FFFC3AD-1A4B-B245-B9D6-E2D16BA7F0E1}" name="SE_MVMR" dataDxfId="1"/>
    <tableColumn id="8" xr3:uid="{6D850308-9116-224A-ABB2-045E714E8B57}" name="P_MVMR" dataDxfId="0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10AA28D4-78FA-7C43-A224-D26319974B08}" name="Table37" displayName="Table37" ref="A16:G23" totalsRowShown="0">
  <autoFilter ref="A16:G23" xr:uid="{10AA28D4-78FA-7C43-A224-D26319974B08}"/>
  <tableColumns count="7">
    <tableColumn id="1" xr3:uid="{988B3F11-7D42-984E-A9DD-72CB95FB51D7}" name="Trait/Disease outcome" dataDxfId="13"/>
    <tableColumn id="7" xr3:uid="{EEB4A84E-D821-7C40-A9DD-439AC4825969}" name="Exposure/Outcome" dataDxfId="12"/>
    <tableColumn id="2" xr3:uid="{F0B90EE8-9EE5-144B-A884-2C679383E1F8}" name="Source"/>
    <tableColumn id="3" xr3:uid="{F8BCE9B5-A611-6144-9217-382A87A7CD2B}" name="Sample size"/>
    <tableColumn id="4" xr3:uid="{8D79CB3A-0088-064D-8E35-6302CF5042D8}" name="ncases"/>
    <tableColumn id="5" xr3:uid="{6EF1F7D0-D44F-0C4A-8AF9-BCA7D5E9397F}" name="ncontrols"/>
    <tableColumn id="6" xr3:uid="{5F606CF3-3B29-8F4A-BF4B-E2D14827CA5B}" name="Pubmed ID"/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1E5552C8-A6D2-D247-8EFE-D6386044FAB7}" name="Table16" displayName="Table16" ref="A4:I844" totalsRowShown="0">
  <autoFilter ref="A4:I844" xr:uid="{4B251335-5A33-974D-9D79-C45F5DCA3EB9}"/>
  <tableColumns count="9">
    <tableColumn id="1" xr3:uid="{9C8A169C-FB17-794D-91C0-A97E66B0D124}" name="SNP"/>
    <tableColumn id="2" xr3:uid="{73196C8A-A486-1B4D-B45B-42A3161E0FDD}" name="CHR"/>
    <tableColumn id="3" xr3:uid="{91878A81-7CD3-9A45-B580-AEC4124FB7C3}" name="POS"/>
    <tableColumn id="4" xr3:uid="{27EA59C0-240F-9442-BA6D-6502AEF4D566}" name="EA"/>
    <tableColumn id="5" xr3:uid="{18AEF03B-BC3B-2742-961C-9B9A2DD17BF2}" name="OA"/>
    <tableColumn id="6" xr3:uid="{8E65866D-B8B2-144B-AC36-51EAB3D85A22}" name="EAF"/>
    <tableColumn id="7" xr3:uid="{4920D208-8016-0949-8577-B8507AFEE24E}" name="BETA"/>
    <tableColumn id="8" xr3:uid="{D0E5F500-26E3-FA4B-9408-A872BAD45E4B}" name="SE"/>
    <tableColumn id="9" xr3:uid="{1DA09F19-B949-FD45-A7F6-E80CCC18DEB3}" name="P" dataDxfId="11"/>
  </tableColumns>
  <tableStyleInfo name="TableStyleLight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99B7C6F2-6D9B-5548-9354-409C515EFA72}" name="Table15" displayName="Table15" ref="A4:I1205" totalsRowShown="0">
  <autoFilter ref="A4:I1205" xr:uid="{FEFD6F84-160A-5D4E-8A0E-7C13754BB8A5}"/>
  <tableColumns count="9">
    <tableColumn id="1" xr3:uid="{1EC40D1A-EFD9-E040-A294-21E1D331195B}" name="SNP"/>
    <tableColumn id="2" xr3:uid="{A9A54FE1-1785-D942-B57C-E0907BA5B275}" name="CHR"/>
    <tableColumn id="3" xr3:uid="{3219D20D-62F8-3D4D-A400-52A1113688AE}" name="POS"/>
    <tableColumn id="4" xr3:uid="{633E7722-4511-6A4F-BD19-3FA449CE4880}" name="EA"/>
    <tableColumn id="5" xr3:uid="{78D3FE28-6045-DD45-9939-8FFF86600627}" name="OA"/>
    <tableColumn id="6" xr3:uid="{9AFED66A-7EE1-1347-9E58-6389B35F59C6}" name="EAF"/>
    <tableColumn id="7" xr3:uid="{912A7D16-3D6F-2E4C-A4F7-B764368CE6EB}" name="BETA"/>
    <tableColumn id="8" xr3:uid="{E7EA4389-A37C-BC40-842B-7282AE0DB277}" name="SE"/>
    <tableColumn id="9" xr3:uid="{886484F6-6FBB-DC42-AE72-D70CBBB8D07C}" name="P" dataDxfId="10"/>
  </tableColumns>
  <tableStyleInfo name="TableStyleLight9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7748C24-52C6-FB47-8DE8-32374C51E637}" name="Table1" displayName="Table1" ref="A40:H48" totalsRowShown="0">
  <autoFilter ref="A40:H48" xr:uid="{37748C24-52C6-FB47-8DE8-32374C51E637}"/>
  <tableColumns count="8">
    <tableColumn id="1" xr3:uid="{10EED55C-9617-6949-B5A3-F7B32B1C7D2F}" name="Exposure"/>
    <tableColumn id="2" xr3:uid="{6D735BC2-01BE-9744-957E-154D7F23FF16}" name="Outcome"/>
    <tableColumn id="3" xr3:uid="{2B0D1D21-2B3C-0F46-B68E-94FB172AB008}" name="Beta"/>
    <tableColumn id="4" xr3:uid="{E5C2E56E-0F9A-9D48-8B30-7ED10DFA99FB}" name="SE"/>
    <tableColumn id="5" xr3:uid="{9AD19107-5E5A-A24A-9031-EF768A841A1A}" name="P"/>
    <tableColumn id="6" xr3:uid="{E13A3F43-2255-9046-9634-227BB37701DC}" name="Beta_MVMR"/>
    <tableColumn id="7" xr3:uid="{B70B62BD-A096-FF48-8BFD-AFE320DA2481}" name="SE_MVMR"/>
    <tableColumn id="8" xr3:uid="{DB973A24-8DCC-E64D-9A16-6BFE61744D0C}" name="P_MVMR"/>
  </tableColumns>
  <tableStyleInfo name="TableStyleLight9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50531A35-85BF-0B4F-AC91-FE16188D5305}" name="Table5" displayName="Table5" ref="A4:G36" totalsRowShown="0" headerRowDxfId="9" tableBorderDxfId="8">
  <autoFilter ref="A4:G36" xr:uid="{50531A35-85BF-0B4F-AC91-FE16188D5305}"/>
  <tableColumns count="7">
    <tableColumn id="1" xr3:uid="{3AB721AB-C407-5F4A-A655-13CE1B688399}" name="Exposure"/>
    <tableColumn id="2" xr3:uid="{D17B277D-0CB1-0740-986A-7DBBD32264D6}" name="Outcome" dataDxfId="7"/>
    <tableColumn id="3" xr3:uid="{C6E3095E-EE7E-2843-BBA2-FCE581DD323C}" name="MR Method"/>
    <tableColumn id="4" xr3:uid="{1264C828-3935-934D-B53D-E2F98FAE4CCB}" name="nSNPs"/>
    <tableColumn id="5" xr3:uid="{4DA168A3-B7CC-E148-8D89-777F86E37370}" name="Beta"/>
    <tableColumn id="6" xr3:uid="{D6A1E794-95C4-5A45-9DCD-7C0AE73E05DB}" name="SE"/>
    <tableColumn id="7" xr3:uid="{E6BA185A-8A02-2C4D-876C-A3D6CD13C438}" name="P"/>
  </tableColumns>
  <tableStyleInfo name="TableStyleLight9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46DECA8-8E57-2C4D-B1E1-F25B6C6CD568}" name="Table2" displayName="Table2" ref="A5:H15" totalsRowShown="0">
  <autoFilter ref="A5:H15" xr:uid="{A46DECA8-8E57-2C4D-B1E1-F25B6C6CD568}"/>
  <tableColumns count="8">
    <tableColumn id="1" xr3:uid="{75D2FDCE-A181-7C4C-8627-3D87FB55EB25}" name="Exposure"/>
    <tableColumn id="2" xr3:uid="{860972F8-5293-3747-B8EB-6404C54BBC54}" name="Outcome"/>
    <tableColumn id="3" xr3:uid="{6BCF6EB9-5E39-854E-8093-3E11ADAC531F}" name="Beta"/>
    <tableColumn id="4" xr3:uid="{E136BF97-C2D7-C147-B010-26995647FB7C}" name="SE"/>
    <tableColumn id="5" xr3:uid="{61F1A3E2-5DBF-4C42-A1DE-751E48B88AEA}" name="P" dataDxfId="6"/>
    <tableColumn id="6" xr3:uid="{2D95BF68-26D4-244B-AC44-6609D7B97AEB}" name="Beta_MVMR"/>
    <tableColumn id="7" xr3:uid="{178B6B4F-DFC9-6F42-8099-3D1DC21AEE34}" name="SE_MVMR"/>
    <tableColumn id="8" xr3:uid="{48713997-B431-424E-BE95-4F002E720D96}" name="P_MVMR"/>
  </tableColumns>
  <tableStyleInfo name="TableStyleLight9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5EAE2779-289B-2643-97A9-B98490D71119}" name="Table28" displayName="Table28" ref="A15:H17" totalsRowShown="0">
  <autoFilter ref="A15:H17" xr:uid="{5EAE2779-289B-2643-97A9-B98490D71119}"/>
  <tableColumns count="8">
    <tableColumn id="1" xr3:uid="{ACBDDDF7-DAE3-F746-A6E7-ACAFF23FADE0}" name="Exposure"/>
    <tableColumn id="2" xr3:uid="{ED460AC2-2315-3A4A-862E-4EA355F23359}" name="Outcome"/>
    <tableColumn id="3" xr3:uid="{C0E75036-064C-0B48-A681-92EB9B79ACAA}" name="Beta"/>
    <tableColumn id="4" xr3:uid="{7E74F1C2-2505-4444-B905-20F0727463F4}" name="SE"/>
    <tableColumn id="5" xr3:uid="{1FF9728C-3218-2842-BCC6-6C46901A5FC9}" name="P" dataDxfId="5"/>
    <tableColumn id="6" xr3:uid="{70025258-5BDF-9E44-8D8A-6028771232EA}" name="Beta_MVMR"/>
    <tableColumn id="7" xr3:uid="{6B5154C9-E80B-B346-BC77-B74183144279}" name="SE_MVMR"/>
    <tableColumn id="8" xr3:uid="{4958CABE-9BE2-614D-B614-0A890C2DC7DB}" name="P_MVMR"/>
  </tableColumns>
  <tableStyleInfo name="TableStyleLight9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7811BBAD-BBB8-8C47-B6A3-C54FA0082085}" name="Table4" displayName="Table4" ref="A15:H17" totalsRowShown="0">
  <autoFilter ref="A15:H17" xr:uid="{7811BBAD-BBB8-8C47-B6A3-C54FA0082085}"/>
  <tableColumns count="8">
    <tableColumn id="1" xr3:uid="{28932EE1-0B88-F841-AA33-DDDE51D2A350}" name="Exposure"/>
    <tableColumn id="2" xr3:uid="{384553FD-371D-114F-8835-AAE6E390227C}" name="Outcome"/>
    <tableColumn id="3" xr3:uid="{2696AF95-183C-6D4E-AFBB-5650C9A21144}" name="Beta"/>
    <tableColumn id="4" xr3:uid="{30640E80-2918-BD4A-B781-0CE45405ED57}" name="SE"/>
    <tableColumn id="5" xr3:uid="{C9EDEC94-7227-2041-93BE-4C5C33994992}" name="P"/>
    <tableColumn id="6" xr3:uid="{CB02780C-45FB-E94B-8E77-DDAC105DB97E}" name="Beta_MVMR"/>
    <tableColumn id="7" xr3:uid="{A02F6341-3034-D94C-8D1F-C901F8425F4F}" name="SE_MVMR"/>
    <tableColumn id="8" xr3:uid="{1B47C068-6412-D54D-AC55-FB42CFA46B76}" name="P_MVMR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BEC14-1FE1-EF4C-8EBE-C9FFD37DADB2}">
  <dimension ref="A1:G30"/>
  <sheetViews>
    <sheetView tabSelected="1" workbookViewId="0">
      <selection activeCell="H32" sqref="H32"/>
    </sheetView>
  </sheetViews>
  <sheetFormatPr baseColWidth="10" defaultRowHeight="16" x14ac:dyDescent="0.2"/>
  <cols>
    <col min="1" max="1" width="39.5" customWidth="1"/>
    <col min="2" max="2" width="21.6640625" customWidth="1"/>
    <col min="3" max="3" width="20.6640625" customWidth="1"/>
    <col min="4" max="4" width="15.33203125" customWidth="1"/>
    <col min="7" max="7" width="12.6640625" customWidth="1"/>
  </cols>
  <sheetData>
    <row r="1" spans="1:7" ht="19" x14ac:dyDescent="0.25">
      <c r="A1" s="3" t="s">
        <v>1507</v>
      </c>
      <c r="B1" s="3"/>
    </row>
    <row r="2" spans="1:7" x14ac:dyDescent="0.2">
      <c r="A2" s="2"/>
      <c r="B2" s="2"/>
    </row>
    <row r="3" spans="1:7" x14ac:dyDescent="0.2">
      <c r="A3" s="2" t="s">
        <v>1873</v>
      </c>
      <c r="B3" s="2"/>
    </row>
    <row r="5" spans="1:7" x14ac:dyDescent="0.2">
      <c r="A5" t="s">
        <v>1500</v>
      </c>
      <c r="B5" t="s">
        <v>1512</v>
      </c>
      <c r="C5" t="s">
        <v>1495</v>
      </c>
      <c r="D5" t="s">
        <v>1501</v>
      </c>
      <c r="E5" t="s">
        <v>1502</v>
      </c>
      <c r="F5" t="s">
        <v>1503</v>
      </c>
      <c r="G5" t="s">
        <v>1504</v>
      </c>
    </row>
    <row r="6" spans="1:7" x14ac:dyDescent="0.2">
      <c r="A6" t="s">
        <v>1505</v>
      </c>
      <c r="B6" t="s">
        <v>1484</v>
      </c>
      <c r="C6" t="s">
        <v>1506</v>
      </c>
      <c r="D6">
        <v>454023</v>
      </c>
      <c r="E6" t="s">
        <v>1868</v>
      </c>
      <c r="F6" t="s">
        <v>1868</v>
      </c>
      <c r="G6" t="s">
        <v>1868</v>
      </c>
    </row>
    <row r="7" spans="1:7" x14ac:dyDescent="0.2">
      <c r="A7" t="s">
        <v>1485</v>
      </c>
      <c r="B7" t="s">
        <v>1484</v>
      </c>
      <c r="C7" t="s">
        <v>1506</v>
      </c>
      <c r="D7">
        <v>454023</v>
      </c>
      <c r="E7" t="s">
        <v>1868</v>
      </c>
      <c r="F7" t="s">
        <v>1868</v>
      </c>
      <c r="G7" t="s">
        <v>1868</v>
      </c>
    </row>
    <row r="8" spans="1:7" x14ac:dyDescent="0.2">
      <c r="A8" t="s">
        <v>1486</v>
      </c>
      <c r="B8" t="s">
        <v>1494</v>
      </c>
      <c r="C8" t="s">
        <v>1514</v>
      </c>
      <c r="D8">
        <f>SUM(Table3[[#This Row],[ncases]]+Table3[[#This Row],[ncontrols]])</f>
        <v>184305</v>
      </c>
      <c r="E8">
        <v>60801</v>
      </c>
      <c r="F8">
        <v>123504</v>
      </c>
      <c r="G8">
        <v>26343387</v>
      </c>
    </row>
    <row r="9" spans="1:7" x14ac:dyDescent="0.2">
      <c r="A9" s="6" t="s">
        <v>1515</v>
      </c>
      <c r="B9" t="s">
        <v>1494</v>
      </c>
      <c r="C9" t="s">
        <v>1869</v>
      </c>
      <c r="D9">
        <f>SUM(Table3[[#This Row],[ncases]]+Table3[[#This Row],[ncontrols]])</f>
        <v>446696</v>
      </c>
      <c r="E9">
        <v>40585</v>
      </c>
      <c r="F9">
        <v>406111</v>
      </c>
      <c r="G9">
        <v>29531354</v>
      </c>
    </row>
    <row r="10" spans="1:7" x14ac:dyDescent="0.2">
      <c r="A10" s="11" t="s">
        <v>1509</v>
      </c>
      <c r="B10" t="s">
        <v>1494</v>
      </c>
      <c r="C10" t="s">
        <v>1871</v>
      </c>
      <c r="D10">
        <f>SUM(Table3[[#This Row],[ncases]]+Table3[[#This Row],[ncontrols]])</f>
        <v>461634</v>
      </c>
      <c r="E10">
        <v>12086</v>
      </c>
      <c r="F10">
        <v>449548</v>
      </c>
      <c r="G10">
        <v>34601942</v>
      </c>
    </row>
    <row r="11" spans="1:7" x14ac:dyDescent="0.2">
      <c r="A11" s="6" t="s">
        <v>1864</v>
      </c>
      <c r="B11" s="7" t="s">
        <v>1494</v>
      </c>
      <c r="C11" t="s">
        <v>1865</v>
      </c>
      <c r="D11">
        <v>1030836</v>
      </c>
      <c r="E11">
        <v>60620</v>
      </c>
      <c r="F11">
        <v>970216</v>
      </c>
      <c r="G11">
        <v>30061737</v>
      </c>
    </row>
    <row r="12" spans="1:7" x14ac:dyDescent="0.2">
      <c r="A12" s="6" t="s">
        <v>1516</v>
      </c>
      <c r="B12" t="s">
        <v>1494</v>
      </c>
      <c r="C12" t="s">
        <v>1513</v>
      </c>
      <c r="D12">
        <f>SUM(Table3[[#This Row],[ncases]]:Table3[[#This Row],[ncontrols]])</f>
        <v>325220</v>
      </c>
      <c r="E12">
        <v>7321</v>
      </c>
      <c r="F12">
        <v>317899</v>
      </c>
      <c r="G12">
        <v>36829046</v>
      </c>
    </row>
    <row r="14" spans="1:7" x14ac:dyDescent="0.2">
      <c r="A14" s="2" t="s">
        <v>1872</v>
      </c>
    </row>
    <row r="16" spans="1:7" x14ac:dyDescent="0.2">
      <c r="A16" t="s">
        <v>1500</v>
      </c>
      <c r="B16" t="s">
        <v>1512</v>
      </c>
      <c r="C16" t="s">
        <v>1495</v>
      </c>
      <c r="D16" t="s">
        <v>1501</v>
      </c>
      <c r="E16" t="s">
        <v>1502</v>
      </c>
      <c r="F16" t="s">
        <v>1503</v>
      </c>
      <c r="G16" t="s">
        <v>1504</v>
      </c>
    </row>
    <row r="17" spans="1:7" x14ac:dyDescent="0.2">
      <c r="A17" s="7" t="s">
        <v>1519</v>
      </c>
      <c r="B17" t="s">
        <v>1494</v>
      </c>
      <c r="C17" t="s">
        <v>1869</v>
      </c>
      <c r="D17">
        <v>440328</v>
      </c>
      <c r="E17">
        <v>34217</v>
      </c>
      <c r="F17">
        <v>406111</v>
      </c>
      <c r="G17">
        <v>29531354</v>
      </c>
    </row>
    <row r="18" spans="1:7" x14ac:dyDescent="0.2">
      <c r="A18" s="7" t="s">
        <v>1520</v>
      </c>
      <c r="B18" t="s">
        <v>1494</v>
      </c>
      <c r="C18" t="s">
        <v>1869</v>
      </c>
      <c r="D18">
        <f>SUM(Table37[[#This Row],[ncases]]+Table37[[#This Row],[ncontrols]])</f>
        <v>413304</v>
      </c>
      <c r="E18">
        <v>7193</v>
      </c>
      <c r="F18">
        <v>406111</v>
      </c>
      <c r="G18">
        <v>29531354</v>
      </c>
    </row>
    <row r="19" spans="1:7" x14ac:dyDescent="0.2">
      <c r="A19" s="7" t="s">
        <v>1874</v>
      </c>
      <c r="B19" s="7" t="s">
        <v>1494</v>
      </c>
      <c r="C19" t="s">
        <v>1869</v>
      </c>
      <c r="D19">
        <f>SUM(Table37[[#This Row],[ncases]]+Table37[[#This Row],[ncontrols]])</f>
        <v>198048</v>
      </c>
      <c r="E19">
        <v>5386</v>
      </c>
      <c r="F19">
        <v>192662</v>
      </c>
      <c r="G19">
        <v>29531354</v>
      </c>
    </row>
    <row r="20" spans="1:7" x14ac:dyDescent="0.2">
      <c r="A20" s="7" t="s">
        <v>1521</v>
      </c>
      <c r="B20" t="s">
        <v>1494</v>
      </c>
      <c r="C20" t="s">
        <v>1869</v>
      </c>
      <c r="D20">
        <f>SUM(Table37[[#This Row],[ncases]]+Table37[[#This Row],[ncontrols]])</f>
        <v>410484</v>
      </c>
      <c r="E20">
        <v>4373</v>
      </c>
      <c r="F20">
        <v>406111</v>
      </c>
      <c r="G20">
        <v>29531354</v>
      </c>
    </row>
    <row r="21" spans="1:7" x14ac:dyDescent="0.2">
      <c r="A21" t="s">
        <v>1517</v>
      </c>
      <c r="B21" t="s">
        <v>1494</v>
      </c>
      <c r="C21" t="s">
        <v>1870</v>
      </c>
      <c r="D21">
        <v>455919</v>
      </c>
      <c r="E21" t="s">
        <v>1868</v>
      </c>
      <c r="F21" t="s">
        <v>1868</v>
      </c>
      <c r="G21">
        <v>33570130</v>
      </c>
    </row>
    <row r="22" spans="1:7" x14ac:dyDescent="0.2">
      <c r="A22" s="6" t="s">
        <v>1882</v>
      </c>
      <c r="B22" t="s">
        <v>1494</v>
      </c>
      <c r="C22" t="s">
        <v>1885</v>
      </c>
      <c r="D22">
        <v>461669</v>
      </c>
      <c r="E22">
        <v>8626</v>
      </c>
      <c r="F22">
        <v>453043</v>
      </c>
      <c r="G22" s="18">
        <v>37308786</v>
      </c>
    </row>
    <row r="23" spans="1:7" x14ac:dyDescent="0.2">
      <c r="A23" s="6" t="s">
        <v>1884</v>
      </c>
      <c r="B23" t="s">
        <v>1494</v>
      </c>
      <c r="C23" t="s">
        <v>1885</v>
      </c>
      <c r="D23">
        <f>E23+F23</f>
        <v>613649</v>
      </c>
      <c r="E23">
        <v>84513</v>
      </c>
      <c r="F23">
        <v>529136</v>
      </c>
      <c r="G23">
        <v>37425708</v>
      </c>
    </row>
    <row r="29" spans="1:7" x14ac:dyDescent="0.2">
      <c r="A29" s="16"/>
    </row>
    <row r="30" spans="1:7" x14ac:dyDescent="0.2">
      <c r="A30" s="17"/>
    </row>
  </sheetData>
  <pageMargins left="0.7" right="0.7" top="0.75" bottom="0.75" header="0.3" footer="0.3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1B5FE-CD1D-2042-910A-E7D68E8E097B}">
  <dimension ref="A1:I844"/>
  <sheetViews>
    <sheetView workbookViewId="0">
      <selection activeCell="A2" sqref="A2"/>
    </sheetView>
  </sheetViews>
  <sheetFormatPr baseColWidth="10" defaultRowHeight="16" x14ac:dyDescent="0.2"/>
  <cols>
    <col min="1" max="1" width="20.1640625" customWidth="1"/>
    <col min="9" max="9" width="13.6640625" customWidth="1"/>
  </cols>
  <sheetData>
    <row r="1" spans="1:9" ht="19" x14ac:dyDescent="0.25">
      <c r="A1" s="3" t="s">
        <v>1511</v>
      </c>
    </row>
    <row r="2" spans="1:9" x14ac:dyDescent="0.2">
      <c r="A2" s="10" t="s">
        <v>1863</v>
      </c>
    </row>
    <row r="4" spans="1:9" x14ac:dyDescent="0.2">
      <c r="A4" t="s">
        <v>0</v>
      </c>
      <c r="B4" t="s">
        <v>1</v>
      </c>
      <c r="C4" t="s">
        <v>1860</v>
      </c>
      <c r="D4" t="s">
        <v>1861</v>
      </c>
      <c r="E4" t="s">
        <v>1862</v>
      </c>
      <c r="F4" t="s">
        <v>1499</v>
      </c>
      <c r="G4" t="s">
        <v>2</v>
      </c>
      <c r="H4" t="s">
        <v>3</v>
      </c>
      <c r="I4" t="s">
        <v>690</v>
      </c>
    </row>
    <row r="5" spans="1:9" x14ac:dyDescent="0.2">
      <c r="A5" t="s">
        <v>4</v>
      </c>
      <c r="B5">
        <v>1</v>
      </c>
      <c r="C5">
        <v>2253864</v>
      </c>
      <c r="D5" t="s">
        <v>5</v>
      </c>
      <c r="E5" t="s">
        <v>6</v>
      </c>
      <c r="F5">
        <v>0.98890400000000001</v>
      </c>
      <c r="G5">
        <v>-4.1466799999999998E-2</v>
      </c>
      <c r="H5">
        <v>6.6737599999999999E-3</v>
      </c>
      <c r="I5" s="1">
        <v>5.1999999999999996E-10</v>
      </c>
    </row>
    <row r="6" spans="1:9" x14ac:dyDescent="0.2">
      <c r="A6" t="s">
        <v>1522</v>
      </c>
      <c r="B6">
        <v>1</v>
      </c>
      <c r="C6">
        <v>7973773</v>
      </c>
      <c r="D6" t="s">
        <v>8</v>
      </c>
      <c r="E6" t="s">
        <v>5</v>
      </c>
      <c r="F6">
        <v>0.32634099999999999</v>
      </c>
      <c r="G6">
        <v>-8.2746199999999999E-3</v>
      </c>
      <c r="H6">
        <v>1.4457000000000001E-3</v>
      </c>
      <c r="I6" s="1">
        <v>1E-8</v>
      </c>
    </row>
    <row r="7" spans="1:9" x14ac:dyDescent="0.2">
      <c r="A7" t="s">
        <v>7</v>
      </c>
      <c r="B7">
        <v>1</v>
      </c>
      <c r="C7">
        <v>8507773</v>
      </c>
      <c r="D7" t="s">
        <v>5</v>
      </c>
      <c r="E7" t="s">
        <v>8</v>
      </c>
      <c r="F7">
        <v>0.78989299999999996</v>
      </c>
      <c r="G7">
        <v>-1.17714E-2</v>
      </c>
      <c r="H7">
        <v>1.6863099999999999E-3</v>
      </c>
      <c r="I7" s="1">
        <v>2.9000000000000002E-12</v>
      </c>
    </row>
    <row r="8" spans="1:9" x14ac:dyDescent="0.2">
      <c r="A8" t="s">
        <v>9</v>
      </c>
      <c r="B8">
        <v>1</v>
      </c>
      <c r="C8">
        <v>9352808</v>
      </c>
      <c r="D8" t="s">
        <v>5</v>
      </c>
      <c r="E8" t="s">
        <v>6</v>
      </c>
      <c r="F8">
        <v>0.85609299999999999</v>
      </c>
      <c r="G8">
        <v>-1.5785500000000001E-2</v>
      </c>
      <c r="H8">
        <v>1.96678E-3</v>
      </c>
      <c r="I8" s="1">
        <v>1.0000000000000001E-15</v>
      </c>
    </row>
    <row r="9" spans="1:9" x14ac:dyDescent="0.2">
      <c r="A9" t="s">
        <v>10</v>
      </c>
      <c r="B9">
        <v>1</v>
      </c>
      <c r="C9">
        <v>9538654</v>
      </c>
      <c r="D9" t="s">
        <v>5</v>
      </c>
      <c r="E9" t="s">
        <v>11</v>
      </c>
      <c r="F9">
        <v>0.64846400000000004</v>
      </c>
      <c r="G9">
        <v>-1.20625E-2</v>
      </c>
      <c r="H9">
        <v>1.4464E-3</v>
      </c>
      <c r="I9" s="1">
        <v>7.3999999999999995E-17</v>
      </c>
    </row>
    <row r="10" spans="1:9" x14ac:dyDescent="0.2">
      <c r="A10" t="s">
        <v>1523</v>
      </c>
      <c r="B10">
        <v>1</v>
      </c>
      <c r="C10">
        <v>10284267</v>
      </c>
      <c r="D10" t="s">
        <v>11</v>
      </c>
      <c r="E10" t="s">
        <v>6</v>
      </c>
      <c r="F10">
        <v>0.87209300000000001</v>
      </c>
      <c r="G10">
        <v>-1.2790899999999999E-2</v>
      </c>
      <c r="H10">
        <v>2.0239300000000002E-3</v>
      </c>
      <c r="I10" s="1">
        <v>2.5999999999999998E-10</v>
      </c>
    </row>
    <row r="11" spans="1:9" x14ac:dyDescent="0.2">
      <c r="A11" t="s">
        <v>12</v>
      </c>
      <c r="B11">
        <v>1</v>
      </c>
      <c r="C11">
        <v>11220187</v>
      </c>
      <c r="D11" t="s">
        <v>11</v>
      </c>
      <c r="E11" t="s">
        <v>6</v>
      </c>
      <c r="F11">
        <v>0.77531899999999998</v>
      </c>
      <c r="G11">
        <v>-1.35262E-2</v>
      </c>
      <c r="H11">
        <v>1.63327E-3</v>
      </c>
      <c r="I11" s="1">
        <v>1.2E-16</v>
      </c>
    </row>
    <row r="12" spans="1:9" x14ac:dyDescent="0.2">
      <c r="A12" t="s">
        <v>13</v>
      </c>
      <c r="B12">
        <v>1</v>
      </c>
      <c r="C12">
        <v>16960571</v>
      </c>
      <c r="D12" t="s">
        <v>11</v>
      </c>
      <c r="E12" t="s">
        <v>8</v>
      </c>
      <c r="F12">
        <v>0.94549799999999995</v>
      </c>
      <c r="G12">
        <v>-2.4407600000000002E-2</v>
      </c>
      <c r="H12">
        <v>4.3047199999999997E-3</v>
      </c>
      <c r="I12" s="1">
        <v>1.4E-8</v>
      </c>
    </row>
    <row r="13" spans="1:9" x14ac:dyDescent="0.2">
      <c r="A13" t="s">
        <v>14</v>
      </c>
      <c r="B13">
        <v>1</v>
      </c>
      <c r="C13">
        <v>17306675</v>
      </c>
      <c r="D13" t="s">
        <v>11</v>
      </c>
      <c r="E13" t="s">
        <v>5</v>
      </c>
      <c r="F13">
        <v>0.47850700000000002</v>
      </c>
      <c r="G13">
        <v>-1.8889400000000001E-2</v>
      </c>
      <c r="H13">
        <v>1.351E-3</v>
      </c>
      <c r="I13" s="1">
        <v>1.9999999999999999E-44</v>
      </c>
    </row>
    <row r="14" spans="1:9" x14ac:dyDescent="0.2">
      <c r="A14" t="s">
        <v>15</v>
      </c>
      <c r="B14">
        <v>1</v>
      </c>
      <c r="C14">
        <v>19718824</v>
      </c>
      <c r="D14" t="s">
        <v>5</v>
      </c>
      <c r="E14" t="s">
        <v>8</v>
      </c>
      <c r="F14">
        <v>0.66158399999999995</v>
      </c>
      <c r="G14">
        <v>1.06722E-2</v>
      </c>
      <c r="H14">
        <v>1.4290100000000001E-3</v>
      </c>
      <c r="I14" s="1">
        <v>8.0999999999999996E-14</v>
      </c>
    </row>
    <row r="15" spans="1:9" x14ac:dyDescent="0.2">
      <c r="A15" t="s">
        <v>16</v>
      </c>
      <c r="B15">
        <v>1</v>
      </c>
      <c r="C15">
        <v>21580345</v>
      </c>
      <c r="D15" t="s">
        <v>6</v>
      </c>
      <c r="E15" t="s">
        <v>11</v>
      </c>
      <c r="F15">
        <v>0.39882899999999999</v>
      </c>
      <c r="G15">
        <v>-1.6858600000000001E-2</v>
      </c>
      <c r="H15">
        <v>1.38192E-3</v>
      </c>
      <c r="I15" s="1">
        <v>3.0999999999999998E-34</v>
      </c>
    </row>
    <row r="16" spans="1:9" x14ac:dyDescent="0.2">
      <c r="A16" t="s">
        <v>17</v>
      </c>
      <c r="B16">
        <v>1</v>
      </c>
      <c r="C16">
        <v>22492613</v>
      </c>
      <c r="D16" t="s">
        <v>8</v>
      </c>
      <c r="E16" t="s">
        <v>5</v>
      </c>
      <c r="F16">
        <v>0.85690100000000002</v>
      </c>
      <c r="G16">
        <v>1.46959E-2</v>
      </c>
      <c r="H16">
        <v>1.9549300000000001E-3</v>
      </c>
      <c r="I16" s="1">
        <v>5.6000000000000001E-14</v>
      </c>
    </row>
    <row r="17" spans="1:9" x14ac:dyDescent="0.2">
      <c r="A17" t="s">
        <v>18</v>
      </c>
      <c r="B17">
        <v>1</v>
      </c>
      <c r="C17">
        <v>25363184</v>
      </c>
      <c r="D17" t="s">
        <v>6</v>
      </c>
      <c r="E17" t="s">
        <v>11</v>
      </c>
      <c r="F17">
        <v>0.69187799999999999</v>
      </c>
      <c r="G17">
        <v>-8.0421599999999996E-3</v>
      </c>
      <c r="H17">
        <v>1.46729E-3</v>
      </c>
      <c r="I17" s="1">
        <v>4.1999999999999999E-8</v>
      </c>
    </row>
    <row r="18" spans="1:9" x14ac:dyDescent="0.2">
      <c r="A18" t="s">
        <v>19</v>
      </c>
      <c r="B18">
        <v>1</v>
      </c>
      <c r="C18">
        <v>26455273</v>
      </c>
      <c r="D18" t="s">
        <v>6</v>
      </c>
      <c r="E18" t="s">
        <v>8</v>
      </c>
      <c r="F18">
        <v>0.82877199999999995</v>
      </c>
      <c r="G18">
        <v>-1.3766199999999999E-2</v>
      </c>
      <c r="H18">
        <v>1.8024E-3</v>
      </c>
      <c r="I18" s="1">
        <v>2.2000000000000001E-14</v>
      </c>
    </row>
    <row r="19" spans="1:9" x14ac:dyDescent="0.2">
      <c r="A19" t="s">
        <v>20</v>
      </c>
      <c r="B19">
        <v>1</v>
      </c>
      <c r="C19">
        <v>31198733</v>
      </c>
      <c r="D19" t="s">
        <v>8</v>
      </c>
      <c r="E19" t="s">
        <v>5</v>
      </c>
      <c r="F19">
        <v>0.52503699999999998</v>
      </c>
      <c r="G19">
        <v>7.5446200000000001E-3</v>
      </c>
      <c r="H19">
        <v>1.35308E-3</v>
      </c>
      <c r="I19" s="1">
        <v>2.4999999999999999E-8</v>
      </c>
    </row>
    <row r="20" spans="1:9" x14ac:dyDescent="0.2">
      <c r="A20" t="s">
        <v>21</v>
      </c>
      <c r="B20">
        <v>1</v>
      </c>
      <c r="C20">
        <v>32332350</v>
      </c>
      <c r="D20" t="s">
        <v>8</v>
      </c>
      <c r="E20" t="s">
        <v>5</v>
      </c>
      <c r="F20">
        <v>0.99734299999999998</v>
      </c>
      <c r="G20">
        <v>8.8840299999999997E-2</v>
      </c>
      <c r="H20">
        <v>1.3754300000000001E-2</v>
      </c>
      <c r="I20" s="1">
        <v>1.0999999999999999E-10</v>
      </c>
    </row>
    <row r="21" spans="1:9" x14ac:dyDescent="0.2">
      <c r="A21" t="s">
        <v>22</v>
      </c>
      <c r="B21">
        <v>1</v>
      </c>
      <c r="C21">
        <v>32393578</v>
      </c>
      <c r="D21" t="s">
        <v>5</v>
      </c>
      <c r="E21" t="s">
        <v>6</v>
      </c>
      <c r="F21">
        <v>0.86667700000000003</v>
      </c>
      <c r="G21">
        <v>-1.7228500000000001E-2</v>
      </c>
      <c r="H21">
        <v>1.9889199999999999E-3</v>
      </c>
      <c r="I21" s="1">
        <v>4.6000000000000002E-18</v>
      </c>
    </row>
    <row r="22" spans="1:9" x14ac:dyDescent="0.2">
      <c r="A22" t="s">
        <v>23</v>
      </c>
      <c r="B22">
        <v>1</v>
      </c>
      <c r="C22">
        <v>36789546</v>
      </c>
      <c r="D22" t="s">
        <v>8</v>
      </c>
      <c r="E22" t="s">
        <v>5</v>
      </c>
      <c r="F22">
        <v>0.61394700000000002</v>
      </c>
      <c r="G22">
        <v>8.1582100000000008E-3</v>
      </c>
      <c r="H22">
        <v>1.3865800000000001E-3</v>
      </c>
      <c r="I22" s="1">
        <v>4.0000000000000002E-9</v>
      </c>
    </row>
    <row r="23" spans="1:9" x14ac:dyDescent="0.2">
      <c r="A23" t="s">
        <v>24</v>
      </c>
      <c r="B23">
        <v>1</v>
      </c>
      <c r="C23">
        <v>38461319</v>
      </c>
      <c r="D23" t="s">
        <v>11</v>
      </c>
      <c r="E23" t="s">
        <v>8</v>
      </c>
      <c r="F23">
        <v>0.44617299999999999</v>
      </c>
      <c r="G23">
        <v>9.0239199999999995E-3</v>
      </c>
      <c r="H23">
        <v>1.3582399999999999E-3</v>
      </c>
      <c r="I23" s="1">
        <v>3.1000000000000003E-11</v>
      </c>
    </row>
    <row r="24" spans="1:9" x14ac:dyDescent="0.2">
      <c r="A24" t="s">
        <v>25</v>
      </c>
      <c r="B24">
        <v>1</v>
      </c>
      <c r="C24">
        <v>40802350</v>
      </c>
      <c r="D24" t="s">
        <v>8</v>
      </c>
      <c r="E24" t="s">
        <v>5</v>
      </c>
      <c r="F24">
        <v>0.82791999999999999</v>
      </c>
      <c r="G24">
        <v>1.3188E-2</v>
      </c>
      <c r="H24">
        <v>1.7924900000000001E-3</v>
      </c>
      <c r="I24" s="1">
        <v>1.9E-13</v>
      </c>
    </row>
    <row r="25" spans="1:9" x14ac:dyDescent="0.2">
      <c r="A25" t="s">
        <v>1524</v>
      </c>
      <c r="B25">
        <v>1</v>
      </c>
      <c r="C25">
        <v>41544279</v>
      </c>
      <c r="D25" t="s">
        <v>5</v>
      </c>
      <c r="E25" t="s">
        <v>6</v>
      </c>
      <c r="F25">
        <v>0.33476899999999998</v>
      </c>
      <c r="G25">
        <v>2.3138599999999999E-2</v>
      </c>
      <c r="H25">
        <v>1.4311199999999999E-3</v>
      </c>
      <c r="I25" s="1">
        <v>8.4999999999999993E-59</v>
      </c>
    </row>
    <row r="26" spans="1:9" x14ac:dyDescent="0.2">
      <c r="A26" t="s">
        <v>27</v>
      </c>
      <c r="B26">
        <v>1</v>
      </c>
      <c r="C26">
        <v>44013355</v>
      </c>
      <c r="D26" t="s">
        <v>5</v>
      </c>
      <c r="E26" t="s">
        <v>8</v>
      </c>
      <c r="F26">
        <v>0.38649299999999998</v>
      </c>
      <c r="G26">
        <v>1.24961E-2</v>
      </c>
      <c r="H26">
        <v>1.3935200000000001E-3</v>
      </c>
      <c r="I26" s="1">
        <v>2.9999999999999999E-19</v>
      </c>
    </row>
    <row r="27" spans="1:9" x14ac:dyDescent="0.2">
      <c r="A27" t="s">
        <v>1525</v>
      </c>
      <c r="B27">
        <v>1</v>
      </c>
      <c r="C27">
        <v>46085852</v>
      </c>
      <c r="D27" t="s">
        <v>11</v>
      </c>
      <c r="E27" t="s">
        <v>6</v>
      </c>
      <c r="F27">
        <v>0.30135000000000001</v>
      </c>
      <c r="G27">
        <v>8.8507700000000009E-3</v>
      </c>
      <c r="H27">
        <v>1.4746399999999999E-3</v>
      </c>
      <c r="I27" s="1">
        <v>1.9000000000000001E-9</v>
      </c>
    </row>
    <row r="28" spans="1:9" x14ac:dyDescent="0.2">
      <c r="A28" t="s">
        <v>715</v>
      </c>
      <c r="B28">
        <v>1</v>
      </c>
      <c r="C28">
        <v>47915233</v>
      </c>
      <c r="D28" t="s">
        <v>8</v>
      </c>
      <c r="E28" t="s">
        <v>6</v>
      </c>
      <c r="F28">
        <v>0.587866</v>
      </c>
      <c r="G28">
        <v>-8.5781299999999998E-3</v>
      </c>
      <c r="H28">
        <v>1.37667E-3</v>
      </c>
      <c r="I28" s="1">
        <v>4.6000000000000001E-10</v>
      </c>
    </row>
    <row r="29" spans="1:9" x14ac:dyDescent="0.2">
      <c r="A29" t="s">
        <v>29</v>
      </c>
      <c r="B29">
        <v>1</v>
      </c>
      <c r="C29">
        <v>51391845</v>
      </c>
      <c r="D29" t="s">
        <v>11</v>
      </c>
      <c r="E29" t="s">
        <v>6</v>
      </c>
      <c r="F29">
        <v>0.91054400000000002</v>
      </c>
      <c r="G29">
        <v>-2.1958499999999999E-2</v>
      </c>
      <c r="H29">
        <v>2.3663199999999999E-3</v>
      </c>
      <c r="I29" s="1">
        <v>1.6999999999999999E-20</v>
      </c>
    </row>
    <row r="30" spans="1:9" x14ac:dyDescent="0.2">
      <c r="A30" t="s">
        <v>30</v>
      </c>
      <c r="B30">
        <v>1</v>
      </c>
      <c r="C30">
        <v>52349477</v>
      </c>
      <c r="D30" t="s">
        <v>5</v>
      </c>
      <c r="E30" t="s">
        <v>11</v>
      </c>
      <c r="F30">
        <v>0.92666000000000004</v>
      </c>
      <c r="G30">
        <v>1.5795300000000002E-2</v>
      </c>
      <c r="H30">
        <v>2.8626799999999998E-3</v>
      </c>
      <c r="I30" s="1">
        <v>3.4E-8</v>
      </c>
    </row>
    <row r="31" spans="1:9" x14ac:dyDescent="0.2">
      <c r="A31" t="s">
        <v>31</v>
      </c>
      <c r="B31">
        <v>1</v>
      </c>
      <c r="C31">
        <v>53589801</v>
      </c>
      <c r="D31" t="s">
        <v>8</v>
      </c>
      <c r="E31" t="s">
        <v>5</v>
      </c>
      <c r="F31">
        <v>0.80364800000000003</v>
      </c>
      <c r="G31">
        <v>-1.0396000000000001E-2</v>
      </c>
      <c r="H31">
        <v>1.7081900000000001E-3</v>
      </c>
      <c r="I31" s="1">
        <v>1.2E-9</v>
      </c>
    </row>
    <row r="32" spans="1:9" x14ac:dyDescent="0.2">
      <c r="A32" t="s">
        <v>32</v>
      </c>
      <c r="B32">
        <v>1</v>
      </c>
      <c r="C32">
        <v>54956262</v>
      </c>
      <c r="D32" t="s">
        <v>11</v>
      </c>
      <c r="E32" t="s">
        <v>5</v>
      </c>
      <c r="F32">
        <v>0.91497200000000001</v>
      </c>
      <c r="G32">
        <v>1.80827E-2</v>
      </c>
      <c r="H32">
        <v>2.4689600000000001E-3</v>
      </c>
      <c r="I32" s="1">
        <v>2.3999999999999999E-13</v>
      </c>
    </row>
    <row r="33" spans="1:9" x14ac:dyDescent="0.2">
      <c r="A33" t="s">
        <v>719</v>
      </c>
      <c r="B33">
        <v>1</v>
      </c>
      <c r="C33">
        <v>56632321</v>
      </c>
      <c r="D33" t="s">
        <v>6</v>
      </c>
      <c r="E33" t="s">
        <v>11</v>
      </c>
      <c r="F33">
        <v>0.80192699999999995</v>
      </c>
      <c r="G33">
        <v>-1.1793100000000001E-2</v>
      </c>
      <c r="H33">
        <v>1.69612E-3</v>
      </c>
      <c r="I33" s="1">
        <v>3.6E-12</v>
      </c>
    </row>
    <row r="34" spans="1:9" x14ac:dyDescent="0.2">
      <c r="A34" t="s">
        <v>1526</v>
      </c>
      <c r="B34">
        <v>1</v>
      </c>
      <c r="C34">
        <v>62635081</v>
      </c>
      <c r="D34" t="s">
        <v>6</v>
      </c>
      <c r="E34" t="s">
        <v>11</v>
      </c>
      <c r="F34">
        <v>0.56446399999999997</v>
      </c>
      <c r="G34">
        <v>-7.6848799999999998E-3</v>
      </c>
      <c r="H34">
        <v>1.36703E-3</v>
      </c>
      <c r="I34" s="1">
        <v>1.9000000000000001E-8</v>
      </c>
    </row>
    <row r="35" spans="1:9" x14ac:dyDescent="0.2">
      <c r="A35" t="s">
        <v>33</v>
      </c>
      <c r="B35">
        <v>1</v>
      </c>
      <c r="C35">
        <v>65948940</v>
      </c>
      <c r="D35" t="s">
        <v>11</v>
      </c>
      <c r="E35" t="s">
        <v>8</v>
      </c>
      <c r="F35">
        <v>0.56782600000000005</v>
      </c>
      <c r="G35">
        <v>7.7401199999999996E-3</v>
      </c>
      <c r="H35">
        <v>1.3973099999999999E-3</v>
      </c>
      <c r="I35" s="1">
        <v>2.9999999999999997E-8</v>
      </c>
    </row>
    <row r="36" spans="1:9" x14ac:dyDescent="0.2">
      <c r="A36" t="s">
        <v>34</v>
      </c>
      <c r="B36">
        <v>1</v>
      </c>
      <c r="C36">
        <v>67510125</v>
      </c>
      <c r="D36" t="s">
        <v>6</v>
      </c>
      <c r="E36" t="s">
        <v>11</v>
      </c>
      <c r="F36">
        <v>0.283777</v>
      </c>
      <c r="G36">
        <v>-9.2853399999999996E-3</v>
      </c>
      <c r="H36">
        <v>1.50679E-3</v>
      </c>
      <c r="I36" s="1">
        <v>7.2E-10</v>
      </c>
    </row>
    <row r="37" spans="1:9" x14ac:dyDescent="0.2">
      <c r="A37" t="s">
        <v>35</v>
      </c>
      <c r="B37">
        <v>1</v>
      </c>
      <c r="C37">
        <v>74992546</v>
      </c>
      <c r="D37" t="s">
        <v>5</v>
      </c>
      <c r="E37" t="s">
        <v>11</v>
      </c>
      <c r="F37">
        <v>0.43498599999999998</v>
      </c>
      <c r="G37">
        <v>9.6964300000000007E-3</v>
      </c>
      <c r="H37">
        <v>1.3630199999999999E-3</v>
      </c>
      <c r="I37" s="1">
        <v>1.1E-12</v>
      </c>
    </row>
    <row r="38" spans="1:9" x14ac:dyDescent="0.2">
      <c r="A38" t="s">
        <v>36</v>
      </c>
      <c r="B38">
        <v>1</v>
      </c>
      <c r="C38">
        <v>76549556</v>
      </c>
      <c r="D38" t="s">
        <v>5</v>
      </c>
      <c r="E38" t="s">
        <v>8</v>
      </c>
      <c r="F38">
        <v>0.75960799999999995</v>
      </c>
      <c r="G38">
        <v>-8.9960300000000003E-3</v>
      </c>
      <c r="H38">
        <v>1.59589E-3</v>
      </c>
      <c r="I38" s="1">
        <v>1.7E-8</v>
      </c>
    </row>
    <row r="39" spans="1:9" x14ac:dyDescent="0.2">
      <c r="A39" t="s">
        <v>723</v>
      </c>
      <c r="B39">
        <v>1</v>
      </c>
      <c r="C39">
        <v>78450517</v>
      </c>
      <c r="D39" t="s">
        <v>11</v>
      </c>
      <c r="E39" t="s">
        <v>8</v>
      </c>
      <c r="F39">
        <v>0.87819400000000003</v>
      </c>
      <c r="G39">
        <v>-2.55914E-2</v>
      </c>
      <c r="H39">
        <v>2.0912600000000002E-3</v>
      </c>
      <c r="I39" s="1">
        <v>1.9999999999999999E-34</v>
      </c>
    </row>
    <row r="40" spans="1:9" x14ac:dyDescent="0.2">
      <c r="A40" t="s">
        <v>37</v>
      </c>
      <c r="B40">
        <v>1</v>
      </c>
      <c r="C40">
        <v>86810653</v>
      </c>
      <c r="D40" t="s">
        <v>5</v>
      </c>
      <c r="E40" t="s">
        <v>8</v>
      </c>
      <c r="F40">
        <v>0.86715500000000001</v>
      </c>
      <c r="G40">
        <v>-1.2547900000000001E-2</v>
      </c>
      <c r="H40">
        <v>1.9938899999999999E-3</v>
      </c>
      <c r="I40" s="1">
        <v>3.1000000000000002E-10</v>
      </c>
    </row>
    <row r="41" spans="1:9" x14ac:dyDescent="0.2">
      <c r="A41" t="s">
        <v>1527</v>
      </c>
      <c r="B41">
        <v>1</v>
      </c>
      <c r="C41">
        <v>89146234</v>
      </c>
      <c r="D41" t="s">
        <v>11</v>
      </c>
      <c r="E41" t="s">
        <v>8</v>
      </c>
      <c r="F41">
        <v>0.44276500000000002</v>
      </c>
      <c r="G41">
        <v>-1.1021899999999999E-2</v>
      </c>
      <c r="H41">
        <v>1.3584000000000001E-3</v>
      </c>
      <c r="I41" s="1">
        <v>4.8999999999999997E-16</v>
      </c>
    </row>
    <row r="42" spans="1:9" x14ac:dyDescent="0.2">
      <c r="A42" t="s">
        <v>1528</v>
      </c>
      <c r="B42">
        <v>1</v>
      </c>
      <c r="C42">
        <v>93034023</v>
      </c>
      <c r="D42" t="s">
        <v>5</v>
      </c>
      <c r="E42" t="s">
        <v>6</v>
      </c>
      <c r="F42">
        <v>0.20977599999999999</v>
      </c>
      <c r="G42">
        <v>-1.14611E-2</v>
      </c>
      <c r="H42">
        <v>1.6184999999999999E-3</v>
      </c>
      <c r="I42" s="1">
        <v>1.4000000000000001E-12</v>
      </c>
    </row>
    <row r="43" spans="1:9" x14ac:dyDescent="0.2">
      <c r="A43" t="s">
        <v>38</v>
      </c>
      <c r="B43">
        <v>1</v>
      </c>
      <c r="C43">
        <v>103422643</v>
      </c>
      <c r="D43" t="s">
        <v>6</v>
      </c>
      <c r="E43" t="s">
        <v>11</v>
      </c>
      <c r="F43">
        <v>0.751807</v>
      </c>
      <c r="G43">
        <v>-9.9363000000000003E-3</v>
      </c>
      <c r="H43">
        <v>1.56496E-3</v>
      </c>
      <c r="I43" s="1">
        <v>2.1999999999999999E-10</v>
      </c>
    </row>
    <row r="44" spans="1:9" x14ac:dyDescent="0.2">
      <c r="A44" t="s">
        <v>39</v>
      </c>
      <c r="B44">
        <v>1</v>
      </c>
      <c r="C44">
        <v>103725339</v>
      </c>
      <c r="D44" t="s">
        <v>8</v>
      </c>
      <c r="E44" t="s">
        <v>5</v>
      </c>
      <c r="F44">
        <v>0.99676500000000001</v>
      </c>
      <c r="G44">
        <v>-6.8120799999999995E-2</v>
      </c>
      <c r="H44">
        <v>1.22376E-2</v>
      </c>
      <c r="I44" s="1">
        <v>2.6000000000000001E-8</v>
      </c>
    </row>
    <row r="45" spans="1:9" x14ac:dyDescent="0.2">
      <c r="A45" t="s">
        <v>40</v>
      </c>
      <c r="B45">
        <v>1</v>
      </c>
      <c r="C45">
        <v>109821307</v>
      </c>
      <c r="D45" t="s">
        <v>5</v>
      </c>
      <c r="E45" t="s">
        <v>6</v>
      </c>
      <c r="F45">
        <v>0.22691500000000001</v>
      </c>
      <c r="G45">
        <v>8.9091199999999995E-3</v>
      </c>
      <c r="H45">
        <v>1.61261E-3</v>
      </c>
      <c r="I45" s="1">
        <v>3.2999999999999998E-8</v>
      </c>
    </row>
    <row r="46" spans="1:9" x14ac:dyDescent="0.2">
      <c r="A46" t="s">
        <v>1529</v>
      </c>
      <c r="B46">
        <v>1</v>
      </c>
      <c r="C46">
        <v>113063771</v>
      </c>
      <c r="D46" t="s">
        <v>11</v>
      </c>
      <c r="E46" t="s">
        <v>6</v>
      </c>
      <c r="F46">
        <v>0.80259800000000003</v>
      </c>
      <c r="G46">
        <v>1.2067100000000001E-2</v>
      </c>
      <c r="H46">
        <v>1.70079E-3</v>
      </c>
      <c r="I46" s="1">
        <v>1.2999999999999999E-12</v>
      </c>
    </row>
    <row r="47" spans="1:9" x14ac:dyDescent="0.2">
      <c r="A47" t="s">
        <v>41</v>
      </c>
      <c r="B47">
        <v>1</v>
      </c>
      <c r="C47">
        <v>118864616</v>
      </c>
      <c r="D47" t="s">
        <v>8</v>
      </c>
      <c r="E47" t="s">
        <v>5</v>
      </c>
      <c r="F47">
        <v>0.73758500000000005</v>
      </c>
      <c r="G47">
        <v>2.5676000000000001E-2</v>
      </c>
      <c r="H47">
        <v>1.53513E-3</v>
      </c>
      <c r="I47" s="1">
        <v>8.4999999999999997E-63</v>
      </c>
    </row>
    <row r="48" spans="1:9" x14ac:dyDescent="0.2">
      <c r="A48" t="s">
        <v>42</v>
      </c>
      <c r="B48">
        <v>1</v>
      </c>
      <c r="C48">
        <v>119567788</v>
      </c>
      <c r="D48" t="s">
        <v>6</v>
      </c>
      <c r="E48" t="s">
        <v>11</v>
      </c>
      <c r="F48">
        <v>0.70737399999999995</v>
      </c>
      <c r="G48">
        <v>-9.6362600000000007E-3</v>
      </c>
      <c r="H48">
        <v>1.50029E-3</v>
      </c>
      <c r="I48" s="1">
        <v>1.2999999999999999E-10</v>
      </c>
    </row>
    <row r="49" spans="1:9" x14ac:dyDescent="0.2">
      <c r="A49" t="s">
        <v>43</v>
      </c>
      <c r="B49">
        <v>1</v>
      </c>
      <c r="C49">
        <v>120191044</v>
      </c>
      <c r="D49" t="s">
        <v>8</v>
      </c>
      <c r="E49" t="s">
        <v>6</v>
      </c>
      <c r="F49">
        <v>0.87271600000000005</v>
      </c>
      <c r="G49">
        <v>1.72655E-2</v>
      </c>
      <c r="H49">
        <v>2.0645799999999999E-3</v>
      </c>
      <c r="I49" s="1">
        <v>6.1000000000000005E-17</v>
      </c>
    </row>
    <row r="50" spans="1:9" x14ac:dyDescent="0.2">
      <c r="A50" t="s">
        <v>44</v>
      </c>
      <c r="B50">
        <v>1</v>
      </c>
      <c r="C50">
        <v>146760020</v>
      </c>
      <c r="D50" t="s">
        <v>5</v>
      </c>
      <c r="E50" t="s">
        <v>8</v>
      </c>
      <c r="F50">
        <v>0.168905</v>
      </c>
      <c r="G50">
        <v>-1.29169E-2</v>
      </c>
      <c r="H50">
        <v>1.89223E-3</v>
      </c>
      <c r="I50" s="1">
        <v>8.6999999999999997E-12</v>
      </c>
    </row>
    <row r="51" spans="1:9" x14ac:dyDescent="0.2">
      <c r="A51" t="s">
        <v>45</v>
      </c>
      <c r="B51">
        <v>1</v>
      </c>
      <c r="C51">
        <v>149906413</v>
      </c>
      <c r="D51" t="s">
        <v>6</v>
      </c>
      <c r="E51" t="s">
        <v>11</v>
      </c>
      <c r="F51">
        <v>0.59329799999999999</v>
      </c>
      <c r="G51">
        <v>-3.0728599999999998E-2</v>
      </c>
      <c r="H51">
        <v>1.3771499999999999E-3</v>
      </c>
      <c r="I51" s="1">
        <v>2.8E-110</v>
      </c>
    </row>
    <row r="52" spans="1:9" x14ac:dyDescent="0.2">
      <c r="A52" t="s">
        <v>46</v>
      </c>
      <c r="B52">
        <v>1</v>
      </c>
      <c r="C52">
        <v>150535196</v>
      </c>
      <c r="D52" t="s">
        <v>11</v>
      </c>
      <c r="E52" t="s">
        <v>6</v>
      </c>
      <c r="F52">
        <v>0.92082399999999998</v>
      </c>
      <c r="G52">
        <v>-1.3676499999999999E-2</v>
      </c>
      <c r="H52">
        <v>2.50228E-3</v>
      </c>
      <c r="I52" s="1">
        <v>4.6000000000000002E-8</v>
      </c>
    </row>
    <row r="53" spans="1:9" x14ac:dyDescent="0.2">
      <c r="A53" t="s">
        <v>47</v>
      </c>
      <c r="B53">
        <v>1</v>
      </c>
      <c r="C53">
        <v>151178491</v>
      </c>
      <c r="D53" t="s">
        <v>5</v>
      </c>
      <c r="E53" t="s">
        <v>8</v>
      </c>
      <c r="F53">
        <v>0.36730099999999999</v>
      </c>
      <c r="G53">
        <v>-1.11944E-2</v>
      </c>
      <c r="H53">
        <v>1.4061799999999999E-3</v>
      </c>
      <c r="I53" s="1">
        <v>1.7E-15</v>
      </c>
    </row>
    <row r="54" spans="1:9" x14ac:dyDescent="0.2">
      <c r="A54" t="s">
        <v>48</v>
      </c>
      <c r="B54">
        <v>1</v>
      </c>
      <c r="C54">
        <v>154979973</v>
      </c>
      <c r="D54" t="s">
        <v>11</v>
      </c>
      <c r="E54" t="s">
        <v>6</v>
      </c>
      <c r="F54">
        <v>0.97720300000000004</v>
      </c>
      <c r="G54">
        <v>-3.1785899999999999E-2</v>
      </c>
      <c r="H54">
        <v>4.69681E-3</v>
      </c>
      <c r="I54" s="1">
        <v>1.3E-11</v>
      </c>
    </row>
    <row r="55" spans="1:9" x14ac:dyDescent="0.2">
      <c r="A55" t="s">
        <v>49</v>
      </c>
      <c r="B55">
        <v>1</v>
      </c>
      <c r="C55">
        <v>154987704</v>
      </c>
      <c r="D55" t="s">
        <v>11</v>
      </c>
      <c r="E55" t="s">
        <v>6</v>
      </c>
      <c r="F55">
        <v>0.97840700000000003</v>
      </c>
      <c r="G55">
        <v>-4.0837900000000003E-2</v>
      </c>
      <c r="H55">
        <v>4.6831700000000004E-3</v>
      </c>
      <c r="I55" s="1">
        <v>2.8000000000000001E-18</v>
      </c>
    </row>
    <row r="56" spans="1:9" x14ac:dyDescent="0.2">
      <c r="A56" t="s">
        <v>50</v>
      </c>
      <c r="B56">
        <v>1</v>
      </c>
      <c r="C56">
        <v>165492327</v>
      </c>
      <c r="D56" t="s">
        <v>5</v>
      </c>
      <c r="E56" t="s">
        <v>8</v>
      </c>
      <c r="F56">
        <v>0.26594099999999998</v>
      </c>
      <c r="G56">
        <v>8.4882699999999991E-3</v>
      </c>
      <c r="H56">
        <v>1.53459E-3</v>
      </c>
      <c r="I56" s="1">
        <v>3.2000000000000002E-8</v>
      </c>
    </row>
    <row r="57" spans="1:9" x14ac:dyDescent="0.2">
      <c r="A57" t="s">
        <v>51</v>
      </c>
      <c r="B57">
        <v>1</v>
      </c>
      <c r="C57">
        <v>170658324</v>
      </c>
      <c r="D57" t="s">
        <v>5</v>
      </c>
      <c r="E57" t="s">
        <v>6</v>
      </c>
      <c r="F57">
        <v>0.87404599999999999</v>
      </c>
      <c r="G57">
        <v>-1.13913E-2</v>
      </c>
      <c r="H57">
        <v>2.0460299999999999E-3</v>
      </c>
      <c r="I57" s="1">
        <v>2.6000000000000001E-8</v>
      </c>
    </row>
    <row r="58" spans="1:9" x14ac:dyDescent="0.2">
      <c r="A58" t="s">
        <v>52</v>
      </c>
      <c r="B58">
        <v>1</v>
      </c>
      <c r="C58">
        <v>172208620</v>
      </c>
      <c r="D58" t="s">
        <v>5</v>
      </c>
      <c r="E58" t="s">
        <v>8</v>
      </c>
      <c r="F58">
        <v>0.787914</v>
      </c>
      <c r="G58">
        <v>-2.42185E-2</v>
      </c>
      <c r="H58">
        <v>1.6529299999999999E-3</v>
      </c>
      <c r="I58" s="1">
        <v>1.2999999999999999E-48</v>
      </c>
    </row>
    <row r="59" spans="1:9" x14ac:dyDescent="0.2">
      <c r="A59" t="s">
        <v>53</v>
      </c>
      <c r="B59">
        <v>1</v>
      </c>
      <c r="C59">
        <v>172355841</v>
      </c>
      <c r="D59" t="s">
        <v>11</v>
      </c>
      <c r="E59" t="s">
        <v>6</v>
      </c>
      <c r="F59">
        <v>0.81331299999999995</v>
      </c>
      <c r="G59">
        <v>-1.44569E-2</v>
      </c>
      <c r="H59">
        <v>1.7321299999999999E-3</v>
      </c>
      <c r="I59" s="1">
        <v>7.0000000000000003E-17</v>
      </c>
    </row>
    <row r="60" spans="1:9" x14ac:dyDescent="0.2">
      <c r="A60" t="s">
        <v>54</v>
      </c>
      <c r="B60">
        <v>1</v>
      </c>
      <c r="C60">
        <v>176356342</v>
      </c>
      <c r="D60" t="s">
        <v>6</v>
      </c>
      <c r="E60" t="s">
        <v>8</v>
      </c>
      <c r="F60">
        <v>0.78451099999999996</v>
      </c>
      <c r="G60">
        <v>8.9940899999999997E-3</v>
      </c>
      <c r="H60">
        <v>1.64514E-3</v>
      </c>
      <c r="I60" s="1">
        <v>4.6000000000000002E-8</v>
      </c>
    </row>
    <row r="61" spans="1:9" x14ac:dyDescent="0.2">
      <c r="A61" t="s">
        <v>55</v>
      </c>
      <c r="B61">
        <v>1</v>
      </c>
      <c r="C61">
        <v>176813774</v>
      </c>
      <c r="D61" t="s">
        <v>6</v>
      </c>
      <c r="E61" t="s">
        <v>11</v>
      </c>
      <c r="F61">
        <v>0.56640800000000002</v>
      </c>
      <c r="G61">
        <v>-1.4678699999999999E-2</v>
      </c>
      <c r="H61">
        <v>1.3644799999999999E-3</v>
      </c>
      <c r="I61" s="1">
        <v>5.5000000000000002E-27</v>
      </c>
    </row>
    <row r="62" spans="1:9" x14ac:dyDescent="0.2">
      <c r="A62" t="s">
        <v>56</v>
      </c>
      <c r="B62">
        <v>1</v>
      </c>
      <c r="C62">
        <v>177852580</v>
      </c>
      <c r="D62" t="s">
        <v>6</v>
      </c>
      <c r="E62" t="s">
        <v>11</v>
      </c>
      <c r="F62">
        <v>0.78966000000000003</v>
      </c>
      <c r="G62">
        <v>-1.6651300000000001E-2</v>
      </c>
      <c r="H62">
        <v>1.65829E-3</v>
      </c>
      <c r="I62" s="1">
        <v>9.9999999999999996E-24</v>
      </c>
    </row>
    <row r="63" spans="1:9" x14ac:dyDescent="0.2">
      <c r="A63" t="s">
        <v>57</v>
      </c>
      <c r="B63">
        <v>1</v>
      </c>
      <c r="C63">
        <v>180905694</v>
      </c>
      <c r="D63" t="s">
        <v>11</v>
      </c>
      <c r="E63" t="s">
        <v>6</v>
      </c>
      <c r="F63">
        <v>0.68554400000000004</v>
      </c>
      <c r="G63">
        <v>-8.17324E-3</v>
      </c>
      <c r="H63">
        <v>1.45649E-3</v>
      </c>
      <c r="I63" s="1">
        <v>2E-8</v>
      </c>
    </row>
    <row r="64" spans="1:9" x14ac:dyDescent="0.2">
      <c r="A64" t="s">
        <v>58</v>
      </c>
      <c r="B64">
        <v>1</v>
      </c>
      <c r="C64">
        <v>183527103</v>
      </c>
      <c r="D64" t="s">
        <v>6</v>
      </c>
      <c r="E64" t="s">
        <v>11</v>
      </c>
      <c r="F64">
        <v>0.87531599999999998</v>
      </c>
      <c r="G64">
        <v>1.3570499999999999E-2</v>
      </c>
      <c r="H64">
        <v>2.0451800000000002E-3</v>
      </c>
      <c r="I64" s="1">
        <v>3.1999999999999999E-11</v>
      </c>
    </row>
    <row r="65" spans="1:9" x14ac:dyDescent="0.2">
      <c r="A65" t="s">
        <v>59</v>
      </c>
      <c r="B65">
        <v>1</v>
      </c>
      <c r="C65">
        <v>183908813</v>
      </c>
      <c r="D65" t="s">
        <v>8</v>
      </c>
      <c r="E65" t="s">
        <v>5</v>
      </c>
      <c r="F65">
        <v>0.72469700000000004</v>
      </c>
      <c r="G65">
        <v>-9.0465400000000005E-3</v>
      </c>
      <c r="H65">
        <v>1.51801E-3</v>
      </c>
      <c r="I65" s="1">
        <v>2.5000000000000001E-9</v>
      </c>
    </row>
    <row r="66" spans="1:9" x14ac:dyDescent="0.2">
      <c r="A66" t="s">
        <v>60</v>
      </c>
      <c r="B66">
        <v>1</v>
      </c>
      <c r="C66">
        <v>184017131</v>
      </c>
      <c r="D66" t="s">
        <v>8</v>
      </c>
      <c r="E66" t="s">
        <v>5</v>
      </c>
      <c r="F66">
        <v>0.65351999999999999</v>
      </c>
      <c r="G66">
        <v>-2.44446E-2</v>
      </c>
      <c r="H66">
        <v>1.4200300000000001E-3</v>
      </c>
      <c r="I66" s="1">
        <v>2.1E-66</v>
      </c>
    </row>
    <row r="67" spans="1:9" x14ac:dyDescent="0.2">
      <c r="A67" t="s">
        <v>1530</v>
      </c>
      <c r="B67">
        <v>1</v>
      </c>
      <c r="C67">
        <v>203770116</v>
      </c>
      <c r="D67" t="s">
        <v>8</v>
      </c>
      <c r="E67" t="s">
        <v>6</v>
      </c>
      <c r="F67">
        <v>0.85431500000000005</v>
      </c>
      <c r="G67">
        <v>-1.1266399999999999E-2</v>
      </c>
      <c r="H67">
        <v>1.9129800000000001E-3</v>
      </c>
      <c r="I67" s="1">
        <v>3.9000000000000002E-9</v>
      </c>
    </row>
    <row r="68" spans="1:9" x14ac:dyDescent="0.2">
      <c r="A68" t="s">
        <v>61</v>
      </c>
      <c r="B68">
        <v>1</v>
      </c>
      <c r="C68">
        <v>205723572</v>
      </c>
      <c r="D68" t="s">
        <v>11</v>
      </c>
      <c r="E68" t="s">
        <v>6</v>
      </c>
      <c r="F68">
        <v>0.45231500000000002</v>
      </c>
      <c r="G68">
        <v>1.24948E-2</v>
      </c>
      <c r="H68">
        <v>1.35687E-3</v>
      </c>
      <c r="I68" s="1">
        <v>3.3E-20</v>
      </c>
    </row>
    <row r="69" spans="1:9" x14ac:dyDescent="0.2">
      <c r="A69" t="s">
        <v>1531</v>
      </c>
      <c r="B69">
        <v>1</v>
      </c>
      <c r="C69">
        <v>212237798</v>
      </c>
      <c r="D69" t="s">
        <v>5</v>
      </c>
      <c r="E69" t="s">
        <v>8</v>
      </c>
      <c r="F69">
        <v>0.47459800000000002</v>
      </c>
      <c r="G69">
        <v>1.0168E-2</v>
      </c>
      <c r="H69">
        <v>1.3534199999999999E-3</v>
      </c>
      <c r="I69" s="1">
        <v>5.8000000000000005E-14</v>
      </c>
    </row>
    <row r="70" spans="1:9" x14ac:dyDescent="0.2">
      <c r="A70" t="s">
        <v>62</v>
      </c>
      <c r="B70">
        <v>1</v>
      </c>
      <c r="C70">
        <v>214626397</v>
      </c>
      <c r="D70" t="s">
        <v>5</v>
      </c>
      <c r="E70" t="s">
        <v>8</v>
      </c>
      <c r="F70">
        <v>0.60370400000000002</v>
      </c>
      <c r="G70">
        <v>7.9379700000000008E-3</v>
      </c>
      <c r="H70">
        <v>1.37936E-3</v>
      </c>
      <c r="I70" s="1">
        <v>8.7000000000000001E-9</v>
      </c>
    </row>
    <row r="71" spans="1:9" x14ac:dyDescent="0.2">
      <c r="A71" t="s">
        <v>63</v>
      </c>
      <c r="B71">
        <v>1</v>
      </c>
      <c r="C71">
        <v>217787170</v>
      </c>
      <c r="D71" t="s">
        <v>11</v>
      </c>
      <c r="E71" t="s">
        <v>6</v>
      </c>
      <c r="F71">
        <v>0.97860599999999998</v>
      </c>
      <c r="G71">
        <v>2.79324E-2</v>
      </c>
      <c r="H71">
        <v>4.6691900000000001E-3</v>
      </c>
      <c r="I71" s="1">
        <v>2.1999999999999998E-9</v>
      </c>
    </row>
    <row r="72" spans="1:9" x14ac:dyDescent="0.2">
      <c r="A72" t="s">
        <v>64</v>
      </c>
      <c r="B72">
        <v>1</v>
      </c>
      <c r="C72">
        <v>218521609</v>
      </c>
      <c r="D72" t="s">
        <v>5</v>
      </c>
      <c r="E72" t="s">
        <v>8</v>
      </c>
      <c r="F72">
        <v>0.17854999999999999</v>
      </c>
      <c r="G72">
        <v>-9.7118299999999994E-3</v>
      </c>
      <c r="H72">
        <v>1.76162E-3</v>
      </c>
      <c r="I72" s="1">
        <v>3.5000000000000002E-8</v>
      </c>
    </row>
    <row r="73" spans="1:9" x14ac:dyDescent="0.2">
      <c r="A73" t="s">
        <v>65</v>
      </c>
      <c r="B73">
        <v>1</v>
      </c>
      <c r="C73">
        <v>218591623</v>
      </c>
      <c r="D73" t="s">
        <v>5</v>
      </c>
      <c r="E73" t="s">
        <v>8</v>
      </c>
      <c r="F73">
        <v>0.71294999999999997</v>
      </c>
      <c r="G73">
        <v>-1.93107E-2</v>
      </c>
      <c r="H73">
        <v>1.4961600000000001E-3</v>
      </c>
      <c r="I73" s="1">
        <v>4.0999999999999998E-38</v>
      </c>
    </row>
    <row r="74" spans="1:9" x14ac:dyDescent="0.2">
      <c r="A74" t="s">
        <v>66</v>
      </c>
      <c r="B74">
        <v>1</v>
      </c>
      <c r="C74">
        <v>219778959</v>
      </c>
      <c r="D74" t="s">
        <v>6</v>
      </c>
      <c r="E74" t="s">
        <v>5</v>
      </c>
      <c r="F74">
        <v>0.61101099999999997</v>
      </c>
      <c r="G74">
        <v>1.06277E-2</v>
      </c>
      <c r="H74">
        <v>1.3871700000000001E-3</v>
      </c>
      <c r="I74" s="1">
        <v>1.7999999999999999E-14</v>
      </c>
    </row>
    <row r="75" spans="1:9" x14ac:dyDescent="0.2">
      <c r="A75" t="s">
        <v>1532</v>
      </c>
      <c r="B75">
        <v>1</v>
      </c>
      <c r="C75">
        <v>221213997</v>
      </c>
      <c r="D75" t="s">
        <v>5</v>
      </c>
      <c r="E75" t="s">
        <v>11</v>
      </c>
      <c r="F75">
        <v>0.33014300000000002</v>
      </c>
      <c r="G75">
        <v>9.8652199999999992E-3</v>
      </c>
      <c r="H75">
        <v>1.44023E-3</v>
      </c>
      <c r="I75" s="1">
        <v>7.4E-12</v>
      </c>
    </row>
    <row r="76" spans="1:9" x14ac:dyDescent="0.2">
      <c r="A76" t="s">
        <v>1533</v>
      </c>
      <c r="B76">
        <v>1</v>
      </c>
      <c r="C76">
        <v>224631400</v>
      </c>
      <c r="D76" t="s">
        <v>5</v>
      </c>
      <c r="E76" t="s">
        <v>6</v>
      </c>
      <c r="F76">
        <v>0.79616100000000001</v>
      </c>
      <c r="G76">
        <v>1.1336799999999999E-2</v>
      </c>
      <c r="H76">
        <v>1.6974500000000001E-3</v>
      </c>
      <c r="I76" s="1">
        <v>2.4000000000000001E-11</v>
      </c>
    </row>
    <row r="77" spans="1:9" x14ac:dyDescent="0.2">
      <c r="A77" t="s">
        <v>67</v>
      </c>
      <c r="B77">
        <v>1</v>
      </c>
      <c r="C77">
        <v>227850588</v>
      </c>
      <c r="D77" t="s">
        <v>6</v>
      </c>
      <c r="E77" t="s">
        <v>8</v>
      </c>
      <c r="F77">
        <v>0.82928599999999997</v>
      </c>
      <c r="G77">
        <v>2.0576899999999999E-2</v>
      </c>
      <c r="H77">
        <v>1.8032899999999999E-3</v>
      </c>
      <c r="I77" s="1">
        <v>3.7000000000000003E-30</v>
      </c>
    </row>
    <row r="78" spans="1:9" x14ac:dyDescent="0.2">
      <c r="A78" t="s">
        <v>68</v>
      </c>
      <c r="B78">
        <v>1</v>
      </c>
      <c r="C78">
        <v>228107421</v>
      </c>
      <c r="D78" t="s">
        <v>11</v>
      </c>
      <c r="E78" t="s">
        <v>5</v>
      </c>
      <c r="F78">
        <v>0.89221499999999998</v>
      </c>
      <c r="G78">
        <v>1.51074E-2</v>
      </c>
      <c r="H78">
        <v>2.45087E-3</v>
      </c>
      <c r="I78" s="1">
        <v>7.1000000000000003E-10</v>
      </c>
    </row>
    <row r="79" spans="1:9" x14ac:dyDescent="0.2">
      <c r="A79" t="s">
        <v>69</v>
      </c>
      <c r="B79">
        <v>1</v>
      </c>
      <c r="C79">
        <v>234662890</v>
      </c>
      <c r="D79" t="s">
        <v>5</v>
      </c>
      <c r="E79" t="s">
        <v>8</v>
      </c>
      <c r="F79">
        <v>0.61923799999999996</v>
      </c>
      <c r="G79">
        <v>9.7815799999999998E-3</v>
      </c>
      <c r="H79">
        <v>1.39116E-3</v>
      </c>
      <c r="I79" s="1">
        <v>2E-12</v>
      </c>
    </row>
    <row r="80" spans="1:9" x14ac:dyDescent="0.2">
      <c r="A80" t="s">
        <v>1534</v>
      </c>
      <c r="B80">
        <v>1</v>
      </c>
      <c r="C80">
        <v>235438335</v>
      </c>
      <c r="D80" t="s">
        <v>6</v>
      </c>
      <c r="E80" t="s">
        <v>11</v>
      </c>
      <c r="F80">
        <v>0.65561899999999995</v>
      </c>
      <c r="G80">
        <v>7.8525799999999996E-3</v>
      </c>
      <c r="H80">
        <v>1.4264499999999999E-3</v>
      </c>
      <c r="I80" s="1">
        <v>3.7E-8</v>
      </c>
    </row>
    <row r="81" spans="1:9" x14ac:dyDescent="0.2">
      <c r="A81" t="s">
        <v>70</v>
      </c>
      <c r="B81">
        <v>2</v>
      </c>
      <c r="C81">
        <v>305203</v>
      </c>
      <c r="D81" t="s">
        <v>6</v>
      </c>
      <c r="E81" t="s">
        <v>11</v>
      </c>
      <c r="F81">
        <v>0.59831599999999996</v>
      </c>
      <c r="G81">
        <v>-1.08007E-2</v>
      </c>
      <c r="H81">
        <v>1.3819399999999999E-3</v>
      </c>
      <c r="I81" s="1">
        <v>5.5000000000000002E-15</v>
      </c>
    </row>
    <row r="82" spans="1:9" x14ac:dyDescent="0.2">
      <c r="A82" t="s">
        <v>71</v>
      </c>
      <c r="B82">
        <v>2</v>
      </c>
      <c r="C82">
        <v>430975</v>
      </c>
      <c r="D82" t="s">
        <v>11</v>
      </c>
      <c r="E82" t="s">
        <v>6</v>
      </c>
      <c r="F82">
        <v>0.96447499999999997</v>
      </c>
      <c r="G82">
        <v>4.1141999999999998E-2</v>
      </c>
      <c r="H82">
        <v>3.6957800000000001E-3</v>
      </c>
      <c r="I82" s="1">
        <v>8.7000000000000002E-29</v>
      </c>
    </row>
    <row r="83" spans="1:9" x14ac:dyDescent="0.2">
      <c r="A83" t="s">
        <v>72</v>
      </c>
      <c r="B83">
        <v>2</v>
      </c>
      <c r="C83">
        <v>629244</v>
      </c>
      <c r="D83" t="s">
        <v>8</v>
      </c>
      <c r="E83" t="s">
        <v>11</v>
      </c>
      <c r="F83">
        <v>0.17194300000000001</v>
      </c>
      <c r="G83">
        <v>-2.4967199999999998E-2</v>
      </c>
      <c r="H83">
        <v>1.79177E-3</v>
      </c>
      <c r="I83" s="1">
        <v>3.9000000000000002E-44</v>
      </c>
    </row>
    <row r="84" spans="1:9" x14ac:dyDescent="0.2">
      <c r="A84" t="s">
        <v>73</v>
      </c>
      <c r="B84">
        <v>2</v>
      </c>
      <c r="C84">
        <v>4750321</v>
      </c>
      <c r="D84" t="s">
        <v>5</v>
      </c>
      <c r="E84" t="s">
        <v>6</v>
      </c>
      <c r="F84">
        <v>0.43676399999999999</v>
      </c>
      <c r="G84">
        <v>-7.7875399999999999E-3</v>
      </c>
      <c r="H84">
        <v>1.3687E-3</v>
      </c>
      <c r="I84" s="1">
        <v>1.3000000000000001E-8</v>
      </c>
    </row>
    <row r="85" spans="1:9" x14ac:dyDescent="0.2">
      <c r="A85" t="s">
        <v>74</v>
      </c>
      <c r="B85">
        <v>2</v>
      </c>
      <c r="C85">
        <v>9565898</v>
      </c>
      <c r="D85" t="s">
        <v>8</v>
      </c>
      <c r="E85" t="s">
        <v>5</v>
      </c>
      <c r="F85">
        <v>0.45774599999999999</v>
      </c>
      <c r="G85">
        <v>-8.5122099999999992E-3</v>
      </c>
      <c r="H85">
        <v>1.39905E-3</v>
      </c>
      <c r="I85" s="1">
        <v>1.2E-9</v>
      </c>
    </row>
    <row r="86" spans="1:9" x14ac:dyDescent="0.2">
      <c r="A86" t="s">
        <v>75</v>
      </c>
      <c r="B86">
        <v>2</v>
      </c>
      <c r="C86">
        <v>10198113</v>
      </c>
      <c r="D86" t="s">
        <v>11</v>
      </c>
      <c r="E86" t="s">
        <v>8</v>
      </c>
      <c r="F86">
        <v>0.43544699999999997</v>
      </c>
      <c r="G86">
        <v>1.0763399999999999E-2</v>
      </c>
      <c r="H86">
        <v>1.3665699999999999E-3</v>
      </c>
      <c r="I86" s="1">
        <v>3.4E-15</v>
      </c>
    </row>
    <row r="87" spans="1:9" x14ac:dyDescent="0.2">
      <c r="A87" t="s">
        <v>76</v>
      </c>
      <c r="B87">
        <v>2</v>
      </c>
      <c r="C87">
        <v>10400557</v>
      </c>
      <c r="D87" t="s">
        <v>8</v>
      </c>
      <c r="E87" t="s">
        <v>6</v>
      </c>
      <c r="F87">
        <v>0.90609700000000004</v>
      </c>
      <c r="G87">
        <v>1.8661199999999999E-2</v>
      </c>
      <c r="H87">
        <v>2.3301900000000002E-3</v>
      </c>
      <c r="I87" s="1">
        <v>1.2E-15</v>
      </c>
    </row>
    <row r="88" spans="1:9" x14ac:dyDescent="0.2">
      <c r="A88" t="s">
        <v>77</v>
      </c>
      <c r="B88">
        <v>2</v>
      </c>
      <c r="C88">
        <v>12194834</v>
      </c>
      <c r="D88" t="s">
        <v>5</v>
      </c>
      <c r="E88" t="s">
        <v>8</v>
      </c>
      <c r="F88">
        <v>0.83240499999999995</v>
      </c>
      <c r="G88">
        <v>-1.17638E-2</v>
      </c>
      <c r="H88">
        <v>1.82544E-3</v>
      </c>
      <c r="I88" s="1">
        <v>1.2E-10</v>
      </c>
    </row>
    <row r="89" spans="1:9" x14ac:dyDescent="0.2">
      <c r="A89" t="s">
        <v>78</v>
      </c>
      <c r="B89">
        <v>2</v>
      </c>
      <c r="C89">
        <v>20143831</v>
      </c>
      <c r="D89" t="s">
        <v>8</v>
      </c>
      <c r="E89" t="s">
        <v>6</v>
      </c>
      <c r="F89">
        <v>0.97098799999999996</v>
      </c>
      <c r="G89">
        <v>4.2342100000000001E-2</v>
      </c>
      <c r="H89">
        <v>4.0876999999999997E-3</v>
      </c>
      <c r="I89" s="1">
        <v>3.7999999999999998E-25</v>
      </c>
    </row>
    <row r="90" spans="1:9" x14ac:dyDescent="0.2">
      <c r="A90" t="s">
        <v>79</v>
      </c>
      <c r="B90">
        <v>2</v>
      </c>
      <c r="C90">
        <v>23888471</v>
      </c>
      <c r="D90" t="s">
        <v>11</v>
      </c>
      <c r="E90" t="s">
        <v>6</v>
      </c>
      <c r="F90">
        <v>0.32609399999999999</v>
      </c>
      <c r="G90">
        <v>-1.50808E-2</v>
      </c>
      <c r="H90">
        <v>1.44848E-3</v>
      </c>
      <c r="I90" s="1">
        <v>2.2000000000000002E-25</v>
      </c>
    </row>
    <row r="91" spans="1:9" x14ac:dyDescent="0.2">
      <c r="A91" t="s">
        <v>1535</v>
      </c>
      <c r="B91">
        <v>2</v>
      </c>
      <c r="C91">
        <v>23984781</v>
      </c>
      <c r="D91" t="s">
        <v>8</v>
      </c>
      <c r="E91" t="s">
        <v>11</v>
      </c>
      <c r="F91">
        <v>0.88991600000000004</v>
      </c>
      <c r="G91">
        <v>1.2292900000000001E-2</v>
      </c>
      <c r="H91">
        <v>2.1572000000000002E-3</v>
      </c>
      <c r="I91" s="1">
        <v>1.2E-8</v>
      </c>
    </row>
    <row r="92" spans="1:9" x14ac:dyDescent="0.2">
      <c r="A92" t="s">
        <v>81</v>
      </c>
      <c r="B92">
        <v>2</v>
      </c>
      <c r="C92">
        <v>25458100</v>
      </c>
      <c r="D92" t="s">
        <v>11</v>
      </c>
      <c r="E92" t="s">
        <v>8</v>
      </c>
      <c r="F92">
        <v>0.66871700000000001</v>
      </c>
      <c r="G92">
        <v>1.9536499999999998E-2</v>
      </c>
      <c r="H92">
        <v>1.43859E-3</v>
      </c>
      <c r="I92" s="1">
        <v>5.2E-42</v>
      </c>
    </row>
    <row r="93" spans="1:9" x14ac:dyDescent="0.2">
      <c r="A93" t="s">
        <v>1536</v>
      </c>
      <c r="B93">
        <v>2</v>
      </c>
      <c r="C93">
        <v>25589466</v>
      </c>
      <c r="D93" t="s">
        <v>8</v>
      </c>
      <c r="E93" t="s">
        <v>5</v>
      </c>
      <c r="F93">
        <v>0.86592000000000002</v>
      </c>
      <c r="G93">
        <v>-1.26975E-2</v>
      </c>
      <c r="H93">
        <v>1.98408E-3</v>
      </c>
      <c r="I93" s="1">
        <v>1.5999999999999999E-10</v>
      </c>
    </row>
    <row r="94" spans="1:9" x14ac:dyDescent="0.2">
      <c r="A94" t="s">
        <v>82</v>
      </c>
      <c r="B94">
        <v>2</v>
      </c>
      <c r="C94">
        <v>25921254</v>
      </c>
      <c r="D94" t="s">
        <v>8</v>
      </c>
      <c r="E94" t="s">
        <v>5</v>
      </c>
      <c r="F94">
        <v>0.47973100000000002</v>
      </c>
      <c r="G94">
        <v>1.00377E-2</v>
      </c>
      <c r="H94">
        <v>1.35294E-3</v>
      </c>
      <c r="I94" s="1">
        <v>1.1999999999999999E-13</v>
      </c>
    </row>
    <row r="95" spans="1:9" x14ac:dyDescent="0.2">
      <c r="A95" t="s">
        <v>765</v>
      </c>
      <c r="B95">
        <v>2</v>
      </c>
      <c r="C95">
        <v>27730940</v>
      </c>
      <c r="D95" t="s">
        <v>6</v>
      </c>
      <c r="E95" t="s">
        <v>11</v>
      </c>
      <c r="F95">
        <v>0.39550299999999999</v>
      </c>
      <c r="G95">
        <v>-1.32043E-2</v>
      </c>
      <c r="H95">
        <v>1.3807299999999999E-3</v>
      </c>
      <c r="I95" s="1">
        <v>1.1E-21</v>
      </c>
    </row>
    <row r="96" spans="1:9" x14ac:dyDescent="0.2">
      <c r="A96" t="s">
        <v>83</v>
      </c>
      <c r="B96">
        <v>2</v>
      </c>
      <c r="C96">
        <v>28822902</v>
      </c>
      <c r="D96" t="s">
        <v>5</v>
      </c>
      <c r="E96" t="s">
        <v>8</v>
      </c>
      <c r="F96">
        <v>0.72665100000000005</v>
      </c>
      <c r="G96">
        <v>-8.3964899999999995E-3</v>
      </c>
      <c r="H96">
        <v>1.5181400000000001E-3</v>
      </c>
      <c r="I96" s="1">
        <v>3.2000000000000002E-8</v>
      </c>
    </row>
    <row r="97" spans="1:9" x14ac:dyDescent="0.2">
      <c r="A97" t="s">
        <v>84</v>
      </c>
      <c r="B97">
        <v>2</v>
      </c>
      <c r="C97">
        <v>30641218</v>
      </c>
      <c r="D97" t="s">
        <v>11</v>
      </c>
      <c r="E97" t="s">
        <v>6</v>
      </c>
      <c r="F97">
        <v>0.87931099999999995</v>
      </c>
      <c r="G97">
        <v>-1.1464999999999999E-2</v>
      </c>
      <c r="H97">
        <v>2.0813799999999999E-3</v>
      </c>
      <c r="I97" s="1">
        <v>3.5999999999999998E-8</v>
      </c>
    </row>
    <row r="98" spans="1:9" x14ac:dyDescent="0.2">
      <c r="A98" t="s">
        <v>85</v>
      </c>
      <c r="B98">
        <v>2</v>
      </c>
      <c r="C98">
        <v>33361425</v>
      </c>
      <c r="D98" t="s">
        <v>8</v>
      </c>
      <c r="E98" t="s">
        <v>5</v>
      </c>
      <c r="F98">
        <v>0.29074800000000001</v>
      </c>
      <c r="G98">
        <v>-1.6080799999999999E-2</v>
      </c>
      <c r="H98">
        <v>1.49259E-3</v>
      </c>
      <c r="I98" s="1">
        <v>4.5999999999999999E-27</v>
      </c>
    </row>
    <row r="99" spans="1:9" x14ac:dyDescent="0.2">
      <c r="A99" t="s">
        <v>86</v>
      </c>
      <c r="B99">
        <v>2</v>
      </c>
      <c r="C99">
        <v>33389595</v>
      </c>
      <c r="D99" t="s">
        <v>8</v>
      </c>
      <c r="E99" t="s">
        <v>11</v>
      </c>
      <c r="F99">
        <v>0.47755599999999998</v>
      </c>
      <c r="G99">
        <v>-8.39757E-3</v>
      </c>
      <c r="H99">
        <v>1.35435E-3</v>
      </c>
      <c r="I99" s="1">
        <v>5.6000000000000003E-10</v>
      </c>
    </row>
    <row r="100" spans="1:9" x14ac:dyDescent="0.2">
      <c r="A100" t="s">
        <v>87</v>
      </c>
      <c r="B100">
        <v>2</v>
      </c>
      <c r="C100">
        <v>36780549</v>
      </c>
      <c r="D100" t="s">
        <v>5</v>
      </c>
      <c r="E100" t="s">
        <v>8</v>
      </c>
      <c r="F100">
        <v>0.69469999999999998</v>
      </c>
      <c r="G100">
        <v>-1.27365E-2</v>
      </c>
      <c r="H100">
        <v>1.4716900000000001E-3</v>
      </c>
      <c r="I100" s="1">
        <v>5.0000000000000004E-18</v>
      </c>
    </row>
    <row r="101" spans="1:9" x14ac:dyDescent="0.2">
      <c r="A101" t="s">
        <v>88</v>
      </c>
      <c r="B101">
        <v>2</v>
      </c>
      <c r="C101">
        <v>37767862</v>
      </c>
      <c r="D101" t="s">
        <v>5</v>
      </c>
      <c r="E101" t="s">
        <v>8</v>
      </c>
      <c r="F101">
        <v>0.62382899999999997</v>
      </c>
      <c r="G101">
        <v>-7.9797400000000008E-3</v>
      </c>
      <c r="H101">
        <v>1.40032E-3</v>
      </c>
      <c r="I101" s="1">
        <v>1.2E-8</v>
      </c>
    </row>
    <row r="102" spans="1:9" x14ac:dyDescent="0.2">
      <c r="A102" t="s">
        <v>89</v>
      </c>
      <c r="B102">
        <v>2</v>
      </c>
      <c r="C102">
        <v>37960613</v>
      </c>
      <c r="D102" t="s">
        <v>8</v>
      </c>
      <c r="E102" t="s">
        <v>6</v>
      </c>
      <c r="F102">
        <v>0.91092300000000004</v>
      </c>
      <c r="G102">
        <v>-2.48997E-2</v>
      </c>
      <c r="H102">
        <v>2.3761300000000002E-3</v>
      </c>
      <c r="I102" s="1">
        <v>1.1000000000000001E-25</v>
      </c>
    </row>
    <row r="103" spans="1:9" x14ac:dyDescent="0.2">
      <c r="A103" t="s">
        <v>90</v>
      </c>
      <c r="B103">
        <v>2</v>
      </c>
      <c r="C103">
        <v>42575820</v>
      </c>
      <c r="D103" t="s">
        <v>8</v>
      </c>
      <c r="E103" t="s">
        <v>5</v>
      </c>
      <c r="F103">
        <v>0.88682300000000003</v>
      </c>
      <c r="G103">
        <v>1.30128E-2</v>
      </c>
      <c r="H103">
        <v>2.1564100000000001E-3</v>
      </c>
      <c r="I103" s="1">
        <v>1.6000000000000001E-9</v>
      </c>
    </row>
    <row r="104" spans="1:9" x14ac:dyDescent="0.2">
      <c r="A104" t="s">
        <v>91</v>
      </c>
      <c r="B104">
        <v>2</v>
      </c>
      <c r="C104">
        <v>43584036</v>
      </c>
      <c r="D104" t="s">
        <v>5</v>
      </c>
      <c r="E104" t="s">
        <v>6</v>
      </c>
      <c r="F104">
        <v>0.82443500000000003</v>
      </c>
      <c r="G104">
        <v>-1.7467099999999999E-2</v>
      </c>
      <c r="H104">
        <v>1.7772E-3</v>
      </c>
      <c r="I104" s="1">
        <v>8.4999999999999996E-23</v>
      </c>
    </row>
    <row r="105" spans="1:9" x14ac:dyDescent="0.2">
      <c r="A105" t="s">
        <v>92</v>
      </c>
      <c r="B105">
        <v>2</v>
      </c>
      <c r="C105">
        <v>44393532</v>
      </c>
      <c r="D105" t="s">
        <v>8</v>
      </c>
      <c r="E105" t="s">
        <v>5</v>
      </c>
      <c r="F105">
        <v>0.19124099999999999</v>
      </c>
      <c r="G105">
        <v>1.81072E-2</v>
      </c>
      <c r="H105">
        <v>1.72073E-3</v>
      </c>
      <c r="I105" s="1">
        <v>6.8000000000000003E-26</v>
      </c>
    </row>
    <row r="106" spans="1:9" x14ac:dyDescent="0.2">
      <c r="A106" t="s">
        <v>93</v>
      </c>
      <c r="B106">
        <v>2</v>
      </c>
      <c r="C106">
        <v>44999709</v>
      </c>
      <c r="D106" t="s">
        <v>6</v>
      </c>
      <c r="E106" t="s">
        <v>11</v>
      </c>
      <c r="F106">
        <v>0.82830000000000004</v>
      </c>
      <c r="G106">
        <v>-1.01215E-2</v>
      </c>
      <c r="H106">
        <v>1.8036599999999999E-3</v>
      </c>
      <c r="I106" s="1">
        <v>2E-8</v>
      </c>
    </row>
    <row r="107" spans="1:9" x14ac:dyDescent="0.2">
      <c r="A107" t="s">
        <v>94</v>
      </c>
      <c r="B107">
        <v>2</v>
      </c>
      <c r="C107">
        <v>47004788</v>
      </c>
      <c r="D107" t="s">
        <v>5</v>
      </c>
      <c r="E107" t="s">
        <v>6</v>
      </c>
      <c r="F107">
        <v>0.68577100000000002</v>
      </c>
      <c r="G107">
        <v>1.41461E-2</v>
      </c>
      <c r="H107">
        <v>1.46558E-3</v>
      </c>
      <c r="I107" s="1">
        <v>4.8E-22</v>
      </c>
    </row>
    <row r="108" spans="1:9" x14ac:dyDescent="0.2">
      <c r="A108" t="s">
        <v>95</v>
      </c>
      <c r="B108">
        <v>2</v>
      </c>
      <c r="C108">
        <v>47283902</v>
      </c>
      <c r="D108" t="s">
        <v>8</v>
      </c>
      <c r="E108" t="s">
        <v>5</v>
      </c>
      <c r="F108">
        <v>0.79183300000000001</v>
      </c>
      <c r="G108">
        <v>-9.9799799999999994E-3</v>
      </c>
      <c r="H108">
        <v>1.66775E-3</v>
      </c>
      <c r="I108" s="1">
        <v>2.1999999999999998E-9</v>
      </c>
    </row>
    <row r="109" spans="1:9" x14ac:dyDescent="0.2">
      <c r="A109" t="s">
        <v>96</v>
      </c>
      <c r="B109">
        <v>2</v>
      </c>
      <c r="C109">
        <v>54904592</v>
      </c>
      <c r="D109" t="s">
        <v>5</v>
      </c>
      <c r="E109" t="s">
        <v>8</v>
      </c>
      <c r="F109">
        <v>0.56885699999999995</v>
      </c>
      <c r="G109">
        <v>7.7197000000000003E-3</v>
      </c>
      <c r="H109">
        <v>1.3705E-3</v>
      </c>
      <c r="I109" s="1">
        <v>1.7999999999999999E-8</v>
      </c>
    </row>
    <row r="110" spans="1:9" x14ac:dyDescent="0.2">
      <c r="A110" t="s">
        <v>97</v>
      </c>
      <c r="B110">
        <v>2</v>
      </c>
      <c r="C110">
        <v>56106928</v>
      </c>
      <c r="D110" t="s">
        <v>11</v>
      </c>
      <c r="E110" t="s">
        <v>6</v>
      </c>
      <c r="F110">
        <v>0.77399300000000004</v>
      </c>
      <c r="G110">
        <v>3.7469299999999997E-2</v>
      </c>
      <c r="H110">
        <v>1.6146999999999999E-3</v>
      </c>
      <c r="I110" s="1">
        <v>4.0000000000000001E-119</v>
      </c>
    </row>
    <row r="111" spans="1:9" x14ac:dyDescent="0.2">
      <c r="A111" t="s">
        <v>98</v>
      </c>
      <c r="B111">
        <v>2</v>
      </c>
      <c r="C111">
        <v>61498038</v>
      </c>
      <c r="D111" t="s">
        <v>6</v>
      </c>
      <c r="E111" t="s">
        <v>5</v>
      </c>
      <c r="F111">
        <v>0.60897199999999996</v>
      </c>
      <c r="G111">
        <v>-1.01054E-2</v>
      </c>
      <c r="H111">
        <v>1.38619E-3</v>
      </c>
      <c r="I111" s="1">
        <v>3.0999999999999999E-13</v>
      </c>
    </row>
    <row r="112" spans="1:9" x14ac:dyDescent="0.2">
      <c r="A112" t="s">
        <v>99</v>
      </c>
      <c r="B112">
        <v>2</v>
      </c>
      <c r="C112">
        <v>69325804</v>
      </c>
      <c r="D112" t="s">
        <v>8</v>
      </c>
      <c r="E112" t="s">
        <v>5</v>
      </c>
      <c r="F112">
        <v>0.74843999999999999</v>
      </c>
      <c r="G112">
        <v>1.2551E-2</v>
      </c>
      <c r="H112">
        <v>1.5706299999999999E-3</v>
      </c>
      <c r="I112" s="1">
        <v>1.3E-15</v>
      </c>
    </row>
    <row r="113" spans="1:9" x14ac:dyDescent="0.2">
      <c r="A113" t="s">
        <v>100</v>
      </c>
      <c r="B113">
        <v>2</v>
      </c>
      <c r="C113">
        <v>70338344</v>
      </c>
      <c r="D113" t="s">
        <v>8</v>
      </c>
      <c r="E113" t="s">
        <v>5</v>
      </c>
      <c r="F113">
        <v>0.51029899999999995</v>
      </c>
      <c r="G113">
        <v>8.7743999999999999E-3</v>
      </c>
      <c r="H113">
        <v>1.3679300000000001E-3</v>
      </c>
      <c r="I113" s="1">
        <v>1.4000000000000001E-10</v>
      </c>
    </row>
    <row r="114" spans="1:9" x14ac:dyDescent="0.2">
      <c r="A114" t="s">
        <v>1537</v>
      </c>
      <c r="B114">
        <v>2</v>
      </c>
      <c r="C114">
        <v>71539301</v>
      </c>
      <c r="D114" t="s">
        <v>6</v>
      </c>
      <c r="E114" t="s">
        <v>11</v>
      </c>
      <c r="F114">
        <v>0.43577700000000003</v>
      </c>
      <c r="G114">
        <v>1.6575300000000001E-2</v>
      </c>
      <c r="H114">
        <v>1.3634999999999999E-3</v>
      </c>
      <c r="I114" s="1">
        <v>5.2999999999999997E-34</v>
      </c>
    </row>
    <row r="115" spans="1:9" x14ac:dyDescent="0.2">
      <c r="A115" t="s">
        <v>101</v>
      </c>
      <c r="B115">
        <v>2</v>
      </c>
      <c r="C115">
        <v>71780821</v>
      </c>
      <c r="D115" t="s">
        <v>6</v>
      </c>
      <c r="E115" t="s">
        <v>11</v>
      </c>
      <c r="F115">
        <v>0.29416199999999998</v>
      </c>
      <c r="G115">
        <v>8.8190400000000002E-3</v>
      </c>
      <c r="H115">
        <v>1.49193E-3</v>
      </c>
      <c r="I115" s="1">
        <v>3.3999999999999998E-9</v>
      </c>
    </row>
    <row r="116" spans="1:9" x14ac:dyDescent="0.2">
      <c r="A116" t="s">
        <v>102</v>
      </c>
      <c r="B116">
        <v>2</v>
      </c>
      <c r="C116">
        <v>72356449</v>
      </c>
      <c r="D116" t="s">
        <v>5</v>
      </c>
      <c r="E116" t="s">
        <v>6</v>
      </c>
      <c r="F116">
        <v>0.814191</v>
      </c>
      <c r="G116">
        <v>-1.18657E-2</v>
      </c>
      <c r="H116">
        <v>1.77636E-3</v>
      </c>
      <c r="I116" s="1">
        <v>2.4000000000000001E-11</v>
      </c>
    </row>
    <row r="117" spans="1:9" x14ac:dyDescent="0.2">
      <c r="A117" t="s">
        <v>103</v>
      </c>
      <c r="B117">
        <v>2</v>
      </c>
      <c r="C117">
        <v>88941490</v>
      </c>
      <c r="D117" t="s">
        <v>5</v>
      </c>
      <c r="E117" t="s">
        <v>8</v>
      </c>
      <c r="F117">
        <v>0.70557099999999995</v>
      </c>
      <c r="G117">
        <v>-1.22986E-2</v>
      </c>
      <c r="H117">
        <v>1.4844700000000001E-3</v>
      </c>
      <c r="I117" s="1">
        <v>1.2E-16</v>
      </c>
    </row>
    <row r="118" spans="1:9" x14ac:dyDescent="0.2">
      <c r="A118" t="s">
        <v>104</v>
      </c>
      <c r="B118">
        <v>2</v>
      </c>
      <c r="C118">
        <v>90149679</v>
      </c>
      <c r="D118" t="s">
        <v>5</v>
      </c>
      <c r="E118" t="s">
        <v>8</v>
      </c>
      <c r="F118">
        <v>0.98178200000000004</v>
      </c>
      <c r="G118">
        <v>3.4167299999999998E-2</v>
      </c>
      <c r="H118">
        <v>5.2516799999999999E-3</v>
      </c>
      <c r="I118" s="1">
        <v>7.7000000000000006E-11</v>
      </c>
    </row>
    <row r="119" spans="1:9" x14ac:dyDescent="0.2">
      <c r="A119" t="s">
        <v>105</v>
      </c>
      <c r="B119">
        <v>2</v>
      </c>
      <c r="C119">
        <v>92283771</v>
      </c>
      <c r="D119" t="s">
        <v>6</v>
      </c>
      <c r="E119" t="s">
        <v>11</v>
      </c>
      <c r="F119">
        <v>0.98182499999999995</v>
      </c>
      <c r="G119">
        <v>4.2114400000000003E-2</v>
      </c>
      <c r="H119">
        <v>5.8250300000000001E-3</v>
      </c>
      <c r="I119" s="1">
        <v>4.7999999999999997E-13</v>
      </c>
    </row>
    <row r="120" spans="1:9" x14ac:dyDescent="0.2">
      <c r="A120" t="s">
        <v>106</v>
      </c>
      <c r="B120">
        <v>2</v>
      </c>
      <c r="C120">
        <v>95361534</v>
      </c>
      <c r="D120" t="s">
        <v>6</v>
      </c>
      <c r="E120" t="s">
        <v>8</v>
      </c>
      <c r="F120">
        <v>0.971001</v>
      </c>
      <c r="G120">
        <v>3.21368E-2</v>
      </c>
      <c r="H120">
        <v>4.4232500000000001E-3</v>
      </c>
      <c r="I120" s="1">
        <v>3.6999999999999999E-13</v>
      </c>
    </row>
    <row r="121" spans="1:9" x14ac:dyDescent="0.2">
      <c r="A121" t="s">
        <v>107</v>
      </c>
      <c r="B121">
        <v>2</v>
      </c>
      <c r="C121">
        <v>96500857</v>
      </c>
      <c r="D121" t="s">
        <v>8</v>
      </c>
      <c r="E121" t="s">
        <v>5</v>
      </c>
      <c r="F121">
        <v>0.97353000000000001</v>
      </c>
      <c r="G121">
        <v>3.6091600000000001E-2</v>
      </c>
      <c r="H121">
        <v>4.5400299999999996E-3</v>
      </c>
      <c r="I121" s="1">
        <v>1.9000000000000001E-15</v>
      </c>
    </row>
    <row r="122" spans="1:9" x14ac:dyDescent="0.2">
      <c r="A122" t="s">
        <v>108</v>
      </c>
      <c r="B122">
        <v>2</v>
      </c>
      <c r="C122">
        <v>97566051</v>
      </c>
      <c r="D122" t="s">
        <v>11</v>
      </c>
      <c r="E122" t="s">
        <v>6</v>
      </c>
      <c r="F122">
        <v>0.97572300000000001</v>
      </c>
      <c r="G122">
        <v>4.4699500000000003E-2</v>
      </c>
      <c r="H122">
        <v>4.3940200000000002E-3</v>
      </c>
      <c r="I122" s="1">
        <v>2.6E-24</v>
      </c>
    </row>
    <row r="123" spans="1:9" x14ac:dyDescent="0.2">
      <c r="A123" t="s">
        <v>109</v>
      </c>
      <c r="B123">
        <v>2</v>
      </c>
      <c r="C123">
        <v>98772061</v>
      </c>
      <c r="D123" t="s">
        <v>5</v>
      </c>
      <c r="E123" t="s">
        <v>8</v>
      </c>
      <c r="F123">
        <v>0.98628099999999996</v>
      </c>
      <c r="G123">
        <v>3.8229600000000002E-2</v>
      </c>
      <c r="H123">
        <v>6.8122399999999998E-3</v>
      </c>
      <c r="I123" s="1">
        <v>2E-8</v>
      </c>
    </row>
    <row r="124" spans="1:9" x14ac:dyDescent="0.2">
      <c r="A124" t="s">
        <v>110</v>
      </c>
      <c r="B124">
        <v>2</v>
      </c>
      <c r="C124">
        <v>106689736</v>
      </c>
      <c r="D124" t="s">
        <v>5</v>
      </c>
      <c r="E124" t="s">
        <v>8</v>
      </c>
      <c r="F124">
        <v>0.87983</v>
      </c>
      <c r="G124">
        <v>-1.2906600000000001E-2</v>
      </c>
      <c r="H124">
        <v>2.10363E-3</v>
      </c>
      <c r="I124" s="1">
        <v>8.4999999999999996E-10</v>
      </c>
    </row>
    <row r="125" spans="1:9" x14ac:dyDescent="0.2">
      <c r="A125" t="s">
        <v>111</v>
      </c>
      <c r="B125">
        <v>2</v>
      </c>
      <c r="C125">
        <v>111871897</v>
      </c>
      <c r="D125" t="s">
        <v>5</v>
      </c>
      <c r="E125" t="s">
        <v>8</v>
      </c>
      <c r="F125">
        <v>0.51714400000000005</v>
      </c>
      <c r="G125">
        <v>-7.4751599999999998E-3</v>
      </c>
      <c r="H125">
        <v>1.3599599999999999E-3</v>
      </c>
      <c r="I125" s="1">
        <v>3.8999999999999998E-8</v>
      </c>
    </row>
    <row r="126" spans="1:9" x14ac:dyDescent="0.2">
      <c r="A126" t="s">
        <v>112</v>
      </c>
      <c r="B126">
        <v>2</v>
      </c>
      <c r="C126">
        <v>114033150</v>
      </c>
      <c r="D126" t="s">
        <v>5</v>
      </c>
      <c r="E126" t="s">
        <v>8</v>
      </c>
      <c r="F126">
        <v>0.43585699999999999</v>
      </c>
      <c r="G126">
        <v>8.2641899999999994E-3</v>
      </c>
      <c r="H126">
        <v>1.36512E-3</v>
      </c>
      <c r="I126" s="1">
        <v>1.3999999999999999E-9</v>
      </c>
    </row>
    <row r="127" spans="1:9" x14ac:dyDescent="0.2">
      <c r="A127" t="s">
        <v>113</v>
      </c>
      <c r="B127">
        <v>2</v>
      </c>
      <c r="C127">
        <v>121612659</v>
      </c>
      <c r="D127" t="s">
        <v>5</v>
      </c>
      <c r="E127" t="s">
        <v>8</v>
      </c>
      <c r="F127">
        <v>0.83166799999999996</v>
      </c>
      <c r="G127">
        <v>1.6513099999999999E-2</v>
      </c>
      <c r="H127">
        <v>1.8045299999999999E-3</v>
      </c>
      <c r="I127" s="1">
        <v>5.6000000000000005E-20</v>
      </c>
    </row>
    <row r="128" spans="1:9" x14ac:dyDescent="0.2">
      <c r="A128" t="s">
        <v>114</v>
      </c>
      <c r="B128">
        <v>2</v>
      </c>
      <c r="C128">
        <v>137610101</v>
      </c>
      <c r="D128" t="s">
        <v>8</v>
      </c>
      <c r="E128" t="s">
        <v>5</v>
      </c>
      <c r="F128">
        <v>0.76125600000000004</v>
      </c>
      <c r="G128">
        <v>8.6413299999999992E-3</v>
      </c>
      <c r="H128">
        <v>1.58362E-3</v>
      </c>
      <c r="I128" s="1">
        <v>4.9000000000000002E-8</v>
      </c>
    </row>
    <row r="129" spans="1:9" x14ac:dyDescent="0.2">
      <c r="A129" t="s">
        <v>115</v>
      </c>
      <c r="B129">
        <v>2</v>
      </c>
      <c r="C129">
        <v>142369074</v>
      </c>
      <c r="D129" t="s">
        <v>5</v>
      </c>
      <c r="E129" t="s">
        <v>8</v>
      </c>
      <c r="F129">
        <v>0.78099300000000005</v>
      </c>
      <c r="G129">
        <v>1.04098E-2</v>
      </c>
      <c r="H129">
        <v>1.6303699999999999E-3</v>
      </c>
      <c r="I129" s="1">
        <v>1.7000000000000001E-10</v>
      </c>
    </row>
    <row r="130" spans="1:9" x14ac:dyDescent="0.2">
      <c r="A130" t="s">
        <v>116</v>
      </c>
      <c r="B130">
        <v>2</v>
      </c>
      <c r="C130">
        <v>166196681</v>
      </c>
      <c r="D130" t="s">
        <v>6</v>
      </c>
      <c r="E130" t="s">
        <v>8</v>
      </c>
      <c r="F130">
        <v>0.44529099999999999</v>
      </c>
      <c r="G130">
        <v>-7.9319100000000003E-3</v>
      </c>
      <c r="H130">
        <v>1.3575900000000001E-3</v>
      </c>
      <c r="I130" s="1">
        <v>5.1000000000000002E-9</v>
      </c>
    </row>
    <row r="131" spans="1:9" x14ac:dyDescent="0.2">
      <c r="A131" t="s">
        <v>117</v>
      </c>
      <c r="B131">
        <v>2</v>
      </c>
      <c r="C131">
        <v>171768908</v>
      </c>
      <c r="D131" t="s">
        <v>5</v>
      </c>
      <c r="E131" t="s">
        <v>8</v>
      </c>
      <c r="F131">
        <v>0.334976</v>
      </c>
      <c r="G131">
        <v>-1.14719E-2</v>
      </c>
      <c r="H131">
        <v>1.4356900000000001E-3</v>
      </c>
      <c r="I131" s="1">
        <v>1.3E-15</v>
      </c>
    </row>
    <row r="132" spans="1:9" x14ac:dyDescent="0.2">
      <c r="A132" t="s">
        <v>118</v>
      </c>
      <c r="B132">
        <v>2</v>
      </c>
      <c r="C132">
        <v>172238433</v>
      </c>
      <c r="D132" t="s">
        <v>8</v>
      </c>
      <c r="E132" t="s">
        <v>5</v>
      </c>
      <c r="F132">
        <v>0.73421099999999995</v>
      </c>
      <c r="G132">
        <v>-1.30013E-2</v>
      </c>
      <c r="H132">
        <v>1.53685E-3</v>
      </c>
      <c r="I132" s="1">
        <v>2.7000000000000001E-17</v>
      </c>
    </row>
    <row r="133" spans="1:9" x14ac:dyDescent="0.2">
      <c r="A133" t="s">
        <v>119</v>
      </c>
      <c r="B133">
        <v>2</v>
      </c>
      <c r="C133">
        <v>178545566</v>
      </c>
      <c r="D133" t="s">
        <v>11</v>
      </c>
      <c r="E133" t="s">
        <v>6</v>
      </c>
      <c r="F133">
        <v>0.97943800000000003</v>
      </c>
      <c r="G133">
        <v>-3.29483E-2</v>
      </c>
      <c r="H133">
        <v>4.7577699999999997E-3</v>
      </c>
      <c r="I133" s="1">
        <v>4.3999999999999998E-12</v>
      </c>
    </row>
    <row r="134" spans="1:9" x14ac:dyDescent="0.2">
      <c r="A134" t="s">
        <v>120</v>
      </c>
      <c r="B134">
        <v>2</v>
      </c>
      <c r="C134">
        <v>178565913</v>
      </c>
      <c r="D134" t="s">
        <v>6</v>
      </c>
      <c r="E134" t="s">
        <v>11</v>
      </c>
      <c r="F134">
        <v>0.95842799999999995</v>
      </c>
      <c r="G134">
        <v>-4.3473299999999999E-2</v>
      </c>
      <c r="H134">
        <v>3.3844499999999998E-3</v>
      </c>
      <c r="I134" s="1">
        <v>9.2000000000000001E-38</v>
      </c>
    </row>
    <row r="135" spans="1:9" x14ac:dyDescent="0.2">
      <c r="A135" t="s">
        <v>121</v>
      </c>
      <c r="B135">
        <v>2</v>
      </c>
      <c r="C135">
        <v>183240018</v>
      </c>
      <c r="D135" t="s">
        <v>5</v>
      </c>
      <c r="E135" t="s">
        <v>8</v>
      </c>
      <c r="F135">
        <v>0.42579899999999998</v>
      </c>
      <c r="G135">
        <v>9.4051099999999995E-3</v>
      </c>
      <c r="H135">
        <v>1.36629E-3</v>
      </c>
      <c r="I135" s="1">
        <v>5.8000000000000003E-12</v>
      </c>
    </row>
    <row r="136" spans="1:9" x14ac:dyDescent="0.2">
      <c r="A136" t="s">
        <v>1538</v>
      </c>
      <c r="B136">
        <v>2</v>
      </c>
      <c r="C136">
        <v>183728290</v>
      </c>
      <c r="D136" t="s">
        <v>11</v>
      </c>
      <c r="E136" t="s">
        <v>6</v>
      </c>
      <c r="F136">
        <v>0.88311499999999998</v>
      </c>
      <c r="G136">
        <v>-1.2651000000000001E-2</v>
      </c>
      <c r="H136">
        <v>2.10677E-3</v>
      </c>
      <c r="I136" s="1">
        <v>1.9000000000000001E-9</v>
      </c>
    </row>
    <row r="137" spans="1:9" x14ac:dyDescent="0.2">
      <c r="A137" t="s">
        <v>122</v>
      </c>
      <c r="B137">
        <v>2</v>
      </c>
      <c r="C137">
        <v>191832662</v>
      </c>
      <c r="D137" t="s">
        <v>6</v>
      </c>
      <c r="E137" t="s">
        <v>11</v>
      </c>
      <c r="F137">
        <v>0.73743300000000001</v>
      </c>
      <c r="G137">
        <v>-9.3971799999999998E-3</v>
      </c>
      <c r="H137">
        <v>1.5414000000000001E-3</v>
      </c>
      <c r="I137" s="1">
        <v>1.0999999999999999E-9</v>
      </c>
    </row>
    <row r="138" spans="1:9" x14ac:dyDescent="0.2">
      <c r="A138" t="s">
        <v>123</v>
      </c>
      <c r="B138">
        <v>2</v>
      </c>
      <c r="C138">
        <v>199758093</v>
      </c>
      <c r="D138" t="s">
        <v>11</v>
      </c>
      <c r="E138" t="s">
        <v>6</v>
      </c>
      <c r="F138">
        <v>0.77776599999999996</v>
      </c>
      <c r="G138">
        <v>-1.11012E-2</v>
      </c>
      <c r="H138">
        <v>1.6250500000000001E-3</v>
      </c>
      <c r="I138" s="1">
        <v>8.3999999999999998E-12</v>
      </c>
    </row>
    <row r="139" spans="1:9" x14ac:dyDescent="0.2">
      <c r="A139" t="s">
        <v>124</v>
      </c>
      <c r="B139">
        <v>2</v>
      </c>
      <c r="C139">
        <v>209500314</v>
      </c>
      <c r="D139" t="s">
        <v>11</v>
      </c>
      <c r="E139" t="s">
        <v>5</v>
      </c>
      <c r="F139">
        <v>0.96030800000000005</v>
      </c>
      <c r="G139">
        <v>2.0649199999999999E-2</v>
      </c>
      <c r="H139">
        <v>3.6070099999999999E-3</v>
      </c>
      <c r="I139" s="1">
        <v>1E-8</v>
      </c>
    </row>
    <row r="140" spans="1:9" x14ac:dyDescent="0.2">
      <c r="A140" t="s">
        <v>1539</v>
      </c>
      <c r="B140">
        <v>2</v>
      </c>
      <c r="C140">
        <v>216320050</v>
      </c>
      <c r="D140" t="s">
        <v>11</v>
      </c>
      <c r="E140" t="s">
        <v>8</v>
      </c>
      <c r="F140">
        <v>0.491676</v>
      </c>
      <c r="G140">
        <v>8.0937400000000003E-3</v>
      </c>
      <c r="H140">
        <v>1.3572E-3</v>
      </c>
      <c r="I140" s="1">
        <v>2.5000000000000001E-9</v>
      </c>
    </row>
    <row r="141" spans="1:9" x14ac:dyDescent="0.2">
      <c r="A141" t="s">
        <v>1540</v>
      </c>
      <c r="B141">
        <v>2</v>
      </c>
      <c r="C141">
        <v>216563188</v>
      </c>
      <c r="D141" t="s">
        <v>6</v>
      </c>
      <c r="E141" t="s">
        <v>11</v>
      </c>
      <c r="F141">
        <v>0.19766500000000001</v>
      </c>
      <c r="G141">
        <v>-1.0234200000000001E-2</v>
      </c>
      <c r="H141">
        <v>1.6989500000000001E-3</v>
      </c>
      <c r="I141" s="1">
        <v>1.6999999999999999E-9</v>
      </c>
    </row>
    <row r="142" spans="1:9" x14ac:dyDescent="0.2">
      <c r="A142" t="s">
        <v>125</v>
      </c>
      <c r="B142">
        <v>2</v>
      </c>
      <c r="C142">
        <v>218146818</v>
      </c>
      <c r="D142" t="s">
        <v>5</v>
      </c>
      <c r="E142" t="s">
        <v>6</v>
      </c>
      <c r="F142">
        <v>0.25814100000000001</v>
      </c>
      <c r="G142">
        <v>-1.0111500000000001E-2</v>
      </c>
      <c r="H142">
        <v>1.5463499999999999E-3</v>
      </c>
      <c r="I142" s="1">
        <v>6.2000000000000006E-11</v>
      </c>
    </row>
    <row r="143" spans="1:9" x14ac:dyDescent="0.2">
      <c r="A143" t="s">
        <v>126</v>
      </c>
      <c r="B143">
        <v>2</v>
      </c>
      <c r="C143">
        <v>218289247</v>
      </c>
      <c r="D143" t="s">
        <v>5</v>
      </c>
      <c r="E143" t="s">
        <v>6</v>
      </c>
      <c r="F143">
        <v>0.316521</v>
      </c>
      <c r="G143">
        <v>-1.1195999999999999E-2</v>
      </c>
      <c r="H143">
        <v>1.4568300000000001E-3</v>
      </c>
      <c r="I143" s="1">
        <v>1.4999999999999999E-14</v>
      </c>
    </row>
    <row r="144" spans="1:9" x14ac:dyDescent="0.2">
      <c r="A144" t="s">
        <v>127</v>
      </c>
      <c r="B144">
        <v>2</v>
      </c>
      <c r="C144">
        <v>218598202</v>
      </c>
      <c r="D144" t="s">
        <v>6</v>
      </c>
      <c r="E144" t="s">
        <v>8</v>
      </c>
      <c r="F144">
        <v>2.60021E-2</v>
      </c>
      <c r="G144">
        <v>-2.80247E-2</v>
      </c>
      <c r="H144">
        <v>4.2558099999999996E-3</v>
      </c>
      <c r="I144" s="1">
        <v>4.5E-11</v>
      </c>
    </row>
    <row r="145" spans="1:9" x14ac:dyDescent="0.2">
      <c r="A145" t="s">
        <v>128</v>
      </c>
      <c r="B145">
        <v>2</v>
      </c>
      <c r="C145">
        <v>219272294</v>
      </c>
      <c r="D145" t="s">
        <v>5</v>
      </c>
      <c r="E145" t="s">
        <v>6</v>
      </c>
      <c r="F145">
        <v>0.41326200000000002</v>
      </c>
      <c r="G145">
        <v>-1.4316300000000001E-2</v>
      </c>
      <c r="H145">
        <v>1.3716500000000001E-3</v>
      </c>
      <c r="I145" s="1">
        <v>1.7E-25</v>
      </c>
    </row>
    <row r="146" spans="1:9" x14ac:dyDescent="0.2">
      <c r="A146" t="s">
        <v>129</v>
      </c>
      <c r="B146">
        <v>2</v>
      </c>
      <c r="C146">
        <v>219995186</v>
      </c>
      <c r="D146" t="s">
        <v>5</v>
      </c>
      <c r="E146" t="s">
        <v>6</v>
      </c>
      <c r="F146">
        <v>0.35756199999999999</v>
      </c>
      <c r="G146">
        <v>-9.8862900000000007E-3</v>
      </c>
      <c r="H146">
        <v>1.4142600000000001E-3</v>
      </c>
      <c r="I146" s="1">
        <v>2.6999999999999998E-12</v>
      </c>
    </row>
    <row r="147" spans="1:9" x14ac:dyDescent="0.2">
      <c r="A147" t="s">
        <v>130</v>
      </c>
      <c r="B147">
        <v>2</v>
      </c>
      <c r="C147">
        <v>223857533</v>
      </c>
      <c r="D147" t="s">
        <v>11</v>
      </c>
      <c r="E147" t="s">
        <v>6</v>
      </c>
      <c r="F147">
        <v>0.94005799999999995</v>
      </c>
      <c r="G147">
        <v>1.7182699999999999E-2</v>
      </c>
      <c r="H147">
        <v>2.8583699999999998E-3</v>
      </c>
      <c r="I147" s="1">
        <v>1.8E-9</v>
      </c>
    </row>
    <row r="148" spans="1:9" x14ac:dyDescent="0.2">
      <c r="A148" t="s">
        <v>131</v>
      </c>
      <c r="B148">
        <v>2</v>
      </c>
      <c r="C148">
        <v>224866387</v>
      </c>
      <c r="D148" t="s">
        <v>5</v>
      </c>
      <c r="E148" t="s">
        <v>8</v>
      </c>
      <c r="F148">
        <v>0.90419300000000002</v>
      </c>
      <c r="G148">
        <v>-1.3193699999999999E-2</v>
      </c>
      <c r="H148">
        <v>2.2920000000000002E-3</v>
      </c>
      <c r="I148" s="1">
        <v>8.5999999999999993E-9</v>
      </c>
    </row>
    <row r="149" spans="1:9" x14ac:dyDescent="0.2">
      <c r="A149" t="s">
        <v>132</v>
      </c>
      <c r="B149">
        <v>2</v>
      </c>
      <c r="C149">
        <v>225047774</v>
      </c>
      <c r="D149" t="s">
        <v>6</v>
      </c>
      <c r="E149" t="s">
        <v>8</v>
      </c>
      <c r="F149">
        <v>0.60595699999999997</v>
      </c>
      <c r="G149">
        <v>1.1705500000000001E-2</v>
      </c>
      <c r="H149">
        <v>1.3834400000000001E-3</v>
      </c>
      <c r="I149" s="1">
        <v>2.6E-17</v>
      </c>
    </row>
    <row r="150" spans="1:9" x14ac:dyDescent="0.2">
      <c r="A150" t="s">
        <v>133</v>
      </c>
      <c r="B150">
        <v>2</v>
      </c>
      <c r="C150">
        <v>227368066</v>
      </c>
      <c r="D150" t="s">
        <v>11</v>
      </c>
      <c r="E150" t="s">
        <v>6</v>
      </c>
      <c r="F150">
        <v>0.98366699999999996</v>
      </c>
      <c r="G150">
        <v>5.0479799999999998E-2</v>
      </c>
      <c r="H150">
        <v>5.4363700000000003E-3</v>
      </c>
      <c r="I150" s="1">
        <v>1.5999999999999999E-20</v>
      </c>
    </row>
    <row r="151" spans="1:9" x14ac:dyDescent="0.2">
      <c r="A151" t="s">
        <v>134</v>
      </c>
      <c r="B151">
        <v>2</v>
      </c>
      <c r="C151">
        <v>232328681</v>
      </c>
      <c r="D151" t="s">
        <v>11</v>
      </c>
      <c r="E151" t="s">
        <v>6</v>
      </c>
      <c r="F151">
        <v>0.458366</v>
      </c>
      <c r="G151">
        <v>-9.9898499999999998E-3</v>
      </c>
      <c r="H151">
        <v>1.3610899999999999E-3</v>
      </c>
      <c r="I151" s="1">
        <v>2.0999999999999999E-13</v>
      </c>
    </row>
    <row r="152" spans="1:9" x14ac:dyDescent="0.2">
      <c r="A152" t="s">
        <v>135</v>
      </c>
      <c r="B152">
        <v>2</v>
      </c>
      <c r="C152">
        <v>232779155</v>
      </c>
      <c r="D152" t="s">
        <v>5</v>
      </c>
      <c r="E152" t="s">
        <v>8</v>
      </c>
      <c r="F152">
        <v>0.80347900000000005</v>
      </c>
      <c r="G152">
        <v>1.59252E-2</v>
      </c>
      <c r="H152">
        <v>1.7066099999999999E-3</v>
      </c>
      <c r="I152" s="1">
        <v>9.9999999999999995E-21</v>
      </c>
    </row>
    <row r="153" spans="1:9" x14ac:dyDescent="0.2">
      <c r="A153" t="s">
        <v>136</v>
      </c>
      <c r="B153">
        <v>2</v>
      </c>
      <c r="C153">
        <v>232980015</v>
      </c>
      <c r="D153" t="s">
        <v>8</v>
      </c>
      <c r="E153" t="s">
        <v>6</v>
      </c>
      <c r="F153">
        <v>0.97492299999999998</v>
      </c>
      <c r="G153">
        <v>2.7957099999999999E-2</v>
      </c>
      <c r="H153">
        <v>4.4541099999999998E-3</v>
      </c>
      <c r="I153" s="1">
        <v>3.4999999999999998E-10</v>
      </c>
    </row>
    <row r="154" spans="1:9" x14ac:dyDescent="0.2">
      <c r="A154" t="s">
        <v>137</v>
      </c>
      <c r="B154">
        <v>2</v>
      </c>
      <c r="C154">
        <v>233115158</v>
      </c>
      <c r="D154" t="s">
        <v>11</v>
      </c>
      <c r="E154" t="s">
        <v>5</v>
      </c>
      <c r="F154">
        <v>0.72115099999999999</v>
      </c>
      <c r="G154">
        <v>1.9449299999999999E-2</v>
      </c>
      <c r="H154">
        <v>1.5068600000000001E-3</v>
      </c>
      <c r="I154" s="1">
        <v>4.0999999999999998E-38</v>
      </c>
    </row>
    <row r="155" spans="1:9" x14ac:dyDescent="0.2">
      <c r="A155" t="s">
        <v>138</v>
      </c>
      <c r="B155">
        <v>2</v>
      </c>
      <c r="C155">
        <v>233658309</v>
      </c>
      <c r="D155" t="s">
        <v>11</v>
      </c>
      <c r="E155" t="s">
        <v>6</v>
      </c>
      <c r="F155">
        <v>0.65318600000000004</v>
      </c>
      <c r="G155">
        <v>1.23246E-2</v>
      </c>
      <c r="H155">
        <v>1.42015E-3</v>
      </c>
      <c r="I155" s="1">
        <v>4.0000000000000003E-18</v>
      </c>
    </row>
    <row r="156" spans="1:9" x14ac:dyDescent="0.2">
      <c r="A156" t="s">
        <v>139</v>
      </c>
      <c r="B156">
        <v>2</v>
      </c>
      <c r="C156">
        <v>236522665</v>
      </c>
      <c r="D156" t="s">
        <v>11</v>
      </c>
      <c r="E156" t="s">
        <v>6</v>
      </c>
      <c r="F156">
        <v>0.86029100000000003</v>
      </c>
      <c r="G156">
        <v>1.1372200000000001E-2</v>
      </c>
      <c r="H156">
        <v>2.0122299999999998E-3</v>
      </c>
      <c r="I156" s="1">
        <v>1.6000000000000001E-8</v>
      </c>
    </row>
    <row r="157" spans="1:9" x14ac:dyDescent="0.2">
      <c r="A157" t="s">
        <v>1541</v>
      </c>
      <c r="B157">
        <v>2</v>
      </c>
      <c r="C157">
        <v>238473441</v>
      </c>
      <c r="D157" t="s">
        <v>11</v>
      </c>
      <c r="E157" t="s">
        <v>8</v>
      </c>
      <c r="F157">
        <v>0.79897200000000002</v>
      </c>
      <c r="G157">
        <v>-9.5811999999999998E-3</v>
      </c>
      <c r="H157">
        <v>1.6879099999999999E-3</v>
      </c>
      <c r="I157" s="1">
        <v>1.4E-8</v>
      </c>
    </row>
    <row r="158" spans="1:9" x14ac:dyDescent="0.2">
      <c r="A158" t="s">
        <v>140</v>
      </c>
      <c r="B158">
        <v>2</v>
      </c>
      <c r="C158">
        <v>239321367</v>
      </c>
      <c r="D158" t="s">
        <v>8</v>
      </c>
      <c r="E158" t="s">
        <v>6</v>
      </c>
      <c r="F158">
        <v>0.28931499999999999</v>
      </c>
      <c r="G158">
        <v>8.6951400000000005E-3</v>
      </c>
      <c r="H158">
        <v>1.49036E-3</v>
      </c>
      <c r="I158" s="1">
        <v>5.4000000000000004E-9</v>
      </c>
    </row>
    <row r="159" spans="1:9" x14ac:dyDescent="0.2">
      <c r="A159" t="s">
        <v>141</v>
      </c>
      <c r="B159">
        <v>2</v>
      </c>
      <c r="C159">
        <v>241842986</v>
      </c>
      <c r="D159" t="s">
        <v>5</v>
      </c>
      <c r="E159" t="s">
        <v>8</v>
      </c>
      <c r="F159">
        <v>0.30035099999999998</v>
      </c>
      <c r="G159">
        <v>-8.3419900000000005E-3</v>
      </c>
      <c r="H159">
        <v>1.4919200000000001E-3</v>
      </c>
      <c r="I159" s="1">
        <v>2.3000000000000001E-8</v>
      </c>
    </row>
    <row r="160" spans="1:9" x14ac:dyDescent="0.2">
      <c r="A160" t="s">
        <v>142</v>
      </c>
      <c r="B160">
        <v>2</v>
      </c>
      <c r="C160">
        <v>242213649</v>
      </c>
      <c r="D160" t="s">
        <v>6</v>
      </c>
      <c r="E160" t="s">
        <v>11</v>
      </c>
      <c r="F160">
        <v>0.62068800000000002</v>
      </c>
      <c r="G160">
        <v>-1.2260200000000001E-2</v>
      </c>
      <c r="H160">
        <v>1.3929599999999999E-3</v>
      </c>
      <c r="I160" s="1">
        <v>1.3E-18</v>
      </c>
    </row>
    <row r="161" spans="1:9" x14ac:dyDescent="0.2">
      <c r="A161" t="s">
        <v>1542</v>
      </c>
      <c r="B161">
        <v>2</v>
      </c>
      <c r="C161">
        <v>242503047</v>
      </c>
      <c r="D161" t="s">
        <v>11</v>
      </c>
      <c r="E161" t="s">
        <v>6</v>
      </c>
      <c r="F161">
        <v>0.409474</v>
      </c>
      <c r="G161">
        <v>1.0724600000000001E-2</v>
      </c>
      <c r="H161">
        <v>1.38674E-3</v>
      </c>
      <c r="I161" s="1">
        <v>1E-14</v>
      </c>
    </row>
    <row r="162" spans="1:9" x14ac:dyDescent="0.2">
      <c r="A162" t="s">
        <v>143</v>
      </c>
      <c r="B162">
        <v>3</v>
      </c>
      <c r="C162">
        <v>9975386</v>
      </c>
      <c r="D162" t="s">
        <v>11</v>
      </c>
      <c r="E162" t="s">
        <v>5</v>
      </c>
      <c r="F162">
        <v>0.79677100000000001</v>
      </c>
      <c r="G162">
        <v>1.8789799999999999E-2</v>
      </c>
      <c r="H162">
        <v>1.7466999999999999E-3</v>
      </c>
      <c r="I162" s="1">
        <v>5.5000000000000002E-27</v>
      </c>
    </row>
    <row r="163" spans="1:9" x14ac:dyDescent="0.2">
      <c r="A163" t="s">
        <v>144</v>
      </c>
      <c r="B163">
        <v>3</v>
      </c>
      <c r="C163">
        <v>11643465</v>
      </c>
      <c r="D163" t="s">
        <v>6</v>
      </c>
      <c r="E163" t="s">
        <v>11</v>
      </c>
      <c r="F163">
        <v>4.7583500000000001E-2</v>
      </c>
      <c r="G163">
        <v>-1.96945E-2</v>
      </c>
      <c r="H163">
        <v>3.1803000000000001E-3</v>
      </c>
      <c r="I163" s="1">
        <v>5.9000000000000003E-10</v>
      </c>
    </row>
    <row r="164" spans="1:9" x14ac:dyDescent="0.2">
      <c r="A164" t="s">
        <v>1543</v>
      </c>
      <c r="B164">
        <v>3</v>
      </c>
      <c r="C164">
        <v>12634518</v>
      </c>
      <c r="D164" t="s">
        <v>6</v>
      </c>
      <c r="E164" t="s">
        <v>11</v>
      </c>
      <c r="F164">
        <v>0.42107</v>
      </c>
      <c r="G164">
        <v>9.6587400000000007E-3</v>
      </c>
      <c r="H164">
        <v>1.3699300000000001E-3</v>
      </c>
      <c r="I164" s="1">
        <v>1.8E-12</v>
      </c>
    </row>
    <row r="165" spans="1:9" x14ac:dyDescent="0.2">
      <c r="A165" t="s">
        <v>145</v>
      </c>
      <c r="B165">
        <v>3</v>
      </c>
      <c r="C165">
        <v>13555836</v>
      </c>
      <c r="D165" t="s">
        <v>11</v>
      </c>
      <c r="E165" t="s">
        <v>6</v>
      </c>
      <c r="F165">
        <v>0.103698</v>
      </c>
      <c r="G165">
        <v>1.9060799999999999E-2</v>
      </c>
      <c r="H165">
        <v>2.2201E-3</v>
      </c>
      <c r="I165" s="1">
        <v>8.9999999999999999E-18</v>
      </c>
    </row>
    <row r="166" spans="1:9" x14ac:dyDescent="0.2">
      <c r="A166" t="s">
        <v>146</v>
      </c>
      <c r="B166">
        <v>3</v>
      </c>
      <c r="C166">
        <v>13809901</v>
      </c>
      <c r="D166" t="s">
        <v>11</v>
      </c>
      <c r="E166" t="s">
        <v>6</v>
      </c>
      <c r="F166">
        <v>0.31529499999999999</v>
      </c>
      <c r="G166">
        <v>9.5034100000000003E-3</v>
      </c>
      <c r="H166">
        <v>1.47982E-3</v>
      </c>
      <c r="I166" s="1">
        <v>1.2999999999999999E-10</v>
      </c>
    </row>
    <row r="167" spans="1:9" x14ac:dyDescent="0.2">
      <c r="A167" t="s">
        <v>147</v>
      </c>
      <c r="B167">
        <v>3</v>
      </c>
      <c r="C167">
        <v>14400497</v>
      </c>
      <c r="D167" t="s">
        <v>5</v>
      </c>
      <c r="E167" t="s">
        <v>11</v>
      </c>
      <c r="F167">
        <v>0.79979</v>
      </c>
      <c r="G167">
        <v>1.0290499999999999E-2</v>
      </c>
      <c r="H167">
        <v>1.7052899999999999E-3</v>
      </c>
      <c r="I167" s="1">
        <v>1.6000000000000001E-9</v>
      </c>
    </row>
    <row r="168" spans="1:9" x14ac:dyDescent="0.2">
      <c r="A168" t="s">
        <v>148</v>
      </c>
      <c r="B168">
        <v>3</v>
      </c>
      <c r="C168">
        <v>24716668</v>
      </c>
      <c r="D168" t="s">
        <v>5</v>
      </c>
      <c r="E168" t="s">
        <v>6</v>
      </c>
      <c r="F168">
        <v>0.56386000000000003</v>
      </c>
      <c r="G168">
        <v>7.72166E-3</v>
      </c>
      <c r="H168">
        <v>1.3814400000000001E-3</v>
      </c>
      <c r="I168" s="1">
        <v>2.3000000000000001E-8</v>
      </c>
    </row>
    <row r="169" spans="1:9" x14ac:dyDescent="0.2">
      <c r="A169" t="s">
        <v>149</v>
      </c>
      <c r="B169">
        <v>3</v>
      </c>
      <c r="C169">
        <v>30078271</v>
      </c>
      <c r="D169" t="s">
        <v>5</v>
      </c>
      <c r="E169" t="s">
        <v>8</v>
      </c>
      <c r="F169">
        <v>0.45356299999999999</v>
      </c>
      <c r="G169">
        <v>-7.9424300000000003E-3</v>
      </c>
      <c r="H169">
        <v>1.3622300000000001E-3</v>
      </c>
      <c r="I169" s="1">
        <v>5.4999999999999996E-9</v>
      </c>
    </row>
    <row r="170" spans="1:9" x14ac:dyDescent="0.2">
      <c r="A170" t="s">
        <v>150</v>
      </c>
      <c r="B170">
        <v>3</v>
      </c>
      <c r="C170">
        <v>33262129</v>
      </c>
      <c r="D170" t="s">
        <v>5</v>
      </c>
      <c r="E170" t="s">
        <v>8</v>
      </c>
      <c r="F170">
        <v>0.61477000000000004</v>
      </c>
      <c r="G170">
        <v>-7.9728999999999998E-3</v>
      </c>
      <c r="H170">
        <v>1.3947300000000001E-3</v>
      </c>
      <c r="I170" s="1">
        <v>1.0999999999999999E-8</v>
      </c>
    </row>
    <row r="171" spans="1:9" x14ac:dyDescent="0.2">
      <c r="A171" t="s">
        <v>151</v>
      </c>
      <c r="B171">
        <v>3</v>
      </c>
      <c r="C171">
        <v>38019428</v>
      </c>
      <c r="D171" t="s">
        <v>11</v>
      </c>
      <c r="E171" t="s">
        <v>6</v>
      </c>
      <c r="F171">
        <v>0.75107900000000005</v>
      </c>
      <c r="G171">
        <v>-8.9136300000000005E-3</v>
      </c>
      <c r="H171">
        <v>1.57485E-3</v>
      </c>
      <c r="I171" s="1">
        <v>1.4999999999999999E-8</v>
      </c>
    </row>
    <row r="172" spans="1:9" x14ac:dyDescent="0.2">
      <c r="A172" t="s">
        <v>1544</v>
      </c>
      <c r="B172">
        <v>3</v>
      </c>
      <c r="C172">
        <v>41209963</v>
      </c>
      <c r="D172" t="s">
        <v>11</v>
      </c>
      <c r="E172" t="s">
        <v>6</v>
      </c>
      <c r="F172">
        <v>0.48997499999999999</v>
      </c>
      <c r="G172">
        <v>-8.8952700000000003E-3</v>
      </c>
      <c r="H172">
        <v>1.35519E-3</v>
      </c>
      <c r="I172" s="1">
        <v>5.2000000000000001E-11</v>
      </c>
    </row>
    <row r="173" spans="1:9" x14ac:dyDescent="0.2">
      <c r="A173" t="s">
        <v>152</v>
      </c>
      <c r="B173">
        <v>3</v>
      </c>
      <c r="C173">
        <v>43066768</v>
      </c>
      <c r="D173" t="s">
        <v>8</v>
      </c>
      <c r="E173" t="s">
        <v>5</v>
      </c>
      <c r="F173">
        <v>0.82916199999999995</v>
      </c>
      <c r="G173">
        <v>1.10134E-2</v>
      </c>
      <c r="H173">
        <v>1.80123E-3</v>
      </c>
      <c r="I173" s="1">
        <v>9.6999999999999996E-10</v>
      </c>
    </row>
    <row r="174" spans="1:9" x14ac:dyDescent="0.2">
      <c r="A174" t="s">
        <v>153</v>
      </c>
      <c r="B174">
        <v>3</v>
      </c>
      <c r="C174">
        <v>47314496</v>
      </c>
      <c r="D174" t="s">
        <v>8</v>
      </c>
      <c r="E174" t="s">
        <v>5</v>
      </c>
      <c r="F174">
        <v>0.75904199999999999</v>
      </c>
      <c r="G174">
        <v>1.6811599999999999E-2</v>
      </c>
      <c r="H174">
        <v>1.62521E-3</v>
      </c>
      <c r="I174" s="1">
        <v>4.4000000000000004E-25</v>
      </c>
    </row>
    <row r="175" spans="1:9" x14ac:dyDescent="0.2">
      <c r="A175" t="s">
        <v>1545</v>
      </c>
      <c r="B175">
        <v>3</v>
      </c>
      <c r="C175">
        <v>48723459</v>
      </c>
      <c r="D175" t="s">
        <v>5</v>
      </c>
      <c r="E175" t="s">
        <v>6</v>
      </c>
      <c r="F175">
        <v>0.93421399999999999</v>
      </c>
      <c r="G175">
        <v>-2.0299000000000001E-2</v>
      </c>
      <c r="H175">
        <v>2.7789500000000001E-3</v>
      </c>
      <c r="I175" s="1">
        <v>2.8000000000000002E-13</v>
      </c>
    </row>
    <row r="176" spans="1:9" x14ac:dyDescent="0.2">
      <c r="A176" t="s">
        <v>1546</v>
      </c>
      <c r="B176">
        <v>3</v>
      </c>
      <c r="C176">
        <v>50174844</v>
      </c>
      <c r="D176" t="s">
        <v>11</v>
      </c>
      <c r="E176" t="s">
        <v>8</v>
      </c>
      <c r="F176">
        <v>0.88666999999999996</v>
      </c>
      <c r="G176">
        <v>-1.3487600000000001E-2</v>
      </c>
      <c r="H176">
        <v>2.14701E-3</v>
      </c>
      <c r="I176" s="1">
        <v>3.3E-10</v>
      </c>
    </row>
    <row r="177" spans="1:9" x14ac:dyDescent="0.2">
      <c r="A177" t="s">
        <v>154</v>
      </c>
      <c r="B177">
        <v>3</v>
      </c>
      <c r="C177">
        <v>52467263</v>
      </c>
      <c r="D177" t="s">
        <v>5</v>
      </c>
      <c r="E177" t="s">
        <v>8</v>
      </c>
      <c r="F177">
        <v>0.53414600000000001</v>
      </c>
      <c r="G177">
        <v>-8.6674000000000005E-3</v>
      </c>
      <c r="H177">
        <v>1.35681E-3</v>
      </c>
      <c r="I177" s="1">
        <v>1.7000000000000001E-10</v>
      </c>
    </row>
    <row r="178" spans="1:9" x14ac:dyDescent="0.2">
      <c r="A178" t="s">
        <v>155</v>
      </c>
      <c r="B178">
        <v>3</v>
      </c>
      <c r="C178">
        <v>53103155</v>
      </c>
      <c r="D178" t="s">
        <v>11</v>
      </c>
      <c r="E178" t="s">
        <v>6</v>
      </c>
      <c r="F178">
        <v>0.44283899999999998</v>
      </c>
      <c r="G178">
        <v>1.25982E-2</v>
      </c>
      <c r="H178">
        <v>1.3621600000000001E-3</v>
      </c>
      <c r="I178" s="1">
        <v>2.2999999999999999E-20</v>
      </c>
    </row>
    <row r="179" spans="1:9" x14ac:dyDescent="0.2">
      <c r="A179" t="s">
        <v>156</v>
      </c>
      <c r="B179">
        <v>3</v>
      </c>
      <c r="C179">
        <v>55507281</v>
      </c>
      <c r="D179" t="s">
        <v>6</v>
      </c>
      <c r="E179" t="s">
        <v>11</v>
      </c>
      <c r="F179">
        <v>0.45226699999999997</v>
      </c>
      <c r="G179">
        <v>8.6313399999999995E-3</v>
      </c>
      <c r="H179">
        <v>1.37601E-3</v>
      </c>
      <c r="I179" s="1">
        <v>3.4999999999999998E-10</v>
      </c>
    </row>
    <row r="180" spans="1:9" x14ac:dyDescent="0.2">
      <c r="A180" t="s">
        <v>157</v>
      </c>
      <c r="B180">
        <v>3</v>
      </c>
      <c r="C180">
        <v>58096389</v>
      </c>
      <c r="D180" t="s">
        <v>6</v>
      </c>
      <c r="E180" t="s">
        <v>5</v>
      </c>
      <c r="F180">
        <v>0.74955700000000003</v>
      </c>
      <c r="G180">
        <v>-9.5243700000000008E-3</v>
      </c>
      <c r="H180">
        <v>1.5642900000000001E-3</v>
      </c>
      <c r="I180" s="1">
        <v>1.0999999999999999E-9</v>
      </c>
    </row>
    <row r="181" spans="1:9" x14ac:dyDescent="0.2">
      <c r="A181" t="s">
        <v>158</v>
      </c>
      <c r="B181">
        <v>3</v>
      </c>
      <c r="C181">
        <v>61554410</v>
      </c>
      <c r="D181" t="s">
        <v>6</v>
      </c>
      <c r="E181" t="s">
        <v>11</v>
      </c>
      <c r="F181">
        <v>0.58049300000000004</v>
      </c>
      <c r="G181">
        <v>-1.4617E-2</v>
      </c>
      <c r="H181">
        <v>1.3686600000000001E-3</v>
      </c>
      <c r="I181" s="1">
        <v>1.3000000000000001E-26</v>
      </c>
    </row>
    <row r="182" spans="1:9" x14ac:dyDescent="0.2">
      <c r="A182" t="s">
        <v>159</v>
      </c>
      <c r="B182">
        <v>3</v>
      </c>
      <c r="C182">
        <v>62013123</v>
      </c>
      <c r="D182" t="s">
        <v>6</v>
      </c>
      <c r="E182" t="s">
        <v>11</v>
      </c>
      <c r="F182">
        <v>0.49041899999999999</v>
      </c>
      <c r="G182">
        <v>8.0947199999999997E-3</v>
      </c>
      <c r="H182">
        <v>1.3536799999999999E-3</v>
      </c>
      <c r="I182" s="1">
        <v>2.1999999999999998E-9</v>
      </c>
    </row>
    <row r="183" spans="1:9" x14ac:dyDescent="0.2">
      <c r="A183" t="s">
        <v>160</v>
      </c>
      <c r="B183">
        <v>3</v>
      </c>
      <c r="C183">
        <v>72397279</v>
      </c>
      <c r="D183" t="s">
        <v>8</v>
      </c>
      <c r="E183" t="s">
        <v>5</v>
      </c>
      <c r="F183">
        <v>0.591584</v>
      </c>
      <c r="G183">
        <v>1.87721E-2</v>
      </c>
      <c r="H183">
        <v>1.38718E-3</v>
      </c>
      <c r="I183" s="1">
        <v>1E-41</v>
      </c>
    </row>
    <row r="184" spans="1:9" x14ac:dyDescent="0.2">
      <c r="A184" t="s">
        <v>161</v>
      </c>
      <c r="B184">
        <v>3</v>
      </c>
      <c r="C184">
        <v>86909183</v>
      </c>
      <c r="D184" t="s">
        <v>6</v>
      </c>
      <c r="E184" t="s">
        <v>11</v>
      </c>
      <c r="F184">
        <v>0.37219099999999999</v>
      </c>
      <c r="G184">
        <v>1.20927E-2</v>
      </c>
      <c r="H184">
        <v>1.40391E-3</v>
      </c>
      <c r="I184" s="1">
        <v>7.1000000000000007E-18</v>
      </c>
    </row>
    <row r="185" spans="1:9" x14ac:dyDescent="0.2">
      <c r="A185" t="s">
        <v>162</v>
      </c>
      <c r="B185">
        <v>3</v>
      </c>
      <c r="C185">
        <v>98715823</v>
      </c>
      <c r="D185" t="s">
        <v>5</v>
      </c>
      <c r="E185" t="s">
        <v>8</v>
      </c>
      <c r="F185">
        <v>0.521513</v>
      </c>
      <c r="G185">
        <v>-1.18554E-2</v>
      </c>
      <c r="H185">
        <v>1.3546700000000001E-3</v>
      </c>
      <c r="I185" s="1">
        <v>2.1E-18</v>
      </c>
    </row>
    <row r="186" spans="1:9" x14ac:dyDescent="0.2">
      <c r="A186" t="s">
        <v>163</v>
      </c>
      <c r="B186">
        <v>3</v>
      </c>
      <c r="C186">
        <v>99924002</v>
      </c>
      <c r="D186" t="s">
        <v>5</v>
      </c>
      <c r="E186" t="s">
        <v>8</v>
      </c>
      <c r="F186">
        <v>0.86492500000000005</v>
      </c>
      <c r="G186">
        <v>-1.19542E-2</v>
      </c>
      <c r="H186">
        <v>1.9898699999999999E-3</v>
      </c>
      <c r="I186" s="1">
        <v>1.9000000000000001E-9</v>
      </c>
    </row>
    <row r="187" spans="1:9" x14ac:dyDescent="0.2">
      <c r="A187" t="s">
        <v>1547</v>
      </c>
      <c r="B187">
        <v>3</v>
      </c>
      <c r="C187">
        <v>120101338</v>
      </c>
      <c r="D187" t="s">
        <v>5</v>
      </c>
      <c r="E187" t="s">
        <v>8</v>
      </c>
      <c r="F187">
        <v>0.71034200000000003</v>
      </c>
      <c r="G187">
        <v>9.1390599999999992E-3</v>
      </c>
      <c r="H187">
        <v>1.4919499999999999E-3</v>
      </c>
      <c r="I187" s="1">
        <v>8.9999999999999999E-10</v>
      </c>
    </row>
    <row r="188" spans="1:9" x14ac:dyDescent="0.2">
      <c r="A188" t="s">
        <v>164</v>
      </c>
      <c r="B188">
        <v>3</v>
      </c>
      <c r="C188">
        <v>122251838</v>
      </c>
      <c r="D188" t="s">
        <v>11</v>
      </c>
      <c r="E188" t="s">
        <v>8</v>
      </c>
      <c r="F188">
        <v>0.84141200000000005</v>
      </c>
      <c r="G188">
        <v>1.1990199999999999E-2</v>
      </c>
      <c r="H188">
        <v>1.8522300000000001E-3</v>
      </c>
      <c r="I188" s="1">
        <v>9.6000000000000005E-11</v>
      </c>
    </row>
    <row r="189" spans="1:9" x14ac:dyDescent="0.2">
      <c r="A189" t="s">
        <v>165</v>
      </c>
      <c r="B189">
        <v>3</v>
      </c>
      <c r="C189">
        <v>128992047</v>
      </c>
      <c r="D189" t="s">
        <v>5</v>
      </c>
      <c r="E189" t="s">
        <v>8</v>
      </c>
      <c r="F189">
        <v>0.22148599999999999</v>
      </c>
      <c r="G189">
        <v>-1.78164E-2</v>
      </c>
      <c r="H189">
        <v>1.63671E-3</v>
      </c>
      <c r="I189" s="1">
        <v>1.4E-27</v>
      </c>
    </row>
    <row r="190" spans="1:9" x14ac:dyDescent="0.2">
      <c r="A190" t="s">
        <v>1548</v>
      </c>
      <c r="B190">
        <v>3</v>
      </c>
      <c r="C190">
        <v>133786840</v>
      </c>
      <c r="D190" t="s">
        <v>5</v>
      </c>
      <c r="E190" t="s">
        <v>8</v>
      </c>
      <c r="F190">
        <v>0.87503299999999995</v>
      </c>
      <c r="G190">
        <v>-1.17623E-2</v>
      </c>
      <c r="H190">
        <v>2.0588899999999999E-3</v>
      </c>
      <c r="I190" s="1">
        <v>1.0999999999999999E-8</v>
      </c>
    </row>
    <row r="191" spans="1:9" x14ac:dyDescent="0.2">
      <c r="A191" t="s">
        <v>1549</v>
      </c>
      <c r="B191">
        <v>3</v>
      </c>
      <c r="C191">
        <v>134191303</v>
      </c>
      <c r="D191" t="s">
        <v>11</v>
      </c>
      <c r="E191" t="s">
        <v>8</v>
      </c>
      <c r="F191">
        <v>0.32383200000000001</v>
      </c>
      <c r="G191">
        <v>-1.1678300000000001E-2</v>
      </c>
      <c r="H191">
        <v>1.44977E-3</v>
      </c>
      <c r="I191" s="1">
        <v>7.9000000000000002E-16</v>
      </c>
    </row>
    <row r="192" spans="1:9" x14ac:dyDescent="0.2">
      <c r="A192" t="s">
        <v>1550</v>
      </c>
      <c r="B192">
        <v>3</v>
      </c>
      <c r="C192">
        <v>136497392</v>
      </c>
      <c r="D192" t="s">
        <v>11</v>
      </c>
      <c r="E192" t="s">
        <v>5</v>
      </c>
      <c r="F192">
        <v>0.77675000000000005</v>
      </c>
      <c r="G192">
        <v>1.5275499999999999E-2</v>
      </c>
      <c r="H192">
        <v>1.62648E-3</v>
      </c>
      <c r="I192" s="1">
        <v>5.9000000000000003E-21</v>
      </c>
    </row>
    <row r="193" spans="1:9" x14ac:dyDescent="0.2">
      <c r="A193" t="s">
        <v>166</v>
      </c>
      <c r="B193">
        <v>3</v>
      </c>
      <c r="C193">
        <v>141121814</v>
      </c>
      <c r="D193" t="s">
        <v>8</v>
      </c>
      <c r="E193" t="s">
        <v>11</v>
      </c>
      <c r="F193">
        <v>0.55522099999999996</v>
      </c>
      <c r="G193">
        <v>-3.4281300000000001E-2</v>
      </c>
      <c r="H193">
        <v>1.3614499999999999E-3</v>
      </c>
      <c r="I193" s="1">
        <v>6.5999999999999997E-140</v>
      </c>
    </row>
    <row r="194" spans="1:9" x14ac:dyDescent="0.2">
      <c r="A194" t="s">
        <v>1551</v>
      </c>
      <c r="B194">
        <v>3</v>
      </c>
      <c r="C194">
        <v>142603865</v>
      </c>
      <c r="D194" t="s">
        <v>8</v>
      </c>
      <c r="E194" t="s">
        <v>6</v>
      </c>
      <c r="F194">
        <v>0.65281599999999995</v>
      </c>
      <c r="G194">
        <v>-8.3478800000000002E-3</v>
      </c>
      <c r="H194">
        <v>1.4267800000000001E-3</v>
      </c>
      <c r="I194" s="1">
        <v>4.9E-9</v>
      </c>
    </row>
    <row r="195" spans="1:9" x14ac:dyDescent="0.2">
      <c r="A195" t="s">
        <v>1552</v>
      </c>
      <c r="B195">
        <v>3</v>
      </c>
      <c r="C195">
        <v>152110675</v>
      </c>
      <c r="D195" t="s">
        <v>5</v>
      </c>
      <c r="E195" t="s">
        <v>8</v>
      </c>
      <c r="F195">
        <v>0.800543</v>
      </c>
      <c r="G195">
        <v>9.8281299999999992E-3</v>
      </c>
      <c r="H195">
        <v>1.7018000000000001E-3</v>
      </c>
      <c r="I195" s="1">
        <v>7.6999999999999995E-9</v>
      </c>
    </row>
    <row r="196" spans="1:9" x14ac:dyDescent="0.2">
      <c r="A196" t="s">
        <v>1553</v>
      </c>
      <c r="B196">
        <v>3</v>
      </c>
      <c r="C196">
        <v>156863213</v>
      </c>
      <c r="D196" t="s">
        <v>11</v>
      </c>
      <c r="E196" t="s">
        <v>6</v>
      </c>
      <c r="F196">
        <v>0.74736899999999995</v>
      </c>
      <c r="G196">
        <v>1.1291600000000001E-2</v>
      </c>
      <c r="H196">
        <v>1.56146E-3</v>
      </c>
      <c r="I196" s="1">
        <v>4.7999999999999997E-13</v>
      </c>
    </row>
    <row r="197" spans="1:9" x14ac:dyDescent="0.2">
      <c r="A197" t="s">
        <v>167</v>
      </c>
      <c r="B197">
        <v>3</v>
      </c>
      <c r="C197">
        <v>158007807</v>
      </c>
      <c r="D197" t="s">
        <v>5</v>
      </c>
      <c r="E197" t="s">
        <v>8</v>
      </c>
      <c r="F197">
        <v>0.69860100000000003</v>
      </c>
      <c r="G197">
        <v>-1.0282700000000001E-2</v>
      </c>
      <c r="H197">
        <v>1.4809000000000001E-3</v>
      </c>
      <c r="I197" s="1">
        <v>3.8E-12</v>
      </c>
    </row>
    <row r="198" spans="1:9" x14ac:dyDescent="0.2">
      <c r="A198" t="s">
        <v>168</v>
      </c>
      <c r="B198">
        <v>3</v>
      </c>
      <c r="C198">
        <v>169091253</v>
      </c>
      <c r="D198" t="s">
        <v>8</v>
      </c>
      <c r="E198" t="s">
        <v>5</v>
      </c>
      <c r="F198">
        <v>0.59539500000000001</v>
      </c>
      <c r="G198">
        <v>8.0173499999999995E-3</v>
      </c>
      <c r="H198">
        <v>1.3819100000000001E-3</v>
      </c>
      <c r="I198" s="1">
        <v>6.6000000000000004E-9</v>
      </c>
    </row>
    <row r="199" spans="1:9" x14ac:dyDescent="0.2">
      <c r="A199" t="s">
        <v>169</v>
      </c>
      <c r="B199">
        <v>3</v>
      </c>
      <c r="C199">
        <v>171969077</v>
      </c>
      <c r="D199" t="s">
        <v>11</v>
      </c>
      <c r="E199" t="s">
        <v>5</v>
      </c>
      <c r="F199">
        <v>0.49518499999999999</v>
      </c>
      <c r="G199">
        <v>-1.8365800000000002E-2</v>
      </c>
      <c r="H199">
        <v>1.35425E-3</v>
      </c>
      <c r="I199" s="1">
        <v>6.8000000000000004E-42</v>
      </c>
    </row>
    <row r="200" spans="1:9" x14ac:dyDescent="0.2">
      <c r="A200" t="s">
        <v>170</v>
      </c>
      <c r="B200">
        <v>3</v>
      </c>
      <c r="C200">
        <v>172137343</v>
      </c>
      <c r="D200" t="s">
        <v>5</v>
      </c>
      <c r="E200" t="s">
        <v>11</v>
      </c>
      <c r="F200">
        <v>0.68492799999999998</v>
      </c>
      <c r="G200">
        <v>-2.3482200000000002E-2</v>
      </c>
      <c r="H200">
        <v>1.46232E-3</v>
      </c>
      <c r="I200" s="1">
        <v>4.9999999999999998E-58</v>
      </c>
    </row>
    <row r="201" spans="1:9" x14ac:dyDescent="0.2">
      <c r="A201" t="s">
        <v>171</v>
      </c>
      <c r="B201">
        <v>3</v>
      </c>
      <c r="C201">
        <v>184009586</v>
      </c>
      <c r="D201" t="s">
        <v>8</v>
      </c>
      <c r="E201" t="s">
        <v>5</v>
      </c>
      <c r="F201">
        <v>0.240291</v>
      </c>
      <c r="G201">
        <v>1.27566E-2</v>
      </c>
      <c r="H201">
        <v>1.5857899999999999E-3</v>
      </c>
      <c r="I201" s="1">
        <v>8.7000000000000004E-16</v>
      </c>
    </row>
    <row r="202" spans="1:9" x14ac:dyDescent="0.2">
      <c r="A202" t="s">
        <v>172</v>
      </c>
      <c r="B202">
        <v>3</v>
      </c>
      <c r="C202">
        <v>185354216</v>
      </c>
      <c r="D202" t="s">
        <v>5</v>
      </c>
      <c r="E202" t="s">
        <v>11</v>
      </c>
      <c r="F202">
        <v>0.68797799999999998</v>
      </c>
      <c r="G202">
        <v>9.4798299999999999E-3</v>
      </c>
      <c r="H202">
        <v>1.4659E-3</v>
      </c>
      <c r="I202" s="1">
        <v>1E-10</v>
      </c>
    </row>
    <row r="203" spans="1:9" x14ac:dyDescent="0.2">
      <c r="A203" t="s">
        <v>173</v>
      </c>
      <c r="B203">
        <v>3</v>
      </c>
      <c r="C203">
        <v>185490184</v>
      </c>
      <c r="D203" t="s">
        <v>8</v>
      </c>
      <c r="E203" t="s">
        <v>5</v>
      </c>
      <c r="F203">
        <v>0.88822800000000002</v>
      </c>
      <c r="G203">
        <v>-3.3184699999999998E-2</v>
      </c>
      <c r="H203">
        <v>2.1707800000000002E-3</v>
      </c>
      <c r="I203" s="1">
        <v>9.3E-53</v>
      </c>
    </row>
    <row r="204" spans="1:9" x14ac:dyDescent="0.2">
      <c r="A204" t="s">
        <v>174</v>
      </c>
      <c r="B204">
        <v>3</v>
      </c>
      <c r="C204">
        <v>187443314</v>
      </c>
      <c r="D204" t="s">
        <v>5</v>
      </c>
      <c r="E204" t="s">
        <v>8</v>
      </c>
      <c r="F204">
        <v>0.92895700000000003</v>
      </c>
      <c r="G204">
        <v>-2.2281800000000001E-2</v>
      </c>
      <c r="H204">
        <v>2.6313700000000001E-3</v>
      </c>
      <c r="I204" s="1">
        <v>2.4999999999999999E-17</v>
      </c>
    </row>
    <row r="205" spans="1:9" x14ac:dyDescent="0.2">
      <c r="A205" t="s">
        <v>175</v>
      </c>
      <c r="B205">
        <v>3</v>
      </c>
      <c r="C205">
        <v>188359436</v>
      </c>
      <c r="D205" t="s">
        <v>8</v>
      </c>
      <c r="E205" t="s">
        <v>11</v>
      </c>
      <c r="F205">
        <v>0.55627199999999999</v>
      </c>
      <c r="G205">
        <v>-8.8285399999999993E-3</v>
      </c>
      <c r="H205">
        <v>1.36078E-3</v>
      </c>
      <c r="I205" s="1">
        <v>8.6999999999999997E-11</v>
      </c>
    </row>
    <row r="206" spans="1:9" x14ac:dyDescent="0.2">
      <c r="A206" t="s">
        <v>176</v>
      </c>
      <c r="B206">
        <v>3</v>
      </c>
      <c r="C206">
        <v>190848369</v>
      </c>
      <c r="D206" t="s">
        <v>8</v>
      </c>
      <c r="E206" t="s">
        <v>5</v>
      </c>
      <c r="F206">
        <v>0.85007100000000002</v>
      </c>
      <c r="G206">
        <v>1.2469900000000001E-2</v>
      </c>
      <c r="H206">
        <v>1.89449E-3</v>
      </c>
      <c r="I206" s="1">
        <v>4.6000000000000003E-11</v>
      </c>
    </row>
    <row r="207" spans="1:9" x14ac:dyDescent="0.2">
      <c r="A207" t="s">
        <v>177</v>
      </c>
      <c r="B207">
        <v>4</v>
      </c>
      <c r="C207">
        <v>1012300</v>
      </c>
      <c r="D207" t="s">
        <v>6</v>
      </c>
      <c r="E207" t="s">
        <v>11</v>
      </c>
      <c r="F207">
        <v>0.952712</v>
      </c>
      <c r="G207">
        <v>2.1550099999999999E-2</v>
      </c>
      <c r="H207">
        <v>3.2225800000000001E-3</v>
      </c>
      <c r="I207" s="1">
        <v>2.3000000000000001E-11</v>
      </c>
    </row>
    <row r="208" spans="1:9" x14ac:dyDescent="0.2">
      <c r="A208" t="s">
        <v>178</v>
      </c>
      <c r="B208">
        <v>4</v>
      </c>
      <c r="C208">
        <v>1749160</v>
      </c>
      <c r="D208" t="s">
        <v>5</v>
      </c>
      <c r="E208" t="s">
        <v>8</v>
      </c>
      <c r="F208">
        <v>0.66785000000000005</v>
      </c>
      <c r="G208">
        <v>-1.53343E-2</v>
      </c>
      <c r="H208">
        <v>1.43998E-3</v>
      </c>
      <c r="I208" s="1">
        <v>1.8000000000000001E-26</v>
      </c>
    </row>
    <row r="209" spans="1:9" x14ac:dyDescent="0.2">
      <c r="A209" t="s">
        <v>179</v>
      </c>
      <c r="B209">
        <v>4</v>
      </c>
      <c r="C209">
        <v>1893651</v>
      </c>
      <c r="D209" t="s">
        <v>8</v>
      </c>
      <c r="E209" t="s">
        <v>5</v>
      </c>
      <c r="F209">
        <v>0.96731299999999998</v>
      </c>
      <c r="G209">
        <v>2.5485600000000001E-2</v>
      </c>
      <c r="H209">
        <v>3.9636300000000001E-3</v>
      </c>
      <c r="I209" s="1">
        <v>1.2999999999999999E-10</v>
      </c>
    </row>
    <row r="210" spans="1:9" x14ac:dyDescent="0.2">
      <c r="A210" t="s">
        <v>180</v>
      </c>
      <c r="B210">
        <v>4</v>
      </c>
      <c r="C210">
        <v>3452345</v>
      </c>
      <c r="D210" t="s">
        <v>5</v>
      </c>
      <c r="E210" t="s">
        <v>8</v>
      </c>
      <c r="F210">
        <v>0.66809300000000005</v>
      </c>
      <c r="G210">
        <v>1.2449200000000001E-2</v>
      </c>
      <c r="H210">
        <v>1.4574500000000001E-3</v>
      </c>
      <c r="I210" s="1">
        <v>1.3E-17</v>
      </c>
    </row>
    <row r="211" spans="1:9" x14ac:dyDescent="0.2">
      <c r="A211" t="s">
        <v>181</v>
      </c>
      <c r="B211">
        <v>4</v>
      </c>
      <c r="C211">
        <v>5016883</v>
      </c>
      <c r="D211" t="s">
        <v>5</v>
      </c>
      <c r="E211" t="s">
        <v>8</v>
      </c>
      <c r="F211">
        <v>0.96207699999999996</v>
      </c>
      <c r="G211">
        <v>2.1561199999999999E-2</v>
      </c>
      <c r="H211">
        <v>3.5495499999999998E-3</v>
      </c>
      <c r="I211" s="1">
        <v>1.2E-9</v>
      </c>
    </row>
    <row r="212" spans="1:9" x14ac:dyDescent="0.2">
      <c r="A212" t="s">
        <v>182</v>
      </c>
      <c r="B212">
        <v>4</v>
      </c>
      <c r="C212">
        <v>8599520</v>
      </c>
      <c r="D212" t="s">
        <v>5</v>
      </c>
      <c r="E212" t="s">
        <v>8</v>
      </c>
      <c r="F212">
        <v>0.56326500000000002</v>
      </c>
      <c r="G212">
        <v>1.1576100000000001E-2</v>
      </c>
      <c r="H212">
        <v>1.3718199999999999E-3</v>
      </c>
      <c r="I212" s="1">
        <v>3.2000000000000002E-17</v>
      </c>
    </row>
    <row r="213" spans="1:9" x14ac:dyDescent="0.2">
      <c r="A213" t="s">
        <v>183</v>
      </c>
      <c r="B213">
        <v>4</v>
      </c>
      <c r="C213">
        <v>10475112</v>
      </c>
      <c r="D213" t="s">
        <v>5</v>
      </c>
      <c r="E213" t="s">
        <v>8</v>
      </c>
      <c r="F213">
        <v>0.80050100000000002</v>
      </c>
      <c r="G213">
        <v>1.03385E-2</v>
      </c>
      <c r="H213">
        <v>1.6902E-3</v>
      </c>
      <c r="I213" s="1">
        <v>9.5999999999999999E-10</v>
      </c>
    </row>
    <row r="214" spans="1:9" x14ac:dyDescent="0.2">
      <c r="A214" t="s">
        <v>184</v>
      </c>
      <c r="B214">
        <v>4</v>
      </c>
      <c r="C214">
        <v>12911495</v>
      </c>
      <c r="D214" t="s">
        <v>5</v>
      </c>
      <c r="E214" t="s">
        <v>6</v>
      </c>
      <c r="F214">
        <v>0.494809</v>
      </c>
      <c r="G214">
        <v>1.11001E-2</v>
      </c>
      <c r="H214">
        <v>1.3562100000000001E-3</v>
      </c>
      <c r="I214" s="1">
        <v>2.7E-16</v>
      </c>
    </row>
    <row r="215" spans="1:9" x14ac:dyDescent="0.2">
      <c r="A215" t="s">
        <v>185</v>
      </c>
      <c r="B215">
        <v>4</v>
      </c>
      <c r="C215">
        <v>13252148</v>
      </c>
      <c r="D215" t="s">
        <v>5</v>
      </c>
      <c r="E215" t="s">
        <v>11</v>
      </c>
      <c r="F215">
        <v>0.86888500000000002</v>
      </c>
      <c r="G215">
        <v>-1.28141E-2</v>
      </c>
      <c r="H215">
        <v>2.01293E-3</v>
      </c>
      <c r="I215" s="1">
        <v>1.8999999999999999E-10</v>
      </c>
    </row>
    <row r="216" spans="1:9" x14ac:dyDescent="0.2">
      <c r="A216" t="s">
        <v>186</v>
      </c>
      <c r="B216">
        <v>4</v>
      </c>
      <c r="C216">
        <v>18005966</v>
      </c>
      <c r="D216" t="s">
        <v>8</v>
      </c>
      <c r="E216" t="s">
        <v>5</v>
      </c>
      <c r="F216">
        <v>0.84080699999999997</v>
      </c>
      <c r="G216">
        <v>3.6128800000000003E-2</v>
      </c>
      <c r="H216">
        <v>1.84873E-3</v>
      </c>
      <c r="I216" s="1">
        <v>4.8000000000000001E-85</v>
      </c>
    </row>
    <row r="217" spans="1:9" x14ac:dyDescent="0.2">
      <c r="A217" t="s">
        <v>187</v>
      </c>
      <c r="B217">
        <v>4</v>
      </c>
      <c r="C217">
        <v>40057909</v>
      </c>
      <c r="D217" t="s">
        <v>6</v>
      </c>
      <c r="E217" t="s">
        <v>11</v>
      </c>
      <c r="F217">
        <v>0.115824</v>
      </c>
      <c r="G217">
        <v>-1.6581599999999998E-2</v>
      </c>
      <c r="H217">
        <v>2.1175399999999998E-3</v>
      </c>
      <c r="I217" s="1">
        <v>4.8999999999999999E-15</v>
      </c>
    </row>
    <row r="218" spans="1:9" x14ac:dyDescent="0.2">
      <c r="A218" t="s">
        <v>188</v>
      </c>
      <c r="B218">
        <v>4</v>
      </c>
      <c r="C218">
        <v>48498290</v>
      </c>
      <c r="D218" t="s">
        <v>6</v>
      </c>
      <c r="E218" t="s">
        <v>11</v>
      </c>
      <c r="F218">
        <v>0.49690099999999998</v>
      </c>
      <c r="G218">
        <v>-1.031E-2</v>
      </c>
      <c r="H218">
        <v>1.3553700000000001E-3</v>
      </c>
      <c r="I218" s="1">
        <v>2.8000000000000001E-14</v>
      </c>
    </row>
    <row r="219" spans="1:9" x14ac:dyDescent="0.2">
      <c r="A219" t="s">
        <v>189</v>
      </c>
      <c r="B219">
        <v>4</v>
      </c>
      <c r="C219">
        <v>52818664</v>
      </c>
      <c r="D219" t="s">
        <v>8</v>
      </c>
      <c r="E219" t="s">
        <v>5</v>
      </c>
      <c r="F219">
        <v>0.67741799999999996</v>
      </c>
      <c r="G219">
        <v>-8.3976299999999997E-3</v>
      </c>
      <c r="H219">
        <v>1.45151E-3</v>
      </c>
      <c r="I219" s="1">
        <v>7.2E-9</v>
      </c>
    </row>
    <row r="220" spans="1:9" x14ac:dyDescent="0.2">
      <c r="A220" t="s">
        <v>1554</v>
      </c>
      <c r="B220">
        <v>4</v>
      </c>
      <c r="C220">
        <v>56387392</v>
      </c>
      <c r="D220" t="s">
        <v>6</v>
      </c>
      <c r="E220" t="s">
        <v>5</v>
      </c>
      <c r="F220">
        <v>0.69183899999999998</v>
      </c>
      <c r="G220">
        <v>-8.6350999999999997E-3</v>
      </c>
      <c r="H220">
        <v>1.4664700000000001E-3</v>
      </c>
      <c r="I220" s="1">
        <v>3.9000000000000002E-9</v>
      </c>
    </row>
    <row r="221" spans="1:9" x14ac:dyDescent="0.2">
      <c r="A221" t="s">
        <v>190</v>
      </c>
      <c r="B221">
        <v>4</v>
      </c>
      <c r="C221">
        <v>57769824</v>
      </c>
      <c r="D221" t="s">
        <v>6</v>
      </c>
      <c r="E221" t="s">
        <v>11</v>
      </c>
      <c r="F221">
        <v>0.815137</v>
      </c>
      <c r="G221">
        <v>-1.8212599999999999E-2</v>
      </c>
      <c r="H221">
        <v>1.7459699999999999E-3</v>
      </c>
      <c r="I221" s="1">
        <v>1.8E-25</v>
      </c>
    </row>
    <row r="222" spans="1:9" x14ac:dyDescent="0.2">
      <c r="A222" t="s">
        <v>191</v>
      </c>
      <c r="B222">
        <v>4</v>
      </c>
      <c r="C222">
        <v>73499488</v>
      </c>
      <c r="D222" t="s">
        <v>6</v>
      </c>
      <c r="E222" t="s">
        <v>11</v>
      </c>
      <c r="F222">
        <v>0.474076</v>
      </c>
      <c r="G222">
        <v>1.63798E-2</v>
      </c>
      <c r="H222">
        <v>1.35776E-3</v>
      </c>
      <c r="I222" s="1">
        <v>1.5999999999999999E-33</v>
      </c>
    </row>
    <row r="223" spans="1:9" x14ac:dyDescent="0.2">
      <c r="A223" t="s">
        <v>192</v>
      </c>
      <c r="B223">
        <v>4</v>
      </c>
      <c r="C223">
        <v>82166066</v>
      </c>
      <c r="D223" t="s">
        <v>5</v>
      </c>
      <c r="E223" t="s">
        <v>8</v>
      </c>
      <c r="F223">
        <v>0.69551499999999999</v>
      </c>
      <c r="G223">
        <v>-1.9973999999999999E-2</v>
      </c>
      <c r="H223">
        <v>1.4730399999999999E-3</v>
      </c>
      <c r="I223" s="1">
        <v>6.8999999999999998E-42</v>
      </c>
    </row>
    <row r="224" spans="1:9" x14ac:dyDescent="0.2">
      <c r="A224" t="s">
        <v>193</v>
      </c>
      <c r="B224">
        <v>4</v>
      </c>
      <c r="C224">
        <v>83209346</v>
      </c>
      <c r="D224" t="s">
        <v>6</v>
      </c>
      <c r="E224" t="s">
        <v>11</v>
      </c>
      <c r="F224">
        <v>0.78517899999999996</v>
      </c>
      <c r="G224">
        <v>1.14628E-2</v>
      </c>
      <c r="H224">
        <v>1.64868E-3</v>
      </c>
      <c r="I224" s="1">
        <v>3.6E-12</v>
      </c>
    </row>
    <row r="225" spans="1:9" x14ac:dyDescent="0.2">
      <c r="A225" t="s">
        <v>194</v>
      </c>
      <c r="B225">
        <v>4</v>
      </c>
      <c r="C225">
        <v>87730980</v>
      </c>
      <c r="D225" t="s">
        <v>11</v>
      </c>
      <c r="E225" t="s">
        <v>6</v>
      </c>
      <c r="F225">
        <v>0.98361100000000001</v>
      </c>
      <c r="G225">
        <v>4.3018000000000001E-2</v>
      </c>
      <c r="H225">
        <v>5.3291399999999996E-3</v>
      </c>
      <c r="I225" s="1">
        <v>6.8999999999999997E-16</v>
      </c>
    </row>
    <row r="226" spans="1:9" x14ac:dyDescent="0.2">
      <c r="A226" t="s">
        <v>195</v>
      </c>
      <c r="B226">
        <v>4</v>
      </c>
      <c r="C226">
        <v>102276682</v>
      </c>
      <c r="D226" t="s">
        <v>6</v>
      </c>
      <c r="E226" t="s">
        <v>11</v>
      </c>
      <c r="F226">
        <v>0.48178199999999999</v>
      </c>
      <c r="G226">
        <v>-8.0662400000000006E-3</v>
      </c>
      <c r="H226">
        <v>1.35648E-3</v>
      </c>
      <c r="I226" s="1">
        <v>2.7000000000000002E-9</v>
      </c>
    </row>
    <row r="227" spans="1:9" x14ac:dyDescent="0.2">
      <c r="A227" t="s">
        <v>1555</v>
      </c>
      <c r="B227">
        <v>4</v>
      </c>
      <c r="C227">
        <v>102953681</v>
      </c>
      <c r="D227" t="s">
        <v>6</v>
      </c>
      <c r="E227" t="s">
        <v>5</v>
      </c>
      <c r="F227">
        <v>0.397677</v>
      </c>
      <c r="G227">
        <v>-8.0391999999999998E-3</v>
      </c>
      <c r="H227">
        <v>1.3877E-3</v>
      </c>
      <c r="I227" s="1">
        <v>6.8999999999999997E-9</v>
      </c>
    </row>
    <row r="228" spans="1:9" x14ac:dyDescent="0.2">
      <c r="A228" t="s">
        <v>196</v>
      </c>
      <c r="B228">
        <v>4</v>
      </c>
      <c r="C228">
        <v>106046872</v>
      </c>
      <c r="D228" t="s">
        <v>5</v>
      </c>
      <c r="E228" t="s">
        <v>8</v>
      </c>
      <c r="F228">
        <v>0.18665999999999999</v>
      </c>
      <c r="G228">
        <v>-1.3432700000000001E-2</v>
      </c>
      <c r="H228">
        <v>1.78079E-3</v>
      </c>
      <c r="I228" s="1">
        <v>4.6E-14</v>
      </c>
    </row>
    <row r="229" spans="1:9" x14ac:dyDescent="0.2">
      <c r="A229" t="s">
        <v>197</v>
      </c>
      <c r="B229">
        <v>4</v>
      </c>
      <c r="C229">
        <v>109374762</v>
      </c>
      <c r="D229" t="s">
        <v>5</v>
      </c>
      <c r="E229" t="s">
        <v>8</v>
      </c>
      <c r="F229">
        <v>0.70700200000000002</v>
      </c>
      <c r="G229">
        <v>-9.7051800000000008E-3</v>
      </c>
      <c r="H229">
        <v>1.51442E-3</v>
      </c>
      <c r="I229" s="1">
        <v>1.5E-10</v>
      </c>
    </row>
    <row r="230" spans="1:9" x14ac:dyDescent="0.2">
      <c r="A230" t="s">
        <v>198</v>
      </c>
      <c r="B230">
        <v>4</v>
      </c>
      <c r="C230">
        <v>114892049</v>
      </c>
      <c r="D230" t="s">
        <v>6</v>
      </c>
      <c r="E230" t="s">
        <v>11</v>
      </c>
      <c r="F230">
        <v>0.71265699999999998</v>
      </c>
      <c r="G230">
        <v>-9.3805899999999994E-3</v>
      </c>
      <c r="H230">
        <v>1.5040100000000001E-3</v>
      </c>
      <c r="I230" s="1">
        <v>4.5E-10</v>
      </c>
    </row>
    <row r="231" spans="1:9" x14ac:dyDescent="0.2">
      <c r="A231" t="s">
        <v>199</v>
      </c>
      <c r="B231">
        <v>4</v>
      </c>
      <c r="C231">
        <v>120722060</v>
      </c>
      <c r="D231" t="s">
        <v>5</v>
      </c>
      <c r="E231" t="s">
        <v>11</v>
      </c>
      <c r="F231">
        <v>0.68171700000000002</v>
      </c>
      <c r="G231">
        <v>8.35172E-3</v>
      </c>
      <c r="H231">
        <v>1.45896E-3</v>
      </c>
      <c r="I231" s="1">
        <v>1E-8</v>
      </c>
    </row>
    <row r="232" spans="1:9" x14ac:dyDescent="0.2">
      <c r="A232" t="s">
        <v>200</v>
      </c>
      <c r="B232">
        <v>4</v>
      </c>
      <c r="C232">
        <v>122713863</v>
      </c>
      <c r="D232" t="s">
        <v>8</v>
      </c>
      <c r="E232" t="s">
        <v>11</v>
      </c>
      <c r="F232">
        <v>0.60070599999999996</v>
      </c>
      <c r="G232">
        <v>-1.09759E-2</v>
      </c>
      <c r="H232">
        <v>1.38317E-3</v>
      </c>
      <c r="I232" s="1">
        <v>2.0999999999999998E-15</v>
      </c>
    </row>
    <row r="233" spans="1:9" x14ac:dyDescent="0.2">
      <c r="A233" t="s">
        <v>1556</v>
      </c>
      <c r="B233">
        <v>4</v>
      </c>
      <c r="C233">
        <v>144442252</v>
      </c>
      <c r="D233" t="s">
        <v>8</v>
      </c>
      <c r="E233" t="s">
        <v>5</v>
      </c>
      <c r="F233">
        <v>0.79695700000000003</v>
      </c>
      <c r="G233">
        <v>-9.5893699999999998E-3</v>
      </c>
      <c r="H233">
        <v>1.6842000000000001E-3</v>
      </c>
      <c r="I233" s="1">
        <v>1.2E-8</v>
      </c>
    </row>
    <row r="234" spans="1:9" x14ac:dyDescent="0.2">
      <c r="A234" t="s">
        <v>201</v>
      </c>
      <c r="B234">
        <v>4</v>
      </c>
      <c r="C234">
        <v>145568352</v>
      </c>
      <c r="D234" t="s">
        <v>6</v>
      </c>
      <c r="E234" t="s">
        <v>11</v>
      </c>
      <c r="F234">
        <v>0.16888800000000001</v>
      </c>
      <c r="G234">
        <v>-4.086E-2</v>
      </c>
      <c r="H234">
        <v>1.8076500000000001E-3</v>
      </c>
      <c r="I234" s="1">
        <v>3.9999999999999999E-113</v>
      </c>
    </row>
    <row r="235" spans="1:9" x14ac:dyDescent="0.2">
      <c r="A235" t="s">
        <v>202</v>
      </c>
      <c r="B235">
        <v>4</v>
      </c>
      <c r="C235">
        <v>145932421</v>
      </c>
      <c r="D235" t="s">
        <v>5</v>
      </c>
      <c r="E235" t="s">
        <v>8</v>
      </c>
      <c r="F235">
        <v>0.97262599999999999</v>
      </c>
      <c r="G235">
        <v>3.9536099999999998E-2</v>
      </c>
      <c r="H235">
        <v>4.1677299999999997E-3</v>
      </c>
      <c r="I235" s="1">
        <v>2.3999999999999999E-21</v>
      </c>
    </row>
    <row r="236" spans="1:9" x14ac:dyDescent="0.2">
      <c r="A236" t="s">
        <v>1557</v>
      </c>
      <c r="B236">
        <v>4</v>
      </c>
      <c r="C236">
        <v>146106901</v>
      </c>
      <c r="D236" t="s">
        <v>6</v>
      </c>
      <c r="E236" t="s">
        <v>11</v>
      </c>
      <c r="F236">
        <v>0.95441100000000001</v>
      </c>
      <c r="G236">
        <v>2.4935700000000002E-2</v>
      </c>
      <c r="H236">
        <v>3.2564199999999999E-3</v>
      </c>
      <c r="I236" s="1">
        <v>1.9000000000000001E-14</v>
      </c>
    </row>
    <row r="237" spans="1:9" x14ac:dyDescent="0.2">
      <c r="A237" t="s">
        <v>203</v>
      </c>
      <c r="B237">
        <v>4</v>
      </c>
      <c r="C237">
        <v>149633468</v>
      </c>
      <c r="D237" t="s">
        <v>11</v>
      </c>
      <c r="E237" t="s">
        <v>6</v>
      </c>
      <c r="F237">
        <v>0.79714099999999999</v>
      </c>
      <c r="G237">
        <v>-1.01259E-2</v>
      </c>
      <c r="H237">
        <v>1.6845300000000001E-3</v>
      </c>
      <c r="I237" s="1">
        <v>1.8E-9</v>
      </c>
    </row>
    <row r="238" spans="1:9" x14ac:dyDescent="0.2">
      <c r="A238" t="s">
        <v>1558</v>
      </c>
      <c r="B238">
        <v>4</v>
      </c>
      <c r="C238">
        <v>152399324</v>
      </c>
      <c r="D238" t="s">
        <v>11</v>
      </c>
      <c r="E238" t="s">
        <v>6</v>
      </c>
      <c r="F238">
        <v>0.41578999999999999</v>
      </c>
      <c r="G238">
        <v>1.0062700000000001E-2</v>
      </c>
      <c r="H238">
        <v>1.37506E-3</v>
      </c>
      <c r="I238" s="1">
        <v>2.4999999999999999E-13</v>
      </c>
    </row>
    <row r="239" spans="1:9" x14ac:dyDescent="0.2">
      <c r="A239" t="s">
        <v>204</v>
      </c>
      <c r="B239">
        <v>4</v>
      </c>
      <c r="C239">
        <v>184196254</v>
      </c>
      <c r="D239" t="s">
        <v>8</v>
      </c>
      <c r="E239" t="s">
        <v>5</v>
      </c>
      <c r="F239">
        <v>0.240784</v>
      </c>
      <c r="G239">
        <v>-1.3587500000000001E-2</v>
      </c>
      <c r="H239">
        <v>1.58712E-3</v>
      </c>
      <c r="I239" s="1">
        <v>1.1E-17</v>
      </c>
    </row>
    <row r="240" spans="1:9" x14ac:dyDescent="0.2">
      <c r="A240" t="s">
        <v>205</v>
      </c>
      <c r="B240">
        <v>5</v>
      </c>
      <c r="C240">
        <v>314518</v>
      </c>
      <c r="D240" t="s">
        <v>6</v>
      </c>
      <c r="E240" t="s">
        <v>11</v>
      </c>
      <c r="F240">
        <v>0.91908699999999999</v>
      </c>
      <c r="G240">
        <v>-1.4803999999999999E-2</v>
      </c>
      <c r="H240">
        <v>2.5078499999999998E-3</v>
      </c>
      <c r="I240" s="1">
        <v>3.6E-9</v>
      </c>
    </row>
    <row r="241" spans="1:9" x14ac:dyDescent="0.2">
      <c r="A241" t="s">
        <v>206</v>
      </c>
      <c r="B241">
        <v>5</v>
      </c>
      <c r="C241">
        <v>6711630</v>
      </c>
      <c r="D241" t="s">
        <v>11</v>
      </c>
      <c r="E241" t="s">
        <v>6</v>
      </c>
      <c r="F241">
        <v>0.32409300000000002</v>
      </c>
      <c r="G241">
        <v>8.4326399999999999E-3</v>
      </c>
      <c r="H241">
        <v>1.44943E-3</v>
      </c>
      <c r="I241" s="1">
        <v>6E-9</v>
      </c>
    </row>
    <row r="242" spans="1:9" x14ac:dyDescent="0.2">
      <c r="A242" t="s">
        <v>207</v>
      </c>
      <c r="B242">
        <v>5</v>
      </c>
      <c r="C242">
        <v>31518573</v>
      </c>
      <c r="D242" t="s">
        <v>5</v>
      </c>
      <c r="E242" t="s">
        <v>8</v>
      </c>
      <c r="F242">
        <v>0.48578700000000002</v>
      </c>
      <c r="G242">
        <v>-8.1888299999999994E-3</v>
      </c>
      <c r="H242">
        <v>1.35413E-3</v>
      </c>
      <c r="I242" s="1">
        <v>1.5E-9</v>
      </c>
    </row>
    <row r="243" spans="1:9" x14ac:dyDescent="0.2">
      <c r="A243" t="s">
        <v>208</v>
      </c>
      <c r="B243">
        <v>5</v>
      </c>
      <c r="C243">
        <v>32768634</v>
      </c>
      <c r="D243" t="s">
        <v>8</v>
      </c>
      <c r="E243" t="s">
        <v>5</v>
      </c>
      <c r="F243">
        <v>0.74162499999999998</v>
      </c>
      <c r="G243">
        <v>-1.87388E-2</v>
      </c>
      <c r="H243">
        <v>1.5449699999999999E-3</v>
      </c>
      <c r="I243" s="1">
        <v>7.3999999999999998E-34</v>
      </c>
    </row>
    <row r="244" spans="1:9" x14ac:dyDescent="0.2">
      <c r="A244" t="s">
        <v>209</v>
      </c>
      <c r="B244">
        <v>5</v>
      </c>
      <c r="C244">
        <v>32995603</v>
      </c>
      <c r="D244" t="s">
        <v>8</v>
      </c>
      <c r="E244" t="s">
        <v>11</v>
      </c>
      <c r="F244">
        <v>0.433452</v>
      </c>
      <c r="G244">
        <v>-1.49827E-2</v>
      </c>
      <c r="H244">
        <v>1.36736E-3</v>
      </c>
      <c r="I244" s="1">
        <v>6.0999999999999999E-28</v>
      </c>
    </row>
    <row r="245" spans="1:9" x14ac:dyDescent="0.2">
      <c r="A245" t="s">
        <v>210</v>
      </c>
      <c r="B245">
        <v>5</v>
      </c>
      <c r="C245">
        <v>33482060</v>
      </c>
      <c r="D245" t="s">
        <v>5</v>
      </c>
      <c r="E245" t="s">
        <v>8</v>
      </c>
      <c r="F245">
        <v>0.60408399999999995</v>
      </c>
      <c r="G245">
        <v>7.6208200000000004E-3</v>
      </c>
      <c r="H245">
        <v>1.3982599999999999E-3</v>
      </c>
      <c r="I245" s="1">
        <v>4.9999999999999998E-8</v>
      </c>
    </row>
    <row r="246" spans="1:9" x14ac:dyDescent="0.2">
      <c r="A246" t="s">
        <v>211</v>
      </c>
      <c r="B246">
        <v>5</v>
      </c>
      <c r="C246">
        <v>36789654</v>
      </c>
      <c r="D246" t="s">
        <v>6</v>
      </c>
      <c r="E246" t="s">
        <v>5</v>
      </c>
      <c r="F246">
        <v>0.55496000000000001</v>
      </c>
      <c r="G246">
        <v>1.1405500000000001E-2</v>
      </c>
      <c r="H246">
        <v>1.3685100000000001E-3</v>
      </c>
      <c r="I246" s="1">
        <v>7.7999999999999998E-17</v>
      </c>
    </row>
    <row r="247" spans="1:9" x14ac:dyDescent="0.2">
      <c r="A247" t="s">
        <v>915</v>
      </c>
      <c r="B247">
        <v>5</v>
      </c>
      <c r="C247">
        <v>37814489</v>
      </c>
      <c r="D247" t="s">
        <v>5</v>
      </c>
      <c r="E247" t="s">
        <v>8</v>
      </c>
      <c r="F247">
        <v>0.90742500000000004</v>
      </c>
      <c r="G247">
        <v>-1.42813E-2</v>
      </c>
      <c r="H247">
        <v>2.3374899999999998E-3</v>
      </c>
      <c r="I247" s="1">
        <v>1.0000000000000001E-9</v>
      </c>
    </row>
    <row r="248" spans="1:9" x14ac:dyDescent="0.2">
      <c r="A248" t="s">
        <v>212</v>
      </c>
      <c r="B248">
        <v>5</v>
      </c>
      <c r="C248">
        <v>39424628</v>
      </c>
      <c r="D248" t="s">
        <v>8</v>
      </c>
      <c r="E248" t="s">
        <v>11</v>
      </c>
      <c r="F248">
        <v>0.34365899999999999</v>
      </c>
      <c r="G248">
        <v>-1.1478199999999999E-2</v>
      </c>
      <c r="H248">
        <v>1.43322E-3</v>
      </c>
      <c r="I248" s="1">
        <v>1.2E-15</v>
      </c>
    </row>
    <row r="249" spans="1:9" x14ac:dyDescent="0.2">
      <c r="A249" t="s">
        <v>213</v>
      </c>
      <c r="B249">
        <v>5</v>
      </c>
      <c r="C249">
        <v>42687629</v>
      </c>
      <c r="D249" t="s">
        <v>6</v>
      </c>
      <c r="E249" t="s">
        <v>11</v>
      </c>
      <c r="F249">
        <v>0.89376599999999995</v>
      </c>
      <c r="G249">
        <v>-2.01228E-2</v>
      </c>
      <c r="H249">
        <v>2.2216900000000001E-3</v>
      </c>
      <c r="I249" s="1">
        <v>1.3000000000000001E-19</v>
      </c>
    </row>
    <row r="250" spans="1:9" x14ac:dyDescent="0.2">
      <c r="A250" t="s">
        <v>214</v>
      </c>
      <c r="B250">
        <v>5</v>
      </c>
      <c r="C250">
        <v>54986775</v>
      </c>
      <c r="D250" t="s">
        <v>6</v>
      </c>
      <c r="E250" t="s">
        <v>11</v>
      </c>
      <c r="F250">
        <v>0.30054399999999998</v>
      </c>
      <c r="G250">
        <v>1.5949700000000001E-2</v>
      </c>
      <c r="H250">
        <v>1.4767000000000001E-3</v>
      </c>
      <c r="I250" s="1">
        <v>3.3999999999999997E-27</v>
      </c>
    </row>
    <row r="251" spans="1:9" x14ac:dyDescent="0.2">
      <c r="A251" t="s">
        <v>215</v>
      </c>
      <c r="B251">
        <v>5</v>
      </c>
      <c r="C251">
        <v>56205662</v>
      </c>
      <c r="D251" t="s">
        <v>6</v>
      </c>
      <c r="E251" t="s">
        <v>5</v>
      </c>
      <c r="F251">
        <v>0.35397800000000001</v>
      </c>
      <c r="G251">
        <v>-8.6831400000000006E-3</v>
      </c>
      <c r="H251">
        <v>1.41625E-3</v>
      </c>
      <c r="I251" s="1">
        <v>8.6999999999999999E-10</v>
      </c>
    </row>
    <row r="252" spans="1:9" x14ac:dyDescent="0.2">
      <c r="A252" t="s">
        <v>216</v>
      </c>
      <c r="B252">
        <v>5</v>
      </c>
      <c r="C252">
        <v>58436835</v>
      </c>
      <c r="D252" t="s">
        <v>8</v>
      </c>
      <c r="E252" t="s">
        <v>5</v>
      </c>
      <c r="F252">
        <v>0.94463699999999995</v>
      </c>
      <c r="G252">
        <v>1.6260199999999999E-2</v>
      </c>
      <c r="H252">
        <v>2.9594600000000001E-3</v>
      </c>
      <c r="I252" s="1">
        <v>3.8999999999999998E-8</v>
      </c>
    </row>
    <row r="253" spans="1:9" x14ac:dyDescent="0.2">
      <c r="A253" t="s">
        <v>217</v>
      </c>
      <c r="B253">
        <v>5</v>
      </c>
      <c r="C253">
        <v>64693608</v>
      </c>
      <c r="D253" t="s">
        <v>5</v>
      </c>
      <c r="E253" t="s">
        <v>8</v>
      </c>
      <c r="F253">
        <v>0.95926999999999996</v>
      </c>
      <c r="G253">
        <v>2.4093300000000002E-2</v>
      </c>
      <c r="H253">
        <v>3.5136999999999998E-3</v>
      </c>
      <c r="I253" s="1">
        <v>7.0000000000000001E-12</v>
      </c>
    </row>
    <row r="254" spans="1:9" x14ac:dyDescent="0.2">
      <c r="A254" t="s">
        <v>218</v>
      </c>
      <c r="B254">
        <v>5</v>
      </c>
      <c r="C254">
        <v>64761334</v>
      </c>
      <c r="D254" t="s">
        <v>11</v>
      </c>
      <c r="E254" t="s">
        <v>6</v>
      </c>
      <c r="F254">
        <v>0.85133899999999996</v>
      </c>
      <c r="G254">
        <v>-1.0933200000000001E-2</v>
      </c>
      <c r="H254">
        <v>1.90245E-3</v>
      </c>
      <c r="I254" s="1">
        <v>9.1000000000000004E-9</v>
      </c>
    </row>
    <row r="255" spans="1:9" x14ac:dyDescent="0.2">
      <c r="A255" t="s">
        <v>219</v>
      </c>
      <c r="B255">
        <v>5</v>
      </c>
      <c r="C255">
        <v>67100256</v>
      </c>
      <c r="D255" t="s">
        <v>8</v>
      </c>
      <c r="E255" t="s">
        <v>5</v>
      </c>
      <c r="F255">
        <v>0.83895699999999995</v>
      </c>
      <c r="G255">
        <v>-1.6086400000000001E-2</v>
      </c>
      <c r="H255">
        <v>1.8485000000000001E-3</v>
      </c>
      <c r="I255" s="1">
        <v>3.1999999999999999E-18</v>
      </c>
    </row>
    <row r="256" spans="1:9" x14ac:dyDescent="0.2">
      <c r="A256" t="s">
        <v>220</v>
      </c>
      <c r="B256">
        <v>5</v>
      </c>
      <c r="C256">
        <v>67604628</v>
      </c>
      <c r="D256" t="s">
        <v>11</v>
      </c>
      <c r="E256" t="s">
        <v>5</v>
      </c>
      <c r="F256">
        <v>0.27734799999999998</v>
      </c>
      <c r="G256">
        <v>-1.2751800000000001E-2</v>
      </c>
      <c r="H256">
        <v>1.5125799999999999E-3</v>
      </c>
      <c r="I256" s="1">
        <v>3.3999999999999998E-17</v>
      </c>
    </row>
    <row r="257" spans="1:9" x14ac:dyDescent="0.2">
      <c r="A257" t="s">
        <v>221</v>
      </c>
      <c r="B257">
        <v>5</v>
      </c>
      <c r="C257">
        <v>72144005</v>
      </c>
      <c r="D257" t="s">
        <v>11</v>
      </c>
      <c r="E257" t="s">
        <v>6</v>
      </c>
      <c r="F257">
        <v>8.1234399999999998E-2</v>
      </c>
      <c r="G257">
        <v>2.0756699999999999E-2</v>
      </c>
      <c r="H257">
        <v>2.49505E-3</v>
      </c>
      <c r="I257" s="1">
        <v>8.9000000000000004E-17</v>
      </c>
    </row>
    <row r="258" spans="1:9" x14ac:dyDescent="0.2">
      <c r="A258" t="s">
        <v>1559</v>
      </c>
      <c r="B258">
        <v>5</v>
      </c>
      <c r="C258">
        <v>72735544</v>
      </c>
      <c r="D258" t="s">
        <v>11</v>
      </c>
      <c r="E258" t="s">
        <v>6</v>
      </c>
      <c r="F258">
        <v>0.33065699999999998</v>
      </c>
      <c r="G258">
        <v>8.2515499999999999E-3</v>
      </c>
      <c r="H258">
        <v>1.4502899999999999E-3</v>
      </c>
      <c r="I258" s="1">
        <v>1.3000000000000001E-8</v>
      </c>
    </row>
    <row r="259" spans="1:9" x14ac:dyDescent="0.2">
      <c r="A259" t="s">
        <v>222</v>
      </c>
      <c r="B259">
        <v>5</v>
      </c>
      <c r="C259">
        <v>77432807</v>
      </c>
      <c r="D259" t="s">
        <v>11</v>
      </c>
      <c r="E259" t="s">
        <v>6</v>
      </c>
      <c r="F259">
        <v>0.76733099999999999</v>
      </c>
      <c r="G259">
        <v>1.64301E-2</v>
      </c>
      <c r="H259">
        <v>1.6021099999999999E-3</v>
      </c>
      <c r="I259" s="1">
        <v>1.1E-24</v>
      </c>
    </row>
    <row r="260" spans="1:9" x14ac:dyDescent="0.2">
      <c r="A260" t="s">
        <v>223</v>
      </c>
      <c r="B260">
        <v>5</v>
      </c>
      <c r="C260">
        <v>88398648</v>
      </c>
      <c r="D260" t="s">
        <v>8</v>
      </c>
      <c r="E260" t="s">
        <v>11</v>
      </c>
      <c r="F260">
        <v>0.61408600000000002</v>
      </c>
      <c r="G260">
        <v>1.5614899999999999E-2</v>
      </c>
      <c r="H260">
        <v>1.3895299999999999E-3</v>
      </c>
      <c r="I260" s="1">
        <v>2.7000000000000002E-29</v>
      </c>
    </row>
    <row r="261" spans="1:9" x14ac:dyDescent="0.2">
      <c r="A261" t="s">
        <v>224</v>
      </c>
      <c r="B261">
        <v>5</v>
      </c>
      <c r="C261">
        <v>90420644</v>
      </c>
      <c r="D261" t="s">
        <v>5</v>
      </c>
      <c r="E261" t="s">
        <v>6</v>
      </c>
      <c r="F261">
        <v>0.37137799999999999</v>
      </c>
      <c r="G261">
        <v>9.3821400000000006E-3</v>
      </c>
      <c r="H261">
        <v>1.4114500000000001E-3</v>
      </c>
      <c r="I261" s="1">
        <v>3E-11</v>
      </c>
    </row>
    <row r="262" spans="1:9" x14ac:dyDescent="0.2">
      <c r="A262" t="s">
        <v>225</v>
      </c>
      <c r="B262">
        <v>5</v>
      </c>
      <c r="C262">
        <v>95642519</v>
      </c>
      <c r="D262" t="s">
        <v>6</v>
      </c>
      <c r="E262" t="s">
        <v>5</v>
      </c>
      <c r="F262">
        <v>0.68611900000000003</v>
      </c>
      <c r="G262">
        <v>-1.19728E-2</v>
      </c>
      <c r="H262">
        <v>1.4628499999999999E-3</v>
      </c>
      <c r="I262" s="1">
        <v>2.7E-16</v>
      </c>
    </row>
    <row r="263" spans="1:9" x14ac:dyDescent="0.2">
      <c r="A263" t="s">
        <v>226</v>
      </c>
      <c r="B263">
        <v>5</v>
      </c>
      <c r="C263">
        <v>101933929</v>
      </c>
      <c r="D263" t="s">
        <v>5</v>
      </c>
      <c r="E263" t="s">
        <v>8</v>
      </c>
      <c r="F263">
        <v>0.74380500000000005</v>
      </c>
      <c r="G263">
        <v>-1.06406E-2</v>
      </c>
      <c r="H263">
        <v>1.5507299999999999E-3</v>
      </c>
      <c r="I263" s="1">
        <v>6.8000000000000001E-12</v>
      </c>
    </row>
    <row r="264" spans="1:9" x14ac:dyDescent="0.2">
      <c r="A264" t="s">
        <v>227</v>
      </c>
      <c r="B264">
        <v>5</v>
      </c>
      <c r="C264">
        <v>108130075</v>
      </c>
      <c r="D264" t="s">
        <v>11</v>
      </c>
      <c r="E264" t="s">
        <v>6</v>
      </c>
      <c r="F264">
        <v>0.77319899999999997</v>
      </c>
      <c r="G264">
        <v>-1.55806E-2</v>
      </c>
      <c r="H264">
        <v>1.61842E-3</v>
      </c>
      <c r="I264" s="1">
        <v>6.0999999999999996E-22</v>
      </c>
    </row>
    <row r="265" spans="1:9" x14ac:dyDescent="0.2">
      <c r="A265" t="s">
        <v>228</v>
      </c>
      <c r="B265">
        <v>5</v>
      </c>
      <c r="C265">
        <v>112077770</v>
      </c>
      <c r="D265" t="s">
        <v>8</v>
      </c>
      <c r="E265" t="s">
        <v>5</v>
      </c>
      <c r="F265">
        <v>0.45021899999999998</v>
      </c>
      <c r="G265">
        <v>8.3096400000000001E-3</v>
      </c>
      <c r="H265">
        <v>1.3611000000000001E-3</v>
      </c>
      <c r="I265" s="1">
        <v>1.0000000000000001E-9</v>
      </c>
    </row>
    <row r="266" spans="1:9" x14ac:dyDescent="0.2">
      <c r="A266" t="s">
        <v>229</v>
      </c>
      <c r="B266">
        <v>5</v>
      </c>
      <c r="C266">
        <v>114992716</v>
      </c>
      <c r="D266" t="s">
        <v>5</v>
      </c>
      <c r="E266" t="s">
        <v>8</v>
      </c>
      <c r="F266">
        <v>0.72921899999999995</v>
      </c>
      <c r="G266">
        <v>-1.31915E-2</v>
      </c>
      <c r="H266">
        <v>1.52601E-3</v>
      </c>
      <c r="I266" s="1">
        <v>5.3999999999999998E-18</v>
      </c>
    </row>
    <row r="267" spans="1:9" x14ac:dyDescent="0.2">
      <c r="A267" t="s">
        <v>1560</v>
      </c>
      <c r="B267">
        <v>5</v>
      </c>
      <c r="C267">
        <v>122653399</v>
      </c>
      <c r="D267" t="s">
        <v>5</v>
      </c>
      <c r="E267" t="s">
        <v>8</v>
      </c>
      <c r="F267">
        <v>0.528026</v>
      </c>
      <c r="G267">
        <v>8.9048300000000007E-3</v>
      </c>
      <c r="H267">
        <v>1.36954E-3</v>
      </c>
      <c r="I267" s="1">
        <v>7.8999999999999999E-11</v>
      </c>
    </row>
    <row r="268" spans="1:9" x14ac:dyDescent="0.2">
      <c r="A268" t="s">
        <v>230</v>
      </c>
      <c r="B268">
        <v>5</v>
      </c>
      <c r="C268">
        <v>123989617</v>
      </c>
      <c r="D268" t="s">
        <v>11</v>
      </c>
      <c r="E268" t="s">
        <v>6</v>
      </c>
      <c r="F268">
        <v>0.65651599999999999</v>
      </c>
      <c r="G268">
        <v>-8.9460000000000008E-3</v>
      </c>
      <c r="H268">
        <v>1.4249899999999999E-3</v>
      </c>
      <c r="I268" s="1">
        <v>3.4000000000000001E-10</v>
      </c>
    </row>
    <row r="269" spans="1:9" x14ac:dyDescent="0.2">
      <c r="A269" t="s">
        <v>1561</v>
      </c>
      <c r="B269">
        <v>5</v>
      </c>
      <c r="C269">
        <v>126174945</v>
      </c>
      <c r="D269" t="s">
        <v>6</v>
      </c>
      <c r="E269" t="s">
        <v>11</v>
      </c>
      <c r="F269">
        <v>0.91367900000000002</v>
      </c>
      <c r="G269">
        <v>1.33163E-2</v>
      </c>
      <c r="H269">
        <v>2.41465E-3</v>
      </c>
      <c r="I269" s="1">
        <v>3.5000000000000002E-8</v>
      </c>
    </row>
    <row r="270" spans="1:9" x14ac:dyDescent="0.2">
      <c r="A270" t="s">
        <v>231</v>
      </c>
      <c r="B270">
        <v>5</v>
      </c>
      <c r="C270">
        <v>127668685</v>
      </c>
      <c r="D270" t="s">
        <v>5</v>
      </c>
      <c r="E270" t="s">
        <v>6</v>
      </c>
      <c r="F270">
        <v>0.99380100000000005</v>
      </c>
      <c r="G270">
        <v>-8.2427299999999995E-2</v>
      </c>
      <c r="H270">
        <v>8.8810399999999998E-3</v>
      </c>
      <c r="I270" s="1">
        <v>1.6999999999999999E-20</v>
      </c>
    </row>
    <row r="271" spans="1:9" x14ac:dyDescent="0.2">
      <c r="A271" t="s">
        <v>232</v>
      </c>
      <c r="B271">
        <v>5</v>
      </c>
      <c r="C271">
        <v>129069848</v>
      </c>
      <c r="D271" t="s">
        <v>8</v>
      </c>
      <c r="E271" t="s">
        <v>5</v>
      </c>
      <c r="F271">
        <v>7.5996300000000003E-2</v>
      </c>
      <c r="G271">
        <v>2.4352499999999999E-2</v>
      </c>
      <c r="H271">
        <v>2.5585299999999998E-3</v>
      </c>
      <c r="I271" s="1">
        <v>1.7999999999999999E-21</v>
      </c>
    </row>
    <row r="272" spans="1:9" x14ac:dyDescent="0.2">
      <c r="A272" t="s">
        <v>233</v>
      </c>
      <c r="B272">
        <v>5</v>
      </c>
      <c r="C272">
        <v>130423559</v>
      </c>
      <c r="D272" t="s">
        <v>5</v>
      </c>
      <c r="E272" t="s">
        <v>8</v>
      </c>
      <c r="F272">
        <v>0.62775499999999995</v>
      </c>
      <c r="G272">
        <v>-1.2164899999999999E-2</v>
      </c>
      <c r="H272">
        <v>1.41215E-3</v>
      </c>
      <c r="I272" s="1">
        <v>6.9999999999999997E-18</v>
      </c>
    </row>
    <row r="273" spans="1:9" x14ac:dyDescent="0.2">
      <c r="A273" t="s">
        <v>234</v>
      </c>
      <c r="B273">
        <v>5</v>
      </c>
      <c r="C273">
        <v>131566941</v>
      </c>
      <c r="D273" t="s">
        <v>5</v>
      </c>
      <c r="E273" t="s">
        <v>8</v>
      </c>
      <c r="F273">
        <v>0.54042400000000002</v>
      </c>
      <c r="G273">
        <v>-1.8583499999999999E-2</v>
      </c>
      <c r="H273">
        <v>1.3635400000000001E-3</v>
      </c>
      <c r="I273" s="1">
        <v>2.7E-42</v>
      </c>
    </row>
    <row r="274" spans="1:9" x14ac:dyDescent="0.2">
      <c r="A274" t="s">
        <v>235</v>
      </c>
      <c r="B274">
        <v>5</v>
      </c>
      <c r="C274">
        <v>134372685</v>
      </c>
      <c r="D274" t="s">
        <v>6</v>
      </c>
      <c r="E274" t="s">
        <v>11</v>
      </c>
      <c r="F274">
        <v>0.74905100000000002</v>
      </c>
      <c r="G274">
        <v>1.7800199999999999E-2</v>
      </c>
      <c r="H274">
        <v>1.5600499999999999E-3</v>
      </c>
      <c r="I274" s="1">
        <v>3.7000000000000003E-30</v>
      </c>
    </row>
    <row r="275" spans="1:9" x14ac:dyDescent="0.2">
      <c r="A275" t="s">
        <v>236</v>
      </c>
      <c r="B275">
        <v>5</v>
      </c>
      <c r="C275">
        <v>134532562</v>
      </c>
      <c r="D275" t="s">
        <v>11</v>
      </c>
      <c r="E275" t="s">
        <v>8</v>
      </c>
      <c r="F275">
        <v>0.78486100000000003</v>
      </c>
      <c r="G275">
        <v>-1.06432E-2</v>
      </c>
      <c r="H275">
        <v>1.6517700000000001E-3</v>
      </c>
      <c r="I275" s="1">
        <v>1.2E-10</v>
      </c>
    </row>
    <row r="276" spans="1:9" x14ac:dyDescent="0.2">
      <c r="A276" t="s">
        <v>237</v>
      </c>
      <c r="B276">
        <v>5</v>
      </c>
      <c r="C276">
        <v>137603293</v>
      </c>
      <c r="D276" t="s">
        <v>5</v>
      </c>
      <c r="E276" t="s">
        <v>8</v>
      </c>
      <c r="F276">
        <v>0.78410599999999997</v>
      </c>
      <c r="G276">
        <v>-1.0562200000000001E-2</v>
      </c>
      <c r="H276">
        <v>1.64561E-3</v>
      </c>
      <c r="I276" s="1">
        <v>1.4000000000000001E-10</v>
      </c>
    </row>
    <row r="277" spans="1:9" x14ac:dyDescent="0.2">
      <c r="A277" t="s">
        <v>238</v>
      </c>
      <c r="B277">
        <v>5</v>
      </c>
      <c r="C277">
        <v>138869847</v>
      </c>
      <c r="D277" t="s">
        <v>8</v>
      </c>
      <c r="E277" t="s">
        <v>5</v>
      </c>
      <c r="F277">
        <v>0.284993</v>
      </c>
      <c r="G277">
        <v>1.3049E-2</v>
      </c>
      <c r="H277">
        <v>1.5030499999999999E-3</v>
      </c>
      <c r="I277" s="1">
        <v>3.9E-18</v>
      </c>
    </row>
    <row r="278" spans="1:9" x14ac:dyDescent="0.2">
      <c r="A278" t="s">
        <v>239</v>
      </c>
      <c r="B278">
        <v>5</v>
      </c>
      <c r="C278">
        <v>142623288</v>
      </c>
      <c r="D278" t="s">
        <v>6</v>
      </c>
      <c r="E278" t="s">
        <v>5</v>
      </c>
      <c r="F278">
        <v>0.46348299999999998</v>
      </c>
      <c r="G278">
        <v>-8.9594199999999992E-3</v>
      </c>
      <c r="H278">
        <v>1.3615700000000001E-3</v>
      </c>
      <c r="I278" s="1">
        <v>4.6999999999999999E-11</v>
      </c>
    </row>
    <row r="279" spans="1:9" x14ac:dyDescent="0.2">
      <c r="A279" t="s">
        <v>240</v>
      </c>
      <c r="B279">
        <v>5</v>
      </c>
      <c r="C279">
        <v>143144557</v>
      </c>
      <c r="D279" t="s">
        <v>8</v>
      </c>
      <c r="E279" t="s">
        <v>6</v>
      </c>
      <c r="F279">
        <v>0.57663200000000003</v>
      </c>
      <c r="G279">
        <v>-7.9719000000000005E-3</v>
      </c>
      <c r="H279">
        <v>1.37747E-3</v>
      </c>
      <c r="I279" s="1">
        <v>7.2E-9</v>
      </c>
    </row>
    <row r="280" spans="1:9" x14ac:dyDescent="0.2">
      <c r="A280" t="s">
        <v>241</v>
      </c>
      <c r="B280">
        <v>5</v>
      </c>
      <c r="C280">
        <v>156759177</v>
      </c>
      <c r="D280" t="s">
        <v>5</v>
      </c>
      <c r="E280" t="s">
        <v>8</v>
      </c>
      <c r="F280">
        <v>0.78637199999999996</v>
      </c>
      <c r="G280">
        <v>1.69838E-2</v>
      </c>
      <c r="H280">
        <v>1.6495800000000001E-3</v>
      </c>
      <c r="I280" s="1">
        <v>7.4000000000000002E-25</v>
      </c>
    </row>
    <row r="281" spans="1:9" x14ac:dyDescent="0.2">
      <c r="A281" t="s">
        <v>242</v>
      </c>
      <c r="B281">
        <v>5</v>
      </c>
      <c r="C281">
        <v>168256240</v>
      </c>
      <c r="D281" t="s">
        <v>5</v>
      </c>
      <c r="E281" t="s">
        <v>8</v>
      </c>
      <c r="F281">
        <v>0.79257500000000003</v>
      </c>
      <c r="G281">
        <v>2.1489500000000002E-2</v>
      </c>
      <c r="H281">
        <v>1.66617E-3</v>
      </c>
      <c r="I281" s="1">
        <v>4.6E-38</v>
      </c>
    </row>
    <row r="282" spans="1:9" x14ac:dyDescent="0.2">
      <c r="A282" t="s">
        <v>243</v>
      </c>
      <c r="B282">
        <v>5</v>
      </c>
      <c r="C282">
        <v>170864548</v>
      </c>
      <c r="D282" t="s">
        <v>6</v>
      </c>
      <c r="E282" t="s">
        <v>11</v>
      </c>
      <c r="F282">
        <v>0.76430500000000001</v>
      </c>
      <c r="G282">
        <v>1.92231E-2</v>
      </c>
      <c r="H282">
        <v>1.59723E-3</v>
      </c>
      <c r="I282" s="1">
        <v>2.2999999999999999E-33</v>
      </c>
    </row>
    <row r="283" spans="1:9" x14ac:dyDescent="0.2">
      <c r="A283" t="s">
        <v>244</v>
      </c>
      <c r="B283">
        <v>5</v>
      </c>
      <c r="C283">
        <v>171189571</v>
      </c>
      <c r="D283" t="s">
        <v>8</v>
      </c>
      <c r="E283" t="s">
        <v>5</v>
      </c>
      <c r="F283">
        <v>0.67699100000000001</v>
      </c>
      <c r="G283">
        <v>-1.5392400000000001E-2</v>
      </c>
      <c r="H283">
        <v>1.44735E-3</v>
      </c>
      <c r="I283" s="1">
        <v>2.1000000000000001E-26</v>
      </c>
    </row>
    <row r="284" spans="1:9" x14ac:dyDescent="0.2">
      <c r="A284" t="s">
        <v>1562</v>
      </c>
      <c r="B284">
        <v>5</v>
      </c>
      <c r="C284">
        <v>171281875</v>
      </c>
      <c r="D284" t="s">
        <v>11</v>
      </c>
      <c r="E284" t="s">
        <v>5</v>
      </c>
      <c r="F284">
        <v>0.418572</v>
      </c>
      <c r="G284">
        <v>-1.8138499999999998E-2</v>
      </c>
      <c r="H284">
        <v>1.39517E-3</v>
      </c>
      <c r="I284" s="1">
        <v>1.2000000000000001E-38</v>
      </c>
    </row>
    <row r="285" spans="1:9" x14ac:dyDescent="0.2">
      <c r="A285" t="s">
        <v>245</v>
      </c>
      <c r="B285">
        <v>5</v>
      </c>
      <c r="C285">
        <v>172755066</v>
      </c>
      <c r="D285" t="s">
        <v>11</v>
      </c>
      <c r="E285" t="s">
        <v>8</v>
      </c>
      <c r="F285">
        <v>0.99859900000000001</v>
      </c>
      <c r="G285">
        <v>-0.15706600000000001</v>
      </c>
      <c r="H285">
        <v>1.8077300000000001E-2</v>
      </c>
      <c r="I285" s="1">
        <v>3.7000000000000003E-18</v>
      </c>
    </row>
    <row r="286" spans="1:9" x14ac:dyDescent="0.2">
      <c r="A286" t="s">
        <v>246</v>
      </c>
      <c r="B286">
        <v>5</v>
      </c>
      <c r="C286">
        <v>172781401</v>
      </c>
      <c r="D286" t="s">
        <v>8</v>
      </c>
      <c r="E286" t="s">
        <v>5</v>
      </c>
      <c r="F286">
        <v>0.75451000000000001</v>
      </c>
      <c r="G286">
        <v>-9.1734799999999995E-3</v>
      </c>
      <c r="H286">
        <v>1.58421E-3</v>
      </c>
      <c r="I286" s="1">
        <v>6.9999999999999998E-9</v>
      </c>
    </row>
    <row r="287" spans="1:9" x14ac:dyDescent="0.2">
      <c r="A287" t="s">
        <v>247</v>
      </c>
      <c r="B287">
        <v>5</v>
      </c>
      <c r="C287">
        <v>172983279</v>
      </c>
      <c r="D287" t="s">
        <v>5</v>
      </c>
      <c r="E287" t="s">
        <v>11</v>
      </c>
      <c r="F287">
        <v>0.65153899999999998</v>
      </c>
      <c r="G287">
        <v>1.54792E-2</v>
      </c>
      <c r="H287">
        <v>1.4218E-3</v>
      </c>
      <c r="I287" s="1">
        <v>1.3000000000000001E-27</v>
      </c>
    </row>
    <row r="288" spans="1:9" x14ac:dyDescent="0.2">
      <c r="A288" t="s">
        <v>248</v>
      </c>
      <c r="B288">
        <v>5</v>
      </c>
      <c r="C288">
        <v>176509193</v>
      </c>
      <c r="D288" t="s">
        <v>11</v>
      </c>
      <c r="E288" t="s">
        <v>6</v>
      </c>
      <c r="F288">
        <v>0.314081</v>
      </c>
      <c r="G288">
        <v>-2.4381E-2</v>
      </c>
      <c r="H288">
        <v>1.56507E-3</v>
      </c>
      <c r="I288" s="1">
        <v>1E-54</v>
      </c>
    </row>
    <row r="289" spans="1:9" x14ac:dyDescent="0.2">
      <c r="A289" t="s">
        <v>249</v>
      </c>
      <c r="B289">
        <v>5</v>
      </c>
      <c r="C289">
        <v>178551299</v>
      </c>
      <c r="D289" t="s">
        <v>6</v>
      </c>
      <c r="E289" t="s">
        <v>5</v>
      </c>
      <c r="F289">
        <v>0.415717</v>
      </c>
      <c r="G289">
        <v>1.2201099999999999E-2</v>
      </c>
      <c r="H289">
        <v>1.3786200000000001E-3</v>
      </c>
      <c r="I289" s="1">
        <v>8.6999999999999999E-19</v>
      </c>
    </row>
    <row r="290" spans="1:9" x14ac:dyDescent="0.2">
      <c r="A290" t="s">
        <v>250</v>
      </c>
      <c r="B290">
        <v>5</v>
      </c>
      <c r="C290">
        <v>179733440</v>
      </c>
      <c r="D290" t="s">
        <v>6</v>
      </c>
      <c r="E290" t="s">
        <v>11</v>
      </c>
      <c r="F290">
        <v>0.392341</v>
      </c>
      <c r="G290">
        <v>-1.3768600000000001E-2</v>
      </c>
      <c r="H290">
        <v>1.3881099999999999E-3</v>
      </c>
      <c r="I290" s="1">
        <v>3.4000000000000001E-23</v>
      </c>
    </row>
    <row r="291" spans="1:9" x14ac:dyDescent="0.2">
      <c r="A291" t="s">
        <v>1563</v>
      </c>
      <c r="B291">
        <v>6</v>
      </c>
      <c r="C291">
        <v>1771512</v>
      </c>
      <c r="D291" t="s">
        <v>11</v>
      </c>
      <c r="E291" t="s">
        <v>6</v>
      </c>
      <c r="F291">
        <v>0.71976600000000002</v>
      </c>
      <c r="G291">
        <v>9.9757400000000003E-3</v>
      </c>
      <c r="H291">
        <v>1.51454E-3</v>
      </c>
      <c r="I291" s="1">
        <v>4.5E-11</v>
      </c>
    </row>
    <row r="292" spans="1:9" x14ac:dyDescent="0.2">
      <c r="A292" t="s">
        <v>251</v>
      </c>
      <c r="B292">
        <v>6</v>
      </c>
      <c r="C292">
        <v>1901495</v>
      </c>
      <c r="D292" t="s">
        <v>11</v>
      </c>
      <c r="E292" t="s">
        <v>6</v>
      </c>
      <c r="F292">
        <v>0.321801</v>
      </c>
      <c r="G292">
        <v>-9.9821100000000006E-3</v>
      </c>
      <c r="H292">
        <v>1.4487599999999999E-3</v>
      </c>
      <c r="I292" s="1">
        <v>5.6000000000000004E-12</v>
      </c>
    </row>
    <row r="293" spans="1:9" x14ac:dyDescent="0.2">
      <c r="A293" t="s">
        <v>252</v>
      </c>
      <c r="B293">
        <v>6</v>
      </c>
      <c r="C293">
        <v>6886326</v>
      </c>
      <c r="D293" t="s">
        <v>11</v>
      </c>
      <c r="E293" t="s">
        <v>6</v>
      </c>
      <c r="F293">
        <v>0.20257800000000001</v>
      </c>
      <c r="G293">
        <v>-1.01152E-2</v>
      </c>
      <c r="H293">
        <v>1.6799E-3</v>
      </c>
      <c r="I293" s="1">
        <v>1.6999999999999999E-9</v>
      </c>
    </row>
    <row r="294" spans="1:9" x14ac:dyDescent="0.2">
      <c r="A294" t="s">
        <v>253</v>
      </c>
      <c r="B294">
        <v>6</v>
      </c>
      <c r="C294">
        <v>7192786</v>
      </c>
      <c r="D294" t="s">
        <v>6</v>
      </c>
      <c r="E294" t="s">
        <v>11</v>
      </c>
      <c r="F294">
        <v>0.59633700000000001</v>
      </c>
      <c r="G294">
        <v>8.1759699999999994E-3</v>
      </c>
      <c r="H294">
        <v>1.38083E-3</v>
      </c>
      <c r="I294" s="1">
        <v>3.2000000000000001E-9</v>
      </c>
    </row>
    <row r="295" spans="1:9" x14ac:dyDescent="0.2">
      <c r="A295" t="s">
        <v>254</v>
      </c>
      <c r="B295">
        <v>6</v>
      </c>
      <c r="C295">
        <v>7723962</v>
      </c>
      <c r="D295" t="s">
        <v>11</v>
      </c>
      <c r="E295" t="s">
        <v>5</v>
      </c>
      <c r="F295">
        <v>0.53135299999999996</v>
      </c>
      <c r="G295">
        <v>-2.2206799999999999E-2</v>
      </c>
      <c r="H295">
        <v>1.3565199999999999E-3</v>
      </c>
      <c r="I295" s="1">
        <v>3.0999999999999999E-60</v>
      </c>
    </row>
    <row r="296" spans="1:9" x14ac:dyDescent="0.2">
      <c r="A296" t="s">
        <v>255</v>
      </c>
      <c r="B296">
        <v>6</v>
      </c>
      <c r="C296">
        <v>7801145</v>
      </c>
      <c r="D296" t="s">
        <v>8</v>
      </c>
      <c r="E296" t="s">
        <v>5</v>
      </c>
      <c r="F296">
        <v>0.83381899999999998</v>
      </c>
      <c r="G296">
        <v>-1.7110799999999999E-2</v>
      </c>
      <c r="H296">
        <v>1.8346899999999999E-3</v>
      </c>
      <c r="I296" s="1">
        <v>1.1E-20</v>
      </c>
    </row>
    <row r="297" spans="1:9" x14ac:dyDescent="0.2">
      <c r="A297" t="s">
        <v>256</v>
      </c>
      <c r="B297">
        <v>6</v>
      </c>
      <c r="C297">
        <v>19839415</v>
      </c>
      <c r="D297" t="s">
        <v>11</v>
      </c>
      <c r="E297" t="s">
        <v>6</v>
      </c>
      <c r="F297">
        <v>0.948739</v>
      </c>
      <c r="G297">
        <v>-5.4464400000000003E-2</v>
      </c>
      <c r="H297">
        <v>3.0658600000000001E-3</v>
      </c>
      <c r="I297" s="1">
        <v>1.3E-70</v>
      </c>
    </row>
    <row r="298" spans="1:9" x14ac:dyDescent="0.2">
      <c r="A298" t="s">
        <v>257</v>
      </c>
      <c r="B298">
        <v>6</v>
      </c>
      <c r="C298">
        <v>25522443</v>
      </c>
      <c r="D298" t="s">
        <v>8</v>
      </c>
      <c r="E298" t="s">
        <v>5</v>
      </c>
      <c r="F298">
        <v>0.22788</v>
      </c>
      <c r="G298">
        <v>-8.9298699999999995E-3</v>
      </c>
      <c r="H298">
        <v>1.61195E-3</v>
      </c>
      <c r="I298" s="1">
        <v>2.9999999999999997E-8</v>
      </c>
    </row>
    <row r="299" spans="1:9" x14ac:dyDescent="0.2">
      <c r="A299" t="s">
        <v>258</v>
      </c>
      <c r="B299">
        <v>6</v>
      </c>
      <c r="C299">
        <v>26200677</v>
      </c>
      <c r="D299" t="s">
        <v>8</v>
      </c>
      <c r="E299" t="s">
        <v>5</v>
      </c>
      <c r="F299">
        <v>0.72641999999999995</v>
      </c>
      <c r="G299">
        <v>2.5786400000000001E-2</v>
      </c>
      <c r="H299">
        <v>1.51596E-3</v>
      </c>
      <c r="I299" s="1">
        <v>6.8999999999999999E-65</v>
      </c>
    </row>
    <row r="300" spans="1:9" x14ac:dyDescent="0.2">
      <c r="A300" t="s">
        <v>1564</v>
      </c>
      <c r="B300">
        <v>6</v>
      </c>
      <c r="C300">
        <v>27228300</v>
      </c>
      <c r="D300" t="s">
        <v>6</v>
      </c>
      <c r="E300" t="s">
        <v>5</v>
      </c>
      <c r="F300">
        <v>0.89579200000000003</v>
      </c>
      <c r="G300">
        <v>2.37612E-2</v>
      </c>
      <c r="H300">
        <v>2.21105E-3</v>
      </c>
      <c r="I300" s="1">
        <v>6.0999999999999999E-27</v>
      </c>
    </row>
    <row r="301" spans="1:9" x14ac:dyDescent="0.2">
      <c r="A301" t="s">
        <v>259</v>
      </c>
      <c r="B301">
        <v>6</v>
      </c>
      <c r="C301">
        <v>28908612</v>
      </c>
      <c r="D301" t="s">
        <v>8</v>
      </c>
      <c r="E301" t="s">
        <v>5</v>
      </c>
      <c r="F301">
        <v>0.60122100000000001</v>
      </c>
      <c r="G301">
        <v>1.35906E-2</v>
      </c>
      <c r="H301">
        <v>1.3799999999999999E-3</v>
      </c>
      <c r="I301" s="1">
        <v>6.9999999999999999E-23</v>
      </c>
    </row>
    <row r="302" spans="1:9" x14ac:dyDescent="0.2">
      <c r="A302" t="s">
        <v>1565</v>
      </c>
      <c r="B302">
        <v>6</v>
      </c>
      <c r="C302">
        <v>30027860</v>
      </c>
      <c r="D302" t="s">
        <v>8</v>
      </c>
      <c r="E302" t="s">
        <v>5</v>
      </c>
      <c r="F302">
        <v>9.5006199999999999E-2</v>
      </c>
      <c r="G302">
        <v>1.6930600000000001E-2</v>
      </c>
      <c r="H302">
        <v>2.3040399999999998E-3</v>
      </c>
      <c r="I302" s="1">
        <v>2.0000000000000001E-13</v>
      </c>
    </row>
    <row r="303" spans="1:9" x14ac:dyDescent="0.2">
      <c r="A303" t="s">
        <v>260</v>
      </c>
      <c r="B303">
        <v>6</v>
      </c>
      <c r="C303">
        <v>31878495</v>
      </c>
      <c r="D303" t="s">
        <v>8</v>
      </c>
      <c r="E303" t="s">
        <v>5</v>
      </c>
      <c r="F303">
        <v>0.30968800000000002</v>
      </c>
      <c r="G303">
        <v>1.87761E-2</v>
      </c>
      <c r="H303">
        <v>1.45962E-3</v>
      </c>
      <c r="I303" s="1">
        <v>7.2000000000000001E-38</v>
      </c>
    </row>
    <row r="304" spans="1:9" x14ac:dyDescent="0.2">
      <c r="A304" t="s">
        <v>261</v>
      </c>
      <c r="B304">
        <v>6</v>
      </c>
      <c r="C304">
        <v>32493908</v>
      </c>
      <c r="D304" t="s">
        <v>6</v>
      </c>
      <c r="E304" t="s">
        <v>8</v>
      </c>
      <c r="F304">
        <v>0.65697399999999995</v>
      </c>
      <c r="G304">
        <v>1.07648E-2</v>
      </c>
      <c r="H304">
        <v>1.74474E-3</v>
      </c>
      <c r="I304" s="1">
        <v>6.8000000000000003E-10</v>
      </c>
    </row>
    <row r="305" spans="1:9" x14ac:dyDescent="0.2">
      <c r="A305" t="s">
        <v>1566</v>
      </c>
      <c r="B305">
        <v>6</v>
      </c>
      <c r="C305">
        <v>33566140</v>
      </c>
      <c r="D305" t="s">
        <v>5</v>
      </c>
      <c r="E305" t="s">
        <v>8</v>
      </c>
      <c r="F305">
        <v>0.102543</v>
      </c>
      <c r="G305">
        <v>-1.4421099999999999E-2</v>
      </c>
      <c r="H305">
        <v>2.23493E-3</v>
      </c>
      <c r="I305" s="1">
        <v>1.0999999999999999E-10</v>
      </c>
    </row>
    <row r="306" spans="1:9" x14ac:dyDescent="0.2">
      <c r="A306" t="s">
        <v>1567</v>
      </c>
      <c r="B306">
        <v>6</v>
      </c>
      <c r="C306">
        <v>34108102</v>
      </c>
      <c r="D306" t="s">
        <v>5</v>
      </c>
      <c r="E306" t="s">
        <v>8</v>
      </c>
      <c r="F306">
        <v>0.993255</v>
      </c>
      <c r="G306">
        <v>-5.0746800000000002E-2</v>
      </c>
      <c r="H306">
        <v>8.3021299999999996E-3</v>
      </c>
      <c r="I306" s="1">
        <v>9.7999999999999992E-10</v>
      </c>
    </row>
    <row r="307" spans="1:9" x14ac:dyDescent="0.2">
      <c r="A307" t="s">
        <v>1568</v>
      </c>
      <c r="B307">
        <v>6</v>
      </c>
      <c r="C307">
        <v>34199092</v>
      </c>
      <c r="D307" t="s">
        <v>11</v>
      </c>
      <c r="E307" t="s">
        <v>6</v>
      </c>
      <c r="F307">
        <v>8.9662900000000004E-2</v>
      </c>
      <c r="G307">
        <v>4.3753199999999999E-2</v>
      </c>
      <c r="H307">
        <v>2.36586E-3</v>
      </c>
      <c r="I307" s="1">
        <v>2.3000000000000001E-76</v>
      </c>
    </row>
    <row r="308" spans="1:9" x14ac:dyDescent="0.2">
      <c r="A308" t="s">
        <v>1569</v>
      </c>
      <c r="B308">
        <v>6</v>
      </c>
      <c r="C308">
        <v>34205823</v>
      </c>
      <c r="D308" t="s">
        <v>8</v>
      </c>
      <c r="E308" t="s">
        <v>5</v>
      </c>
      <c r="F308">
        <v>0.988232</v>
      </c>
      <c r="G308">
        <v>-5.4446599999999998E-2</v>
      </c>
      <c r="H308">
        <v>6.5217199999999999E-3</v>
      </c>
      <c r="I308" s="1">
        <v>6.9E-17</v>
      </c>
    </row>
    <row r="309" spans="1:9" x14ac:dyDescent="0.2">
      <c r="A309" t="s">
        <v>262</v>
      </c>
      <c r="B309">
        <v>6</v>
      </c>
      <c r="C309">
        <v>34403275</v>
      </c>
      <c r="D309" t="s">
        <v>11</v>
      </c>
      <c r="E309" t="s">
        <v>8</v>
      </c>
      <c r="F309">
        <v>0.99511099999999997</v>
      </c>
      <c r="G309">
        <v>-5.8752600000000002E-2</v>
      </c>
      <c r="H309">
        <v>1.01657E-2</v>
      </c>
      <c r="I309" s="1">
        <v>7.4999999999999993E-9</v>
      </c>
    </row>
    <row r="310" spans="1:9" x14ac:dyDescent="0.2">
      <c r="A310" t="s">
        <v>263</v>
      </c>
      <c r="B310">
        <v>6</v>
      </c>
      <c r="C310">
        <v>34605620</v>
      </c>
      <c r="D310" t="s">
        <v>6</v>
      </c>
      <c r="E310" t="s">
        <v>11</v>
      </c>
      <c r="F310">
        <v>0.859039</v>
      </c>
      <c r="G310">
        <v>1.3756600000000001E-2</v>
      </c>
      <c r="H310">
        <v>2.04506E-3</v>
      </c>
      <c r="I310" s="1">
        <v>1.6999999999999999E-11</v>
      </c>
    </row>
    <row r="311" spans="1:9" x14ac:dyDescent="0.2">
      <c r="A311" t="s">
        <v>264</v>
      </c>
      <c r="B311">
        <v>6</v>
      </c>
      <c r="C311">
        <v>35227832</v>
      </c>
      <c r="D311" t="s">
        <v>6</v>
      </c>
      <c r="E311" t="s">
        <v>11</v>
      </c>
      <c r="F311">
        <v>0.14251800000000001</v>
      </c>
      <c r="G311">
        <v>-2.2828999999999999E-2</v>
      </c>
      <c r="H311">
        <v>1.9338999999999999E-3</v>
      </c>
      <c r="I311" s="1">
        <v>3.7E-32</v>
      </c>
    </row>
    <row r="312" spans="1:9" x14ac:dyDescent="0.2">
      <c r="A312" t="s">
        <v>265</v>
      </c>
      <c r="B312">
        <v>6</v>
      </c>
      <c r="C312">
        <v>35507052</v>
      </c>
      <c r="D312" t="s">
        <v>5</v>
      </c>
      <c r="E312" t="s">
        <v>11</v>
      </c>
      <c r="F312">
        <v>0.97882199999999997</v>
      </c>
      <c r="G312">
        <v>-4.3270200000000002E-2</v>
      </c>
      <c r="H312">
        <v>4.72662E-3</v>
      </c>
      <c r="I312" s="1">
        <v>5.4999999999999996E-20</v>
      </c>
    </row>
    <row r="313" spans="1:9" x14ac:dyDescent="0.2">
      <c r="A313" t="s">
        <v>266</v>
      </c>
      <c r="B313">
        <v>6</v>
      </c>
      <c r="C313">
        <v>39847279</v>
      </c>
      <c r="D313" t="s">
        <v>5</v>
      </c>
      <c r="E313" t="s">
        <v>8</v>
      </c>
      <c r="F313">
        <v>0.83035400000000004</v>
      </c>
      <c r="G313">
        <v>1.02795E-2</v>
      </c>
      <c r="H313">
        <v>1.84651E-3</v>
      </c>
      <c r="I313" s="1">
        <v>2.6000000000000001E-8</v>
      </c>
    </row>
    <row r="314" spans="1:9" x14ac:dyDescent="0.2">
      <c r="A314" t="s">
        <v>1570</v>
      </c>
      <c r="B314">
        <v>6</v>
      </c>
      <c r="C314">
        <v>41852616</v>
      </c>
      <c r="D314" t="s">
        <v>6</v>
      </c>
      <c r="E314" t="s">
        <v>8</v>
      </c>
      <c r="F314">
        <v>7.4102500000000002E-2</v>
      </c>
      <c r="G314">
        <v>2.4088999999999999E-2</v>
      </c>
      <c r="H314">
        <v>2.64533E-3</v>
      </c>
      <c r="I314" s="1">
        <v>8.5000000000000005E-20</v>
      </c>
    </row>
    <row r="315" spans="1:9" x14ac:dyDescent="0.2">
      <c r="A315" t="s">
        <v>267</v>
      </c>
      <c r="B315">
        <v>6</v>
      </c>
      <c r="C315">
        <v>41903798</v>
      </c>
      <c r="D315" t="s">
        <v>11</v>
      </c>
      <c r="E315" t="s">
        <v>8</v>
      </c>
      <c r="F315">
        <v>0.98636599999999997</v>
      </c>
      <c r="G315">
        <v>5.5252099999999998E-2</v>
      </c>
      <c r="H315">
        <v>5.9103200000000002E-3</v>
      </c>
      <c r="I315" s="1">
        <v>8.9000000000000006E-21</v>
      </c>
    </row>
    <row r="316" spans="1:9" x14ac:dyDescent="0.2">
      <c r="A316" t="s">
        <v>268</v>
      </c>
      <c r="B316">
        <v>6</v>
      </c>
      <c r="C316">
        <v>43307399</v>
      </c>
      <c r="D316" t="s">
        <v>5</v>
      </c>
      <c r="E316" t="s">
        <v>8</v>
      </c>
      <c r="F316">
        <v>0.98712999999999995</v>
      </c>
      <c r="G316">
        <v>-3.5172099999999998E-2</v>
      </c>
      <c r="H316">
        <v>6.0047900000000003E-3</v>
      </c>
      <c r="I316" s="1">
        <v>4.6999999999999999E-9</v>
      </c>
    </row>
    <row r="317" spans="1:9" x14ac:dyDescent="0.2">
      <c r="A317" t="s">
        <v>269</v>
      </c>
      <c r="B317">
        <v>6</v>
      </c>
      <c r="C317">
        <v>44799657</v>
      </c>
      <c r="D317" t="s">
        <v>8</v>
      </c>
      <c r="E317" t="s">
        <v>5</v>
      </c>
      <c r="F317">
        <v>0.27176299999999998</v>
      </c>
      <c r="G317">
        <v>-1.20442E-2</v>
      </c>
      <c r="H317">
        <v>1.5225799999999999E-3</v>
      </c>
      <c r="I317" s="1">
        <v>2.6E-15</v>
      </c>
    </row>
    <row r="318" spans="1:9" x14ac:dyDescent="0.2">
      <c r="A318" t="s">
        <v>270</v>
      </c>
      <c r="B318">
        <v>6</v>
      </c>
      <c r="C318">
        <v>47488387</v>
      </c>
      <c r="D318" t="s">
        <v>5</v>
      </c>
      <c r="E318" t="s">
        <v>8</v>
      </c>
      <c r="F318">
        <v>0.31280799999999997</v>
      </c>
      <c r="G318">
        <v>-1.0936400000000001E-2</v>
      </c>
      <c r="H318">
        <v>1.4590199999999999E-3</v>
      </c>
      <c r="I318" s="1">
        <v>6.5999999999999996E-14</v>
      </c>
    </row>
    <row r="319" spans="1:9" x14ac:dyDescent="0.2">
      <c r="A319" t="s">
        <v>1571</v>
      </c>
      <c r="B319">
        <v>6</v>
      </c>
      <c r="C319">
        <v>50827330</v>
      </c>
      <c r="D319" t="s">
        <v>11</v>
      </c>
      <c r="E319" t="s">
        <v>6</v>
      </c>
      <c r="F319">
        <v>0.89718900000000001</v>
      </c>
      <c r="G319">
        <v>1.7774499999999999E-2</v>
      </c>
      <c r="H319">
        <v>2.2270300000000001E-3</v>
      </c>
      <c r="I319" s="1">
        <v>1.4000000000000001E-15</v>
      </c>
    </row>
    <row r="320" spans="1:9" x14ac:dyDescent="0.2">
      <c r="A320" t="s">
        <v>271</v>
      </c>
      <c r="B320">
        <v>6</v>
      </c>
      <c r="C320">
        <v>72163964</v>
      </c>
      <c r="D320" t="s">
        <v>11</v>
      </c>
      <c r="E320" t="s">
        <v>6</v>
      </c>
      <c r="F320">
        <v>0.73645899999999997</v>
      </c>
      <c r="G320">
        <v>-8.7408199999999998E-3</v>
      </c>
      <c r="H320">
        <v>1.53717E-3</v>
      </c>
      <c r="I320" s="1">
        <v>1.3000000000000001E-8</v>
      </c>
    </row>
    <row r="321" spans="1:9" x14ac:dyDescent="0.2">
      <c r="A321" t="s">
        <v>272</v>
      </c>
      <c r="B321">
        <v>6</v>
      </c>
      <c r="C321">
        <v>76164589</v>
      </c>
      <c r="D321" t="s">
        <v>11</v>
      </c>
      <c r="E321" t="s">
        <v>8</v>
      </c>
      <c r="F321">
        <v>0.89858099999999996</v>
      </c>
      <c r="G321">
        <v>-2.8217099999999998E-2</v>
      </c>
      <c r="H321">
        <v>2.2516200000000002E-3</v>
      </c>
      <c r="I321" s="1">
        <v>5E-36</v>
      </c>
    </row>
    <row r="322" spans="1:9" x14ac:dyDescent="0.2">
      <c r="A322" t="s">
        <v>273</v>
      </c>
      <c r="B322">
        <v>6</v>
      </c>
      <c r="C322">
        <v>80975829</v>
      </c>
      <c r="D322" t="s">
        <v>6</v>
      </c>
      <c r="E322" t="s">
        <v>11</v>
      </c>
      <c r="F322">
        <v>0.51166900000000004</v>
      </c>
      <c r="G322">
        <v>1.02857E-2</v>
      </c>
      <c r="H322">
        <v>1.35462E-3</v>
      </c>
      <c r="I322" s="1">
        <v>3.1E-14</v>
      </c>
    </row>
    <row r="323" spans="1:9" x14ac:dyDescent="0.2">
      <c r="A323" t="s">
        <v>274</v>
      </c>
      <c r="B323">
        <v>6</v>
      </c>
      <c r="C323">
        <v>81206544</v>
      </c>
      <c r="D323" t="s">
        <v>11</v>
      </c>
      <c r="E323" t="s">
        <v>5</v>
      </c>
      <c r="F323">
        <v>0.88336099999999995</v>
      </c>
      <c r="G323">
        <v>-2.19531E-2</v>
      </c>
      <c r="H323">
        <v>2.15299E-3</v>
      </c>
      <c r="I323" s="1">
        <v>2.0999999999999999E-24</v>
      </c>
    </row>
    <row r="324" spans="1:9" x14ac:dyDescent="0.2">
      <c r="A324" t="s">
        <v>275</v>
      </c>
      <c r="B324">
        <v>6</v>
      </c>
      <c r="C324">
        <v>81757092</v>
      </c>
      <c r="D324" t="s">
        <v>6</v>
      </c>
      <c r="E324" t="s">
        <v>11</v>
      </c>
      <c r="F324">
        <v>0.79909799999999997</v>
      </c>
      <c r="G324">
        <v>1.44411E-2</v>
      </c>
      <c r="H324">
        <v>1.6875600000000001E-3</v>
      </c>
      <c r="I324" s="1">
        <v>1.1999999999999999E-17</v>
      </c>
    </row>
    <row r="325" spans="1:9" x14ac:dyDescent="0.2">
      <c r="A325" t="s">
        <v>276</v>
      </c>
      <c r="B325">
        <v>6</v>
      </c>
      <c r="C325">
        <v>82531367</v>
      </c>
      <c r="D325" t="s">
        <v>6</v>
      </c>
      <c r="E325" t="s">
        <v>5</v>
      </c>
      <c r="F325">
        <v>0.76661699999999999</v>
      </c>
      <c r="G325">
        <v>1.0824500000000001E-2</v>
      </c>
      <c r="H325">
        <v>1.6031400000000001E-3</v>
      </c>
      <c r="I325" s="1">
        <v>1.5E-11</v>
      </c>
    </row>
    <row r="326" spans="1:9" x14ac:dyDescent="0.2">
      <c r="A326" t="s">
        <v>277</v>
      </c>
      <c r="B326">
        <v>6</v>
      </c>
      <c r="C326">
        <v>85419999</v>
      </c>
      <c r="D326" t="s">
        <v>11</v>
      </c>
      <c r="E326" t="s">
        <v>6</v>
      </c>
      <c r="F326">
        <v>0.46014300000000002</v>
      </c>
      <c r="G326">
        <v>1.05588E-2</v>
      </c>
      <c r="H326">
        <v>1.35658E-3</v>
      </c>
      <c r="I326" s="1">
        <v>7.1000000000000002E-15</v>
      </c>
    </row>
    <row r="327" spans="1:9" x14ac:dyDescent="0.2">
      <c r="A327" t="s">
        <v>278</v>
      </c>
      <c r="B327">
        <v>6</v>
      </c>
      <c r="C327">
        <v>87812642</v>
      </c>
      <c r="D327" t="s">
        <v>11</v>
      </c>
      <c r="E327" t="s">
        <v>6</v>
      </c>
      <c r="F327">
        <v>0.937778</v>
      </c>
      <c r="G327">
        <v>1.6327700000000001E-2</v>
      </c>
      <c r="H327">
        <v>2.8064100000000001E-3</v>
      </c>
      <c r="I327" s="1">
        <v>6E-9</v>
      </c>
    </row>
    <row r="328" spans="1:9" x14ac:dyDescent="0.2">
      <c r="A328" t="s">
        <v>279</v>
      </c>
      <c r="B328">
        <v>6</v>
      </c>
      <c r="C328">
        <v>100610044</v>
      </c>
      <c r="D328" t="s">
        <v>8</v>
      </c>
      <c r="E328" t="s">
        <v>11</v>
      </c>
      <c r="F328">
        <v>0.75554500000000002</v>
      </c>
      <c r="G328">
        <v>-1.09163E-2</v>
      </c>
      <c r="H328">
        <v>1.57519E-3</v>
      </c>
      <c r="I328" s="1">
        <v>4.1999999999999999E-12</v>
      </c>
    </row>
    <row r="329" spans="1:9" x14ac:dyDescent="0.2">
      <c r="A329" t="s">
        <v>280</v>
      </c>
      <c r="B329">
        <v>6</v>
      </c>
      <c r="C329">
        <v>105402083</v>
      </c>
      <c r="D329" t="s">
        <v>11</v>
      </c>
      <c r="E329" t="s">
        <v>8</v>
      </c>
      <c r="F329">
        <v>0.115535</v>
      </c>
      <c r="G329">
        <v>1.2750900000000001E-2</v>
      </c>
      <c r="H329">
        <v>2.1206200000000001E-3</v>
      </c>
      <c r="I329" s="1">
        <v>1.8E-9</v>
      </c>
    </row>
    <row r="330" spans="1:9" x14ac:dyDescent="0.2">
      <c r="A330" t="s">
        <v>281</v>
      </c>
      <c r="B330">
        <v>6</v>
      </c>
      <c r="C330">
        <v>108876002</v>
      </c>
      <c r="D330" t="s">
        <v>5</v>
      </c>
      <c r="E330" t="s">
        <v>8</v>
      </c>
      <c r="F330">
        <v>0.37333899999999998</v>
      </c>
      <c r="G330">
        <v>-1.1977099999999999E-2</v>
      </c>
      <c r="H330">
        <v>1.39824E-3</v>
      </c>
      <c r="I330" s="1">
        <v>1.1E-17</v>
      </c>
    </row>
    <row r="331" spans="1:9" x14ac:dyDescent="0.2">
      <c r="A331" t="s">
        <v>282</v>
      </c>
      <c r="B331">
        <v>6</v>
      </c>
      <c r="C331">
        <v>109654132</v>
      </c>
      <c r="D331" t="s">
        <v>6</v>
      </c>
      <c r="E331" t="s">
        <v>11</v>
      </c>
      <c r="F331">
        <v>0.57699500000000004</v>
      </c>
      <c r="G331">
        <v>1.03642E-2</v>
      </c>
      <c r="H331">
        <v>1.37722E-3</v>
      </c>
      <c r="I331" s="1">
        <v>5.3000000000000001E-14</v>
      </c>
    </row>
    <row r="332" spans="1:9" x14ac:dyDescent="0.2">
      <c r="A332" t="s">
        <v>1572</v>
      </c>
      <c r="B332">
        <v>6</v>
      </c>
      <c r="C332">
        <v>116716593</v>
      </c>
      <c r="D332" t="s">
        <v>6</v>
      </c>
      <c r="E332" t="s">
        <v>8</v>
      </c>
      <c r="F332">
        <v>0.47120699999999999</v>
      </c>
      <c r="G332">
        <v>-9.3992799999999994E-3</v>
      </c>
      <c r="H332">
        <v>1.35691E-3</v>
      </c>
      <c r="I332" s="1">
        <v>4.2999999999999999E-12</v>
      </c>
    </row>
    <row r="333" spans="1:9" x14ac:dyDescent="0.2">
      <c r="A333" t="s">
        <v>1573</v>
      </c>
      <c r="B333">
        <v>6</v>
      </c>
      <c r="C333">
        <v>117462040</v>
      </c>
      <c r="D333" t="s">
        <v>6</v>
      </c>
      <c r="E333" t="s">
        <v>11</v>
      </c>
      <c r="F333">
        <v>0.416437</v>
      </c>
      <c r="G333">
        <v>-9.0921800000000001E-3</v>
      </c>
      <c r="H333">
        <v>1.3755600000000001E-3</v>
      </c>
      <c r="I333" s="1">
        <v>3.7999999999999998E-11</v>
      </c>
    </row>
    <row r="334" spans="1:9" x14ac:dyDescent="0.2">
      <c r="A334" t="s">
        <v>283</v>
      </c>
      <c r="B334">
        <v>6</v>
      </c>
      <c r="C334">
        <v>117868051</v>
      </c>
      <c r="D334" t="s">
        <v>6</v>
      </c>
      <c r="E334" t="s">
        <v>11</v>
      </c>
      <c r="F334">
        <v>0.32367600000000002</v>
      </c>
      <c r="G334">
        <v>1.22626E-2</v>
      </c>
      <c r="H334">
        <v>1.44775E-3</v>
      </c>
      <c r="I334" s="1">
        <v>2.4999999999999999E-17</v>
      </c>
    </row>
    <row r="335" spans="1:9" x14ac:dyDescent="0.2">
      <c r="A335" t="s">
        <v>284</v>
      </c>
      <c r="B335">
        <v>6</v>
      </c>
      <c r="C335">
        <v>126052729</v>
      </c>
      <c r="D335" t="s">
        <v>11</v>
      </c>
      <c r="E335" t="s">
        <v>6</v>
      </c>
      <c r="F335">
        <v>0.41495300000000002</v>
      </c>
      <c r="G335">
        <v>-1.0246699999999999E-2</v>
      </c>
      <c r="H335">
        <v>1.3776800000000001E-3</v>
      </c>
      <c r="I335" s="1">
        <v>1E-13</v>
      </c>
    </row>
    <row r="336" spans="1:9" x14ac:dyDescent="0.2">
      <c r="A336" t="s">
        <v>1574</v>
      </c>
      <c r="B336">
        <v>6</v>
      </c>
      <c r="C336">
        <v>126781434</v>
      </c>
      <c r="D336" t="s">
        <v>11</v>
      </c>
      <c r="E336" t="s">
        <v>6</v>
      </c>
      <c r="F336">
        <v>0.54425900000000005</v>
      </c>
      <c r="G336">
        <v>-3.02183E-2</v>
      </c>
      <c r="H336">
        <v>1.35764E-3</v>
      </c>
      <c r="I336" s="1">
        <v>9.3999999999999998E-110</v>
      </c>
    </row>
    <row r="337" spans="1:9" x14ac:dyDescent="0.2">
      <c r="A337" t="s">
        <v>285</v>
      </c>
      <c r="B337">
        <v>6</v>
      </c>
      <c r="C337">
        <v>130174941</v>
      </c>
      <c r="D337" t="s">
        <v>5</v>
      </c>
      <c r="E337" t="s">
        <v>8</v>
      </c>
      <c r="F337">
        <v>0.85960000000000003</v>
      </c>
      <c r="G337">
        <v>1.14971E-2</v>
      </c>
      <c r="H337">
        <v>1.9583299999999999E-3</v>
      </c>
      <c r="I337" s="1">
        <v>4.2999999999999996E-9</v>
      </c>
    </row>
    <row r="338" spans="1:9" x14ac:dyDescent="0.2">
      <c r="A338" t="s">
        <v>286</v>
      </c>
      <c r="B338">
        <v>6</v>
      </c>
      <c r="C338">
        <v>130374461</v>
      </c>
      <c r="D338" t="s">
        <v>6</v>
      </c>
      <c r="E338" t="s">
        <v>8</v>
      </c>
      <c r="F338">
        <v>0.263741</v>
      </c>
      <c r="G338">
        <v>2.6554999999999999E-2</v>
      </c>
      <c r="H338">
        <v>1.53415E-3</v>
      </c>
      <c r="I338" s="1">
        <v>3.9999999999999998E-67</v>
      </c>
    </row>
    <row r="339" spans="1:9" x14ac:dyDescent="0.2">
      <c r="A339" t="s">
        <v>1575</v>
      </c>
      <c r="B339">
        <v>6</v>
      </c>
      <c r="C339">
        <v>131316458</v>
      </c>
      <c r="D339" t="s">
        <v>8</v>
      </c>
      <c r="E339" t="s">
        <v>5</v>
      </c>
      <c r="F339">
        <v>0.612842</v>
      </c>
      <c r="G339">
        <v>-1.35105E-2</v>
      </c>
      <c r="H339">
        <v>1.3906700000000001E-3</v>
      </c>
      <c r="I339" s="1">
        <v>2.6E-22</v>
      </c>
    </row>
    <row r="340" spans="1:9" x14ac:dyDescent="0.2">
      <c r="A340" t="s">
        <v>287</v>
      </c>
      <c r="B340">
        <v>6</v>
      </c>
      <c r="C340">
        <v>133562456</v>
      </c>
      <c r="D340" t="s">
        <v>5</v>
      </c>
      <c r="E340" t="s">
        <v>11</v>
      </c>
      <c r="F340">
        <v>0.25343500000000002</v>
      </c>
      <c r="G340">
        <v>-8.7362599999999992E-3</v>
      </c>
      <c r="H340">
        <v>1.5585200000000001E-3</v>
      </c>
      <c r="I340" s="1">
        <v>2.0999999999999999E-8</v>
      </c>
    </row>
    <row r="341" spans="1:9" x14ac:dyDescent="0.2">
      <c r="A341" t="s">
        <v>288</v>
      </c>
      <c r="B341">
        <v>6</v>
      </c>
      <c r="C341">
        <v>139351193</v>
      </c>
      <c r="D341" t="s">
        <v>8</v>
      </c>
      <c r="E341" t="s">
        <v>11</v>
      </c>
      <c r="F341">
        <v>0.85364200000000001</v>
      </c>
      <c r="G341">
        <v>1.1356099999999999E-2</v>
      </c>
      <c r="H341">
        <v>1.9429099999999999E-3</v>
      </c>
      <c r="I341" s="1">
        <v>5.1000000000000002E-9</v>
      </c>
    </row>
    <row r="342" spans="1:9" x14ac:dyDescent="0.2">
      <c r="A342" t="s">
        <v>289</v>
      </c>
      <c r="B342">
        <v>6</v>
      </c>
      <c r="C342">
        <v>141530955</v>
      </c>
      <c r="D342" t="s">
        <v>11</v>
      </c>
      <c r="E342" t="s">
        <v>6</v>
      </c>
      <c r="F342">
        <v>0.751884</v>
      </c>
      <c r="G342">
        <v>-8.6900699999999994E-3</v>
      </c>
      <c r="H342">
        <v>1.5748100000000001E-3</v>
      </c>
      <c r="I342" s="1">
        <v>3.4E-8</v>
      </c>
    </row>
    <row r="343" spans="1:9" x14ac:dyDescent="0.2">
      <c r="A343" t="s">
        <v>990</v>
      </c>
      <c r="B343">
        <v>6</v>
      </c>
      <c r="C343">
        <v>142562417</v>
      </c>
      <c r="D343" t="s">
        <v>6</v>
      </c>
      <c r="E343" t="s">
        <v>11</v>
      </c>
      <c r="F343">
        <v>0.23254</v>
      </c>
      <c r="G343">
        <v>-1.08564E-2</v>
      </c>
      <c r="H343">
        <v>1.6011300000000001E-3</v>
      </c>
      <c r="I343" s="1">
        <v>1.2000000000000001E-11</v>
      </c>
    </row>
    <row r="344" spans="1:9" x14ac:dyDescent="0.2">
      <c r="A344" t="s">
        <v>290</v>
      </c>
      <c r="B344">
        <v>6</v>
      </c>
      <c r="C344">
        <v>142724918</v>
      </c>
      <c r="D344" t="s">
        <v>11</v>
      </c>
      <c r="E344" t="s">
        <v>6</v>
      </c>
      <c r="F344">
        <v>0.71399199999999996</v>
      </c>
      <c r="G344">
        <v>2.6773399999999999E-2</v>
      </c>
      <c r="H344">
        <v>1.49679E-3</v>
      </c>
      <c r="I344" s="1">
        <v>1.5000000000000001E-71</v>
      </c>
    </row>
    <row r="345" spans="1:9" x14ac:dyDescent="0.2">
      <c r="A345" t="s">
        <v>291</v>
      </c>
      <c r="B345">
        <v>6</v>
      </c>
      <c r="C345">
        <v>152157881</v>
      </c>
      <c r="D345" t="s">
        <v>11</v>
      </c>
      <c r="E345" t="s">
        <v>6</v>
      </c>
      <c r="F345">
        <v>0.53705899999999995</v>
      </c>
      <c r="G345">
        <v>-1.1481999999999999E-2</v>
      </c>
      <c r="H345">
        <v>1.35487E-3</v>
      </c>
      <c r="I345" s="1">
        <v>2.3999999999999999E-17</v>
      </c>
    </row>
    <row r="346" spans="1:9" x14ac:dyDescent="0.2">
      <c r="A346" t="s">
        <v>292</v>
      </c>
      <c r="B346">
        <v>6</v>
      </c>
      <c r="C346">
        <v>158894990</v>
      </c>
      <c r="D346" t="s">
        <v>11</v>
      </c>
      <c r="E346" t="s">
        <v>6</v>
      </c>
      <c r="F346">
        <v>0.94243100000000002</v>
      </c>
      <c r="G346">
        <v>2.2843100000000002E-2</v>
      </c>
      <c r="H346">
        <v>2.9132300000000002E-3</v>
      </c>
      <c r="I346" s="1">
        <v>4.4999999999999998E-15</v>
      </c>
    </row>
    <row r="347" spans="1:9" x14ac:dyDescent="0.2">
      <c r="A347" t="s">
        <v>293</v>
      </c>
      <c r="B347">
        <v>6</v>
      </c>
      <c r="C347">
        <v>160768860</v>
      </c>
      <c r="D347" t="s">
        <v>6</v>
      </c>
      <c r="E347" t="s">
        <v>11</v>
      </c>
      <c r="F347">
        <v>0.54397700000000004</v>
      </c>
      <c r="G347">
        <v>-1.0746500000000001E-2</v>
      </c>
      <c r="H347">
        <v>1.3764300000000001E-3</v>
      </c>
      <c r="I347" s="1">
        <v>5.8000000000000004E-15</v>
      </c>
    </row>
    <row r="348" spans="1:9" x14ac:dyDescent="0.2">
      <c r="A348" t="s">
        <v>1576</v>
      </c>
      <c r="B348">
        <v>6</v>
      </c>
      <c r="C348">
        <v>164133001</v>
      </c>
      <c r="D348" t="s">
        <v>11</v>
      </c>
      <c r="E348" t="s">
        <v>6</v>
      </c>
      <c r="F348">
        <v>0.86613200000000001</v>
      </c>
      <c r="G348">
        <v>-1.32678E-2</v>
      </c>
      <c r="H348">
        <v>1.99921E-3</v>
      </c>
      <c r="I348" s="1">
        <v>3.1999999999999999E-11</v>
      </c>
    </row>
    <row r="349" spans="1:9" x14ac:dyDescent="0.2">
      <c r="A349" t="s">
        <v>1577</v>
      </c>
      <c r="B349">
        <v>6</v>
      </c>
      <c r="C349">
        <v>166329862</v>
      </c>
      <c r="D349" t="s">
        <v>11</v>
      </c>
      <c r="E349" t="s">
        <v>6</v>
      </c>
      <c r="F349">
        <v>0.52295499999999995</v>
      </c>
      <c r="G349">
        <v>1.1002899999999999E-2</v>
      </c>
      <c r="H349">
        <v>1.35542E-3</v>
      </c>
      <c r="I349" s="1">
        <v>4.8000000000000001E-16</v>
      </c>
    </row>
    <row r="350" spans="1:9" x14ac:dyDescent="0.2">
      <c r="A350" t="s">
        <v>294</v>
      </c>
      <c r="B350">
        <v>6</v>
      </c>
      <c r="C350">
        <v>168814392</v>
      </c>
      <c r="D350" t="s">
        <v>6</v>
      </c>
      <c r="E350" t="s">
        <v>8</v>
      </c>
      <c r="F350">
        <v>0.75544900000000004</v>
      </c>
      <c r="G350">
        <v>1.6279100000000001E-2</v>
      </c>
      <c r="H350">
        <v>1.5858300000000001E-3</v>
      </c>
      <c r="I350" s="1">
        <v>9.9999999999999992E-25</v>
      </c>
    </row>
    <row r="351" spans="1:9" x14ac:dyDescent="0.2">
      <c r="A351" t="s">
        <v>1578</v>
      </c>
      <c r="B351">
        <v>6</v>
      </c>
      <c r="C351">
        <v>169365667</v>
      </c>
      <c r="D351" t="s">
        <v>8</v>
      </c>
      <c r="E351" t="s">
        <v>5</v>
      </c>
      <c r="F351">
        <v>0.52563400000000005</v>
      </c>
      <c r="G351">
        <v>9.0900200000000007E-3</v>
      </c>
      <c r="H351">
        <v>1.3561999999999999E-3</v>
      </c>
      <c r="I351" s="1">
        <v>1.9999999999999999E-11</v>
      </c>
    </row>
    <row r="352" spans="1:9" x14ac:dyDescent="0.2">
      <c r="A352" t="s">
        <v>295</v>
      </c>
      <c r="B352">
        <v>7</v>
      </c>
      <c r="C352">
        <v>521934</v>
      </c>
      <c r="D352" t="s">
        <v>8</v>
      </c>
      <c r="E352" t="s">
        <v>6</v>
      </c>
      <c r="F352">
        <v>0.136602</v>
      </c>
      <c r="G352">
        <v>1.37971E-2</v>
      </c>
      <c r="H352">
        <v>2.37156E-3</v>
      </c>
      <c r="I352" s="1">
        <v>6E-9</v>
      </c>
    </row>
    <row r="353" spans="1:9" x14ac:dyDescent="0.2">
      <c r="A353" t="s">
        <v>296</v>
      </c>
      <c r="B353">
        <v>7</v>
      </c>
      <c r="C353">
        <v>1270738</v>
      </c>
      <c r="D353" t="s">
        <v>11</v>
      </c>
      <c r="E353" t="s">
        <v>6</v>
      </c>
      <c r="F353">
        <v>0.91868000000000005</v>
      </c>
      <c r="G353">
        <v>1.6195600000000001E-2</v>
      </c>
      <c r="H353">
        <v>2.4786299999999999E-3</v>
      </c>
      <c r="I353" s="1">
        <v>6.3999999999999999E-11</v>
      </c>
    </row>
    <row r="354" spans="1:9" x14ac:dyDescent="0.2">
      <c r="A354" t="s">
        <v>1579</v>
      </c>
      <c r="B354">
        <v>7</v>
      </c>
      <c r="C354">
        <v>1565185</v>
      </c>
      <c r="D354" t="s">
        <v>8</v>
      </c>
      <c r="E354" t="s">
        <v>5</v>
      </c>
      <c r="F354">
        <v>0.47370099999999998</v>
      </c>
      <c r="G354">
        <v>8.3845599999999992E-3</v>
      </c>
      <c r="H354">
        <v>1.3607999999999999E-3</v>
      </c>
      <c r="I354" s="1">
        <v>7.2E-10</v>
      </c>
    </row>
    <row r="355" spans="1:9" x14ac:dyDescent="0.2">
      <c r="A355" t="s">
        <v>1580</v>
      </c>
      <c r="B355">
        <v>7</v>
      </c>
      <c r="C355">
        <v>2803037</v>
      </c>
      <c r="D355" t="s">
        <v>8</v>
      </c>
      <c r="E355" t="s">
        <v>5</v>
      </c>
      <c r="F355">
        <v>0.70600200000000002</v>
      </c>
      <c r="G355">
        <v>2.55693E-2</v>
      </c>
      <c r="H355">
        <v>1.4877099999999999E-3</v>
      </c>
      <c r="I355" s="1">
        <v>3.2999999999999999E-66</v>
      </c>
    </row>
    <row r="356" spans="1:9" x14ac:dyDescent="0.2">
      <c r="A356" t="s">
        <v>297</v>
      </c>
      <c r="B356">
        <v>7</v>
      </c>
      <c r="C356">
        <v>6435845</v>
      </c>
      <c r="D356" t="s">
        <v>11</v>
      </c>
      <c r="E356" t="s">
        <v>5</v>
      </c>
      <c r="F356">
        <v>0.86921300000000001</v>
      </c>
      <c r="G356">
        <v>-1.12862E-2</v>
      </c>
      <c r="H356">
        <v>2.0123599999999999E-3</v>
      </c>
      <c r="I356" s="1">
        <v>2E-8</v>
      </c>
    </row>
    <row r="357" spans="1:9" x14ac:dyDescent="0.2">
      <c r="A357" t="s">
        <v>298</v>
      </c>
      <c r="B357">
        <v>7</v>
      </c>
      <c r="C357">
        <v>8117636</v>
      </c>
      <c r="D357" t="s">
        <v>8</v>
      </c>
      <c r="E357" t="s">
        <v>5</v>
      </c>
      <c r="F357">
        <v>0.44366</v>
      </c>
      <c r="G357">
        <v>-8.7312099999999997E-3</v>
      </c>
      <c r="H357">
        <v>1.3685699999999999E-3</v>
      </c>
      <c r="I357" s="1">
        <v>1.8E-10</v>
      </c>
    </row>
    <row r="358" spans="1:9" x14ac:dyDescent="0.2">
      <c r="A358" t="s">
        <v>1581</v>
      </c>
      <c r="B358">
        <v>7</v>
      </c>
      <c r="C358">
        <v>19528697</v>
      </c>
      <c r="D358" t="s">
        <v>5</v>
      </c>
      <c r="E358" t="s">
        <v>8</v>
      </c>
      <c r="F358">
        <v>0.97537600000000002</v>
      </c>
      <c r="G358">
        <v>-3.0448200000000002E-2</v>
      </c>
      <c r="H358">
        <v>4.4072099999999999E-3</v>
      </c>
      <c r="I358" s="1">
        <v>4.8999999999999997E-12</v>
      </c>
    </row>
    <row r="359" spans="1:9" x14ac:dyDescent="0.2">
      <c r="A359" t="s">
        <v>299</v>
      </c>
      <c r="B359">
        <v>7</v>
      </c>
      <c r="C359">
        <v>20421062</v>
      </c>
      <c r="D359" t="s">
        <v>5</v>
      </c>
      <c r="E359" t="s">
        <v>8</v>
      </c>
      <c r="F359">
        <v>0.57385699999999995</v>
      </c>
      <c r="G359">
        <v>1.73519E-2</v>
      </c>
      <c r="H359">
        <v>1.37454E-3</v>
      </c>
      <c r="I359" s="1">
        <v>1.6000000000000001E-36</v>
      </c>
    </row>
    <row r="360" spans="1:9" x14ac:dyDescent="0.2">
      <c r="A360" t="s">
        <v>300</v>
      </c>
      <c r="B360">
        <v>7</v>
      </c>
      <c r="C360">
        <v>23510860</v>
      </c>
      <c r="D360" t="s">
        <v>8</v>
      </c>
      <c r="E360" t="s">
        <v>5</v>
      </c>
      <c r="F360">
        <v>0.5837</v>
      </c>
      <c r="G360">
        <v>1.89071E-2</v>
      </c>
      <c r="H360">
        <v>1.37929E-3</v>
      </c>
      <c r="I360" s="1">
        <v>9.0999999999999992E-43</v>
      </c>
    </row>
    <row r="361" spans="1:9" x14ac:dyDescent="0.2">
      <c r="A361" t="s">
        <v>301</v>
      </c>
      <c r="B361">
        <v>7</v>
      </c>
      <c r="C361">
        <v>25806113</v>
      </c>
      <c r="D361" t="s">
        <v>11</v>
      </c>
      <c r="E361" t="s">
        <v>8</v>
      </c>
      <c r="F361">
        <v>0.94935899999999995</v>
      </c>
      <c r="G361">
        <v>-2.45119E-2</v>
      </c>
      <c r="H361">
        <v>3.4732600000000001E-3</v>
      </c>
      <c r="I361" s="1">
        <v>1.7E-12</v>
      </c>
    </row>
    <row r="362" spans="1:9" x14ac:dyDescent="0.2">
      <c r="A362" t="s">
        <v>302</v>
      </c>
      <c r="B362">
        <v>7</v>
      </c>
      <c r="C362">
        <v>25894232</v>
      </c>
      <c r="D362" t="s">
        <v>5</v>
      </c>
      <c r="E362" t="s">
        <v>8</v>
      </c>
      <c r="F362">
        <v>0.80389200000000005</v>
      </c>
      <c r="G362">
        <v>-1.35225E-2</v>
      </c>
      <c r="H362">
        <v>1.7107299999999999E-3</v>
      </c>
      <c r="I362" s="1">
        <v>2.7000000000000001E-15</v>
      </c>
    </row>
    <row r="363" spans="1:9" x14ac:dyDescent="0.2">
      <c r="A363" t="s">
        <v>303</v>
      </c>
      <c r="B363">
        <v>7</v>
      </c>
      <c r="C363">
        <v>27223771</v>
      </c>
      <c r="D363" t="s">
        <v>11</v>
      </c>
      <c r="E363" t="s">
        <v>6</v>
      </c>
      <c r="F363">
        <v>0.74706799999999995</v>
      </c>
      <c r="G363">
        <v>-1.08579E-2</v>
      </c>
      <c r="H363">
        <v>1.58281E-3</v>
      </c>
      <c r="I363" s="1">
        <v>6.9000000000000001E-12</v>
      </c>
    </row>
    <row r="364" spans="1:9" x14ac:dyDescent="0.2">
      <c r="A364" t="s">
        <v>304</v>
      </c>
      <c r="B364">
        <v>7</v>
      </c>
      <c r="C364">
        <v>28185091</v>
      </c>
      <c r="D364" t="s">
        <v>8</v>
      </c>
      <c r="E364" t="s">
        <v>5</v>
      </c>
      <c r="F364">
        <v>0.28860799999999998</v>
      </c>
      <c r="G364">
        <v>2.28528E-2</v>
      </c>
      <c r="H364">
        <v>1.4952100000000001E-3</v>
      </c>
      <c r="I364" s="1">
        <v>9.7999999999999993E-53</v>
      </c>
    </row>
    <row r="365" spans="1:9" x14ac:dyDescent="0.2">
      <c r="A365" t="s">
        <v>1582</v>
      </c>
      <c r="B365">
        <v>7</v>
      </c>
      <c r="C365">
        <v>28730009</v>
      </c>
      <c r="D365" t="s">
        <v>8</v>
      </c>
      <c r="E365" t="s">
        <v>11</v>
      </c>
      <c r="F365">
        <v>0.57781199999999999</v>
      </c>
      <c r="G365">
        <v>7.9387999999999993E-3</v>
      </c>
      <c r="H365">
        <v>1.37958E-3</v>
      </c>
      <c r="I365" s="1">
        <v>8.7000000000000001E-9</v>
      </c>
    </row>
    <row r="366" spans="1:9" x14ac:dyDescent="0.2">
      <c r="A366" t="s">
        <v>305</v>
      </c>
      <c r="B366">
        <v>7</v>
      </c>
      <c r="C366">
        <v>32907921</v>
      </c>
      <c r="D366" t="s">
        <v>8</v>
      </c>
      <c r="E366" t="s">
        <v>5</v>
      </c>
      <c r="F366">
        <v>0.99011199999999999</v>
      </c>
      <c r="G366">
        <v>-5.3700699999999997E-2</v>
      </c>
      <c r="H366">
        <v>7.0850899999999996E-3</v>
      </c>
      <c r="I366" s="1">
        <v>3.5000000000000002E-14</v>
      </c>
    </row>
    <row r="367" spans="1:9" x14ac:dyDescent="0.2">
      <c r="A367" t="s">
        <v>306</v>
      </c>
      <c r="B367">
        <v>7</v>
      </c>
      <c r="C367">
        <v>33916334</v>
      </c>
      <c r="D367" t="s">
        <v>11</v>
      </c>
      <c r="E367" t="s">
        <v>6</v>
      </c>
      <c r="F367">
        <v>0.604379</v>
      </c>
      <c r="G367">
        <v>8.7458099999999997E-3</v>
      </c>
      <c r="H367">
        <v>1.3904500000000001E-3</v>
      </c>
      <c r="I367" s="1">
        <v>3.1999999999999998E-10</v>
      </c>
    </row>
    <row r="368" spans="1:9" x14ac:dyDescent="0.2">
      <c r="A368" t="s">
        <v>307</v>
      </c>
      <c r="B368">
        <v>7</v>
      </c>
      <c r="C368">
        <v>37999558</v>
      </c>
      <c r="D368" t="s">
        <v>11</v>
      </c>
      <c r="E368" t="s">
        <v>6</v>
      </c>
      <c r="F368">
        <v>0.95738100000000004</v>
      </c>
      <c r="G368">
        <v>2.40333E-2</v>
      </c>
      <c r="H368">
        <v>3.40559E-3</v>
      </c>
      <c r="I368" s="1">
        <v>1.7E-12</v>
      </c>
    </row>
    <row r="369" spans="1:9" x14ac:dyDescent="0.2">
      <c r="A369" t="s">
        <v>308</v>
      </c>
      <c r="B369">
        <v>7</v>
      </c>
      <c r="C369">
        <v>40129324</v>
      </c>
      <c r="D369" t="s">
        <v>6</v>
      </c>
      <c r="E369" t="s">
        <v>8</v>
      </c>
      <c r="F369">
        <v>0.91284200000000004</v>
      </c>
      <c r="G369">
        <v>-1.44815E-2</v>
      </c>
      <c r="H369">
        <v>2.6227400000000001E-3</v>
      </c>
      <c r="I369" s="1">
        <v>3.4E-8</v>
      </c>
    </row>
    <row r="370" spans="1:9" x14ac:dyDescent="0.2">
      <c r="A370" t="s">
        <v>309</v>
      </c>
      <c r="B370">
        <v>7</v>
      </c>
      <c r="C370">
        <v>44193404</v>
      </c>
      <c r="D370" t="s">
        <v>11</v>
      </c>
      <c r="E370" t="s">
        <v>6</v>
      </c>
      <c r="F370">
        <v>0.84525600000000001</v>
      </c>
      <c r="G370">
        <v>1.0461700000000001E-2</v>
      </c>
      <c r="H370">
        <v>1.8727800000000001E-3</v>
      </c>
      <c r="I370" s="1">
        <v>2.3000000000000001E-8</v>
      </c>
    </row>
    <row r="371" spans="1:9" x14ac:dyDescent="0.2">
      <c r="A371" t="s">
        <v>310</v>
      </c>
      <c r="B371">
        <v>7</v>
      </c>
      <c r="C371">
        <v>45353707</v>
      </c>
      <c r="D371" t="s">
        <v>11</v>
      </c>
      <c r="E371" t="s">
        <v>6</v>
      </c>
      <c r="F371">
        <v>0.99246199999999996</v>
      </c>
      <c r="G371">
        <v>-4.85388E-2</v>
      </c>
      <c r="H371">
        <v>8.2395899999999998E-3</v>
      </c>
      <c r="I371" s="1">
        <v>3.8000000000000001E-9</v>
      </c>
    </row>
    <row r="372" spans="1:9" x14ac:dyDescent="0.2">
      <c r="A372" t="s">
        <v>311</v>
      </c>
      <c r="B372">
        <v>7</v>
      </c>
      <c r="C372">
        <v>45960645</v>
      </c>
      <c r="D372" t="s">
        <v>5</v>
      </c>
      <c r="E372" t="s">
        <v>11</v>
      </c>
      <c r="F372">
        <v>0.59914000000000001</v>
      </c>
      <c r="G372">
        <v>1.32678E-2</v>
      </c>
      <c r="H372">
        <v>1.3919E-3</v>
      </c>
      <c r="I372" s="1">
        <v>1.5E-21</v>
      </c>
    </row>
    <row r="373" spans="1:9" x14ac:dyDescent="0.2">
      <c r="A373" t="s">
        <v>1583</v>
      </c>
      <c r="B373">
        <v>7</v>
      </c>
      <c r="C373">
        <v>46205163</v>
      </c>
      <c r="D373" t="s">
        <v>5</v>
      </c>
      <c r="E373" t="s">
        <v>8</v>
      </c>
      <c r="F373">
        <v>0.89035399999999998</v>
      </c>
      <c r="G373">
        <v>-1.47531E-2</v>
      </c>
      <c r="H373">
        <v>2.1768099999999999E-3</v>
      </c>
      <c r="I373" s="1">
        <v>1.2000000000000001E-11</v>
      </c>
    </row>
    <row r="374" spans="1:9" x14ac:dyDescent="0.2">
      <c r="A374" t="s">
        <v>312</v>
      </c>
      <c r="B374">
        <v>7</v>
      </c>
      <c r="C374">
        <v>46577056</v>
      </c>
      <c r="D374" t="s">
        <v>8</v>
      </c>
      <c r="E374" t="s">
        <v>5</v>
      </c>
      <c r="F374">
        <v>0.43715300000000001</v>
      </c>
      <c r="G374">
        <v>1.2686899999999999E-2</v>
      </c>
      <c r="H374">
        <v>1.36644E-3</v>
      </c>
      <c r="I374" s="1">
        <v>1.5999999999999999E-20</v>
      </c>
    </row>
    <row r="375" spans="1:9" x14ac:dyDescent="0.2">
      <c r="A375" t="s">
        <v>1584</v>
      </c>
      <c r="B375">
        <v>7</v>
      </c>
      <c r="C375">
        <v>49546584</v>
      </c>
      <c r="D375" t="s">
        <v>8</v>
      </c>
      <c r="E375" t="s">
        <v>5</v>
      </c>
      <c r="F375">
        <v>0.58863500000000002</v>
      </c>
      <c r="G375">
        <v>-8.4694699999999998E-3</v>
      </c>
      <c r="H375">
        <v>1.37565E-3</v>
      </c>
      <c r="I375" s="1">
        <v>7.4000000000000003E-10</v>
      </c>
    </row>
    <row r="376" spans="1:9" x14ac:dyDescent="0.2">
      <c r="A376" t="s">
        <v>313</v>
      </c>
      <c r="B376">
        <v>7</v>
      </c>
      <c r="C376">
        <v>50733034</v>
      </c>
      <c r="D376" t="s">
        <v>6</v>
      </c>
      <c r="E376" t="s">
        <v>11</v>
      </c>
      <c r="F376">
        <v>0.49208000000000002</v>
      </c>
      <c r="G376">
        <v>9.52917E-3</v>
      </c>
      <c r="H376">
        <v>1.36235E-3</v>
      </c>
      <c r="I376" s="1">
        <v>2.6999999999999998E-12</v>
      </c>
    </row>
    <row r="377" spans="1:9" x14ac:dyDescent="0.2">
      <c r="A377" t="s">
        <v>314</v>
      </c>
      <c r="B377">
        <v>7</v>
      </c>
      <c r="C377">
        <v>56120881</v>
      </c>
      <c r="D377" t="s">
        <v>5</v>
      </c>
      <c r="E377" t="s">
        <v>8</v>
      </c>
      <c r="F377">
        <v>0.31076700000000002</v>
      </c>
      <c r="G377">
        <v>-8.6745799999999994E-3</v>
      </c>
      <c r="H377">
        <v>1.4648599999999999E-3</v>
      </c>
      <c r="I377" s="1">
        <v>3.2000000000000001E-9</v>
      </c>
    </row>
    <row r="378" spans="1:9" x14ac:dyDescent="0.2">
      <c r="A378" t="s">
        <v>1585</v>
      </c>
      <c r="B378">
        <v>7</v>
      </c>
      <c r="C378">
        <v>64427810</v>
      </c>
      <c r="D378" t="s">
        <v>8</v>
      </c>
      <c r="E378" t="s">
        <v>5</v>
      </c>
      <c r="F378">
        <v>0.446463</v>
      </c>
      <c r="G378">
        <v>7.4379499999999996E-3</v>
      </c>
      <c r="H378">
        <v>1.3612699999999999E-3</v>
      </c>
      <c r="I378" s="1">
        <v>4.6999999999999997E-8</v>
      </c>
    </row>
    <row r="379" spans="1:9" x14ac:dyDescent="0.2">
      <c r="A379" t="s">
        <v>315</v>
      </c>
      <c r="B379">
        <v>7</v>
      </c>
      <c r="C379">
        <v>65515964</v>
      </c>
      <c r="D379" t="s">
        <v>5</v>
      </c>
      <c r="E379" t="s">
        <v>11</v>
      </c>
      <c r="F379">
        <v>0.66732599999999997</v>
      </c>
      <c r="G379">
        <v>-9.5693900000000005E-3</v>
      </c>
      <c r="H379">
        <v>1.4362999999999999E-3</v>
      </c>
      <c r="I379" s="1">
        <v>2.7E-11</v>
      </c>
    </row>
    <row r="380" spans="1:9" x14ac:dyDescent="0.2">
      <c r="A380" t="s">
        <v>316</v>
      </c>
      <c r="B380">
        <v>7</v>
      </c>
      <c r="C380">
        <v>69544866</v>
      </c>
      <c r="D380" t="s">
        <v>5</v>
      </c>
      <c r="E380" t="s">
        <v>8</v>
      </c>
      <c r="F380">
        <v>0.854051</v>
      </c>
      <c r="G380">
        <v>1.2112E-2</v>
      </c>
      <c r="H380">
        <v>1.92019E-3</v>
      </c>
      <c r="I380" s="1">
        <v>2.8000000000000002E-10</v>
      </c>
    </row>
    <row r="381" spans="1:9" x14ac:dyDescent="0.2">
      <c r="A381" t="s">
        <v>317</v>
      </c>
      <c r="B381">
        <v>7</v>
      </c>
      <c r="C381">
        <v>73304636</v>
      </c>
      <c r="D381" t="s">
        <v>11</v>
      </c>
      <c r="E381" t="s">
        <v>6</v>
      </c>
      <c r="F381">
        <v>0.86698699999999995</v>
      </c>
      <c r="G381">
        <v>1.51574E-2</v>
      </c>
      <c r="H381">
        <v>2.0205800000000001E-3</v>
      </c>
      <c r="I381" s="1">
        <v>6.2999999999999997E-14</v>
      </c>
    </row>
    <row r="382" spans="1:9" x14ac:dyDescent="0.2">
      <c r="A382" t="s">
        <v>1586</v>
      </c>
      <c r="B382">
        <v>7</v>
      </c>
      <c r="C382">
        <v>92244422</v>
      </c>
      <c r="D382" t="s">
        <v>11</v>
      </c>
      <c r="E382" t="s">
        <v>6</v>
      </c>
      <c r="F382">
        <v>0.75564100000000001</v>
      </c>
      <c r="G382">
        <v>-3.24575E-2</v>
      </c>
      <c r="H382">
        <v>1.57832E-3</v>
      </c>
      <c r="I382" s="1">
        <v>5.7000000000000003E-94</v>
      </c>
    </row>
    <row r="383" spans="1:9" x14ac:dyDescent="0.2">
      <c r="A383" t="s">
        <v>1587</v>
      </c>
      <c r="B383">
        <v>7</v>
      </c>
      <c r="C383">
        <v>93289689</v>
      </c>
      <c r="D383" t="s">
        <v>5</v>
      </c>
      <c r="E383" t="s">
        <v>8</v>
      </c>
      <c r="F383">
        <v>0.48818299999999998</v>
      </c>
      <c r="G383">
        <v>-8.6920999999999995E-3</v>
      </c>
      <c r="H383">
        <v>1.3579E-3</v>
      </c>
      <c r="I383" s="1">
        <v>1.5E-10</v>
      </c>
    </row>
    <row r="384" spans="1:9" x14ac:dyDescent="0.2">
      <c r="A384" t="s">
        <v>318</v>
      </c>
      <c r="B384">
        <v>7</v>
      </c>
      <c r="C384">
        <v>94033112</v>
      </c>
      <c r="D384" t="s">
        <v>11</v>
      </c>
      <c r="E384" t="s">
        <v>6</v>
      </c>
      <c r="F384">
        <v>0.31539499999999998</v>
      </c>
      <c r="G384">
        <v>8.0438699999999998E-3</v>
      </c>
      <c r="H384">
        <v>1.46261E-3</v>
      </c>
      <c r="I384" s="1">
        <v>3.8000000000000003E-8</v>
      </c>
    </row>
    <row r="385" spans="1:9" x14ac:dyDescent="0.2">
      <c r="A385" t="s">
        <v>319</v>
      </c>
      <c r="B385">
        <v>7</v>
      </c>
      <c r="C385">
        <v>96648811</v>
      </c>
      <c r="D385" t="s">
        <v>8</v>
      </c>
      <c r="E385" t="s">
        <v>5</v>
      </c>
      <c r="F385">
        <v>0.77711699999999995</v>
      </c>
      <c r="G385">
        <v>1.0103300000000001E-2</v>
      </c>
      <c r="H385">
        <v>1.62732E-3</v>
      </c>
      <c r="I385" s="1">
        <v>5.3000000000000003E-10</v>
      </c>
    </row>
    <row r="386" spans="1:9" x14ac:dyDescent="0.2">
      <c r="A386" t="s">
        <v>320</v>
      </c>
      <c r="B386">
        <v>7</v>
      </c>
      <c r="C386">
        <v>102085751</v>
      </c>
      <c r="D386" t="s">
        <v>6</v>
      </c>
      <c r="E386" t="s">
        <v>5</v>
      </c>
      <c r="F386">
        <v>0.90797700000000003</v>
      </c>
      <c r="G386">
        <v>-1.33236E-2</v>
      </c>
      <c r="H386">
        <v>2.41369E-3</v>
      </c>
      <c r="I386" s="1">
        <v>3.4E-8</v>
      </c>
    </row>
    <row r="387" spans="1:9" x14ac:dyDescent="0.2">
      <c r="A387" t="s">
        <v>321</v>
      </c>
      <c r="B387">
        <v>7</v>
      </c>
      <c r="C387">
        <v>114192545</v>
      </c>
      <c r="D387" t="s">
        <v>6</v>
      </c>
      <c r="E387" t="s">
        <v>11</v>
      </c>
      <c r="F387">
        <v>0.50496200000000002</v>
      </c>
      <c r="G387">
        <v>7.7489999999999998E-3</v>
      </c>
      <c r="H387">
        <v>1.3610899999999999E-3</v>
      </c>
      <c r="I387" s="1">
        <v>1.2E-8</v>
      </c>
    </row>
    <row r="388" spans="1:9" x14ac:dyDescent="0.2">
      <c r="A388" t="s">
        <v>322</v>
      </c>
      <c r="B388">
        <v>7</v>
      </c>
      <c r="C388">
        <v>120795371</v>
      </c>
      <c r="D388" t="s">
        <v>8</v>
      </c>
      <c r="E388" t="s">
        <v>5</v>
      </c>
      <c r="F388">
        <v>0.61338499999999996</v>
      </c>
      <c r="G388">
        <v>9.0885199999999992E-3</v>
      </c>
      <c r="H388">
        <v>1.3924499999999999E-3</v>
      </c>
      <c r="I388" s="1">
        <v>6.7000000000000001E-11</v>
      </c>
    </row>
    <row r="389" spans="1:9" x14ac:dyDescent="0.2">
      <c r="A389" t="s">
        <v>323</v>
      </c>
      <c r="B389">
        <v>7</v>
      </c>
      <c r="C389">
        <v>134377266</v>
      </c>
      <c r="D389" t="s">
        <v>5</v>
      </c>
      <c r="E389" t="s">
        <v>11</v>
      </c>
      <c r="F389">
        <v>0.60109100000000004</v>
      </c>
      <c r="G389">
        <v>-9.0728000000000007E-3</v>
      </c>
      <c r="H389">
        <v>1.41099E-3</v>
      </c>
      <c r="I389" s="1">
        <v>1.2999999999999999E-10</v>
      </c>
    </row>
    <row r="390" spans="1:9" x14ac:dyDescent="0.2">
      <c r="A390" t="s">
        <v>324</v>
      </c>
      <c r="B390">
        <v>7</v>
      </c>
      <c r="C390">
        <v>135067234</v>
      </c>
      <c r="D390" t="s">
        <v>6</v>
      </c>
      <c r="E390" t="s">
        <v>11</v>
      </c>
      <c r="F390">
        <v>0.348943</v>
      </c>
      <c r="G390">
        <v>-1.2422000000000001E-2</v>
      </c>
      <c r="H390">
        <v>1.4234E-3</v>
      </c>
      <c r="I390" s="1">
        <v>2.6E-18</v>
      </c>
    </row>
    <row r="391" spans="1:9" x14ac:dyDescent="0.2">
      <c r="A391" t="s">
        <v>1588</v>
      </c>
      <c r="B391">
        <v>7</v>
      </c>
      <c r="C391">
        <v>139914961</v>
      </c>
      <c r="D391" t="s">
        <v>11</v>
      </c>
      <c r="E391" t="s">
        <v>6</v>
      </c>
      <c r="F391">
        <v>0.53784699999999996</v>
      </c>
      <c r="G391">
        <v>8.2565699999999995E-3</v>
      </c>
      <c r="H391">
        <v>1.36199E-3</v>
      </c>
      <c r="I391" s="1">
        <v>1.3000000000000001E-9</v>
      </c>
    </row>
    <row r="392" spans="1:9" x14ac:dyDescent="0.2">
      <c r="A392" t="s">
        <v>325</v>
      </c>
      <c r="B392">
        <v>7</v>
      </c>
      <c r="C392">
        <v>148631555</v>
      </c>
      <c r="D392" t="s">
        <v>8</v>
      </c>
      <c r="E392" t="s">
        <v>6</v>
      </c>
      <c r="F392">
        <v>0.20458999999999999</v>
      </c>
      <c r="G392">
        <v>-2.3033700000000001E-2</v>
      </c>
      <c r="H392">
        <v>1.69074E-3</v>
      </c>
      <c r="I392" s="1">
        <v>2.9000000000000003E-42</v>
      </c>
    </row>
    <row r="393" spans="1:9" x14ac:dyDescent="0.2">
      <c r="A393" t="s">
        <v>1589</v>
      </c>
      <c r="B393">
        <v>7</v>
      </c>
      <c r="C393">
        <v>150680977</v>
      </c>
      <c r="D393" t="s">
        <v>5</v>
      </c>
      <c r="E393" t="s">
        <v>11</v>
      </c>
      <c r="F393">
        <v>0.37280799999999997</v>
      </c>
      <c r="G393">
        <v>-1.3624300000000001E-2</v>
      </c>
      <c r="H393">
        <v>1.4024E-3</v>
      </c>
      <c r="I393" s="1">
        <v>2.6E-22</v>
      </c>
    </row>
    <row r="394" spans="1:9" x14ac:dyDescent="0.2">
      <c r="A394" t="s">
        <v>326</v>
      </c>
      <c r="B394">
        <v>7</v>
      </c>
      <c r="C394">
        <v>151043700</v>
      </c>
      <c r="D394" t="s">
        <v>5</v>
      </c>
      <c r="E394" t="s">
        <v>8</v>
      </c>
      <c r="F394">
        <v>0.20857500000000001</v>
      </c>
      <c r="G394">
        <v>-9.5928699999999999E-3</v>
      </c>
      <c r="H394">
        <v>1.6738899999999999E-3</v>
      </c>
      <c r="I394" s="1">
        <v>1E-8</v>
      </c>
    </row>
    <row r="395" spans="1:9" x14ac:dyDescent="0.2">
      <c r="A395" t="s">
        <v>327</v>
      </c>
      <c r="B395">
        <v>8</v>
      </c>
      <c r="C395">
        <v>13372120</v>
      </c>
      <c r="D395" t="s">
        <v>5</v>
      </c>
      <c r="E395" t="s">
        <v>8</v>
      </c>
      <c r="F395">
        <v>0.93662999999999996</v>
      </c>
      <c r="G395">
        <v>2.7065499999999999E-2</v>
      </c>
      <c r="H395">
        <v>2.8084199999999998E-3</v>
      </c>
      <c r="I395" s="1">
        <v>5.5999999999999999E-22</v>
      </c>
    </row>
    <row r="396" spans="1:9" x14ac:dyDescent="0.2">
      <c r="A396" t="s">
        <v>328</v>
      </c>
      <c r="B396">
        <v>8</v>
      </c>
      <c r="C396">
        <v>23188355</v>
      </c>
      <c r="D396" t="s">
        <v>8</v>
      </c>
      <c r="E396" t="s">
        <v>5</v>
      </c>
      <c r="F396">
        <v>0.22980100000000001</v>
      </c>
      <c r="G396">
        <v>9.6219700000000005E-3</v>
      </c>
      <c r="H396">
        <v>1.6174E-3</v>
      </c>
      <c r="I396" s="1">
        <v>2.7000000000000002E-9</v>
      </c>
    </row>
    <row r="397" spans="1:9" x14ac:dyDescent="0.2">
      <c r="A397" t="s">
        <v>329</v>
      </c>
      <c r="B397">
        <v>8</v>
      </c>
      <c r="C397">
        <v>23381769</v>
      </c>
      <c r="D397" t="s">
        <v>5</v>
      </c>
      <c r="E397" t="s">
        <v>8</v>
      </c>
      <c r="F397">
        <v>0.77488199999999996</v>
      </c>
      <c r="G397">
        <v>-1.1073400000000001E-2</v>
      </c>
      <c r="H397">
        <v>1.63306E-3</v>
      </c>
      <c r="I397" s="1">
        <v>1.2000000000000001E-11</v>
      </c>
    </row>
    <row r="398" spans="1:9" x14ac:dyDescent="0.2">
      <c r="A398" t="s">
        <v>330</v>
      </c>
      <c r="B398">
        <v>8</v>
      </c>
      <c r="C398">
        <v>24041988</v>
      </c>
      <c r="D398" t="s">
        <v>8</v>
      </c>
      <c r="E398" t="s">
        <v>11</v>
      </c>
      <c r="F398">
        <v>0.82915099999999997</v>
      </c>
      <c r="G398">
        <v>1.98897E-2</v>
      </c>
      <c r="H398">
        <v>1.83077E-3</v>
      </c>
      <c r="I398" s="1">
        <v>1.6999999999999999E-27</v>
      </c>
    </row>
    <row r="399" spans="1:9" x14ac:dyDescent="0.2">
      <c r="A399" t="s">
        <v>331</v>
      </c>
      <c r="B399">
        <v>8</v>
      </c>
      <c r="C399">
        <v>25258442</v>
      </c>
      <c r="D399" t="s">
        <v>11</v>
      </c>
      <c r="E399" t="s">
        <v>6</v>
      </c>
      <c r="F399">
        <v>0.68597900000000001</v>
      </c>
      <c r="G399">
        <v>9.2663199999999998E-3</v>
      </c>
      <c r="H399">
        <v>1.4716099999999999E-3</v>
      </c>
      <c r="I399" s="1">
        <v>3E-10</v>
      </c>
    </row>
    <row r="400" spans="1:9" x14ac:dyDescent="0.2">
      <c r="A400" t="s">
        <v>1590</v>
      </c>
      <c r="B400">
        <v>8</v>
      </c>
      <c r="C400">
        <v>26170975</v>
      </c>
      <c r="D400" t="s">
        <v>5</v>
      </c>
      <c r="E400" t="s">
        <v>8</v>
      </c>
      <c r="F400">
        <v>0.40009099999999997</v>
      </c>
      <c r="G400">
        <v>-8.3969500000000002E-3</v>
      </c>
      <c r="H400">
        <v>1.38685E-3</v>
      </c>
      <c r="I400" s="1">
        <v>1.3999999999999999E-9</v>
      </c>
    </row>
    <row r="401" spans="1:9" x14ac:dyDescent="0.2">
      <c r="A401" t="s">
        <v>332</v>
      </c>
      <c r="B401">
        <v>8</v>
      </c>
      <c r="C401">
        <v>40058640</v>
      </c>
      <c r="D401" t="s">
        <v>8</v>
      </c>
      <c r="E401" t="s">
        <v>5</v>
      </c>
      <c r="F401">
        <v>0.58501099999999995</v>
      </c>
      <c r="G401">
        <v>-7.5152200000000004E-3</v>
      </c>
      <c r="H401">
        <v>1.3774900000000001E-3</v>
      </c>
      <c r="I401" s="1">
        <v>4.9000000000000002E-8</v>
      </c>
    </row>
    <row r="402" spans="1:9" x14ac:dyDescent="0.2">
      <c r="A402" t="s">
        <v>333</v>
      </c>
      <c r="B402">
        <v>8</v>
      </c>
      <c r="C402">
        <v>47945110</v>
      </c>
      <c r="D402" t="s">
        <v>5</v>
      </c>
      <c r="E402" t="s">
        <v>8</v>
      </c>
      <c r="F402">
        <v>0.96453900000000004</v>
      </c>
      <c r="G402">
        <v>-2.14548E-2</v>
      </c>
      <c r="H402">
        <v>3.74545E-3</v>
      </c>
      <c r="I402" s="1">
        <v>1E-8</v>
      </c>
    </row>
    <row r="403" spans="1:9" x14ac:dyDescent="0.2">
      <c r="A403" t="s">
        <v>334</v>
      </c>
      <c r="B403">
        <v>8</v>
      </c>
      <c r="C403">
        <v>49386030</v>
      </c>
      <c r="D403" t="s">
        <v>11</v>
      </c>
      <c r="E403" t="s">
        <v>6</v>
      </c>
      <c r="F403">
        <v>0.75565099999999996</v>
      </c>
      <c r="G403">
        <v>-1.11272E-2</v>
      </c>
      <c r="H403">
        <v>1.57755E-3</v>
      </c>
      <c r="I403" s="1">
        <v>1.7E-12</v>
      </c>
    </row>
    <row r="404" spans="1:9" x14ac:dyDescent="0.2">
      <c r="A404" t="s">
        <v>335</v>
      </c>
      <c r="B404">
        <v>8</v>
      </c>
      <c r="C404">
        <v>57122215</v>
      </c>
      <c r="D404" t="s">
        <v>6</v>
      </c>
      <c r="E404" t="s">
        <v>11</v>
      </c>
      <c r="F404">
        <v>0.86792100000000005</v>
      </c>
      <c r="G404">
        <v>3.32299E-2</v>
      </c>
      <c r="H404">
        <v>2.0092899999999999E-3</v>
      </c>
      <c r="I404" s="1">
        <v>1.8999999999999999E-61</v>
      </c>
    </row>
    <row r="405" spans="1:9" x14ac:dyDescent="0.2">
      <c r="A405" t="s">
        <v>336</v>
      </c>
      <c r="B405">
        <v>8</v>
      </c>
      <c r="C405">
        <v>57191451</v>
      </c>
      <c r="D405" t="s">
        <v>11</v>
      </c>
      <c r="E405" t="s">
        <v>6</v>
      </c>
      <c r="F405">
        <v>0.81806000000000001</v>
      </c>
      <c r="G405">
        <v>-2.3035900000000002E-2</v>
      </c>
      <c r="H405">
        <v>1.76607E-3</v>
      </c>
      <c r="I405" s="1">
        <v>6.9000000000000006E-39</v>
      </c>
    </row>
    <row r="406" spans="1:9" x14ac:dyDescent="0.2">
      <c r="A406" t="s">
        <v>337</v>
      </c>
      <c r="B406">
        <v>8</v>
      </c>
      <c r="C406">
        <v>57697066</v>
      </c>
      <c r="D406" t="s">
        <v>11</v>
      </c>
      <c r="E406" t="s">
        <v>8</v>
      </c>
      <c r="F406">
        <v>0.71203499999999997</v>
      </c>
      <c r="G406">
        <v>-8.4166999999999992E-3</v>
      </c>
      <c r="H406">
        <v>1.51655E-3</v>
      </c>
      <c r="I406" s="1">
        <v>2.9000000000000002E-8</v>
      </c>
    </row>
    <row r="407" spans="1:9" x14ac:dyDescent="0.2">
      <c r="A407" t="s">
        <v>338</v>
      </c>
      <c r="B407">
        <v>8</v>
      </c>
      <c r="C407">
        <v>60561809</v>
      </c>
      <c r="D407" t="s">
        <v>5</v>
      </c>
      <c r="E407" t="s">
        <v>11</v>
      </c>
      <c r="F407">
        <v>0.86760000000000004</v>
      </c>
      <c r="G407">
        <v>-1.5651499999999999E-2</v>
      </c>
      <c r="H407">
        <v>2.0082699999999999E-3</v>
      </c>
      <c r="I407" s="1">
        <v>6.4999999999999999E-15</v>
      </c>
    </row>
    <row r="408" spans="1:9" x14ac:dyDescent="0.2">
      <c r="A408" t="s">
        <v>339</v>
      </c>
      <c r="B408">
        <v>8</v>
      </c>
      <c r="C408">
        <v>69595848</v>
      </c>
      <c r="D408" t="s">
        <v>5</v>
      </c>
      <c r="E408" t="s">
        <v>8</v>
      </c>
      <c r="F408">
        <v>0.93516699999999997</v>
      </c>
      <c r="G408">
        <v>1.6425499999999999E-2</v>
      </c>
      <c r="H408">
        <v>2.7568100000000002E-3</v>
      </c>
      <c r="I408" s="1">
        <v>2.6000000000000001E-9</v>
      </c>
    </row>
    <row r="409" spans="1:9" x14ac:dyDescent="0.2">
      <c r="A409" t="s">
        <v>1591</v>
      </c>
      <c r="B409">
        <v>8</v>
      </c>
      <c r="C409">
        <v>72471728</v>
      </c>
      <c r="D409" t="s">
        <v>11</v>
      </c>
      <c r="E409" t="s">
        <v>8</v>
      </c>
      <c r="F409">
        <v>0.80206599999999995</v>
      </c>
      <c r="G409">
        <v>-9.31273E-3</v>
      </c>
      <c r="H409">
        <v>1.7046400000000001E-3</v>
      </c>
      <c r="I409" s="1">
        <v>4.6999999999999997E-8</v>
      </c>
    </row>
    <row r="410" spans="1:9" x14ac:dyDescent="0.2">
      <c r="A410" t="s">
        <v>340</v>
      </c>
      <c r="B410">
        <v>8</v>
      </c>
      <c r="C410">
        <v>75886297</v>
      </c>
      <c r="D410" t="s">
        <v>11</v>
      </c>
      <c r="E410" t="s">
        <v>6</v>
      </c>
      <c r="F410">
        <v>0.73880000000000001</v>
      </c>
      <c r="G410">
        <v>1.2310700000000001E-2</v>
      </c>
      <c r="H410">
        <v>1.5575400000000001E-3</v>
      </c>
      <c r="I410" s="1">
        <v>2.7000000000000001E-15</v>
      </c>
    </row>
    <row r="411" spans="1:9" x14ac:dyDescent="0.2">
      <c r="A411" t="s">
        <v>341</v>
      </c>
      <c r="B411">
        <v>8</v>
      </c>
      <c r="C411">
        <v>77761919</v>
      </c>
      <c r="D411" t="s">
        <v>11</v>
      </c>
      <c r="E411" t="s">
        <v>6</v>
      </c>
      <c r="F411">
        <v>0.94813899999999995</v>
      </c>
      <c r="G411">
        <v>2.16691E-2</v>
      </c>
      <c r="H411">
        <v>3.0599899999999998E-3</v>
      </c>
      <c r="I411" s="1">
        <v>1.4000000000000001E-12</v>
      </c>
    </row>
    <row r="412" spans="1:9" x14ac:dyDescent="0.2">
      <c r="A412" t="s">
        <v>342</v>
      </c>
      <c r="B412">
        <v>8</v>
      </c>
      <c r="C412">
        <v>78097161</v>
      </c>
      <c r="D412" t="s">
        <v>8</v>
      </c>
      <c r="E412" t="s">
        <v>11</v>
      </c>
      <c r="F412">
        <v>0.71436299999999997</v>
      </c>
      <c r="G412">
        <v>-3.1901100000000002E-2</v>
      </c>
      <c r="H412">
        <v>1.50212E-3</v>
      </c>
      <c r="I412" s="1">
        <v>4.3E-100</v>
      </c>
    </row>
    <row r="413" spans="1:9" x14ac:dyDescent="0.2">
      <c r="A413" t="s">
        <v>343</v>
      </c>
      <c r="B413">
        <v>8</v>
      </c>
      <c r="C413">
        <v>79178234</v>
      </c>
      <c r="D413" t="s">
        <v>6</v>
      </c>
      <c r="E413" t="s">
        <v>11</v>
      </c>
      <c r="F413">
        <v>0.96011599999999997</v>
      </c>
      <c r="G413">
        <v>-2.9112300000000001E-2</v>
      </c>
      <c r="H413">
        <v>3.5715500000000002E-3</v>
      </c>
      <c r="I413" s="1">
        <v>3.5999999999999998E-16</v>
      </c>
    </row>
    <row r="414" spans="1:9" x14ac:dyDescent="0.2">
      <c r="A414" t="s">
        <v>1592</v>
      </c>
      <c r="B414">
        <v>8</v>
      </c>
      <c r="C414">
        <v>85703065</v>
      </c>
      <c r="D414" t="s">
        <v>11</v>
      </c>
      <c r="E414" t="s">
        <v>6</v>
      </c>
      <c r="F414">
        <v>0.94807699999999995</v>
      </c>
      <c r="G414">
        <v>-1.7588900000000001E-2</v>
      </c>
      <c r="H414">
        <v>3.11736E-3</v>
      </c>
      <c r="I414" s="1">
        <v>1.7E-8</v>
      </c>
    </row>
    <row r="415" spans="1:9" x14ac:dyDescent="0.2">
      <c r="A415" t="s">
        <v>344</v>
      </c>
      <c r="B415">
        <v>8</v>
      </c>
      <c r="C415">
        <v>116476393</v>
      </c>
      <c r="D415" t="s">
        <v>5</v>
      </c>
      <c r="E415" t="s">
        <v>8</v>
      </c>
      <c r="F415">
        <v>0.223108</v>
      </c>
      <c r="G415">
        <v>-1.0363600000000001E-2</v>
      </c>
      <c r="H415">
        <v>1.63368E-3</v>
      </c>
      <c r="I415" s="1">
        <v>2.1999999999999999E-10</v>
      </c>
    </row>
    <row r="416" spans="1:9" x14ac:dyDescent="0.2">
      <c r="A416" t="s">
        <v>345</v>
      </c>
      <c r="B416">
        <v>8</v>
      </c>
      <c r="C416">
        <v>117572538</v>
      </c>
      <c r="D416" t="s">
        <v>8</v>
      </c>
      <c r="E416" t="s">
        <v>5</v>
      </c>
      <c r="F416">
        <v>0.72787500000000005</v>
      </c>
      <c r="G416">
        <v>-1.02407E-2</v>
      </c>
      <c r="H416">
        <v>1.5300400000000001E-3</v>
      </c>
      <c r="I416" s="1">
        <v>2.2000000000000002E-11</v>
      </c>
    </row>
    <row r="417" spans="1:9" x14ac:dyDescent="0.2">
      <c r="A417" t="s">
        <v>346</v>
      </c>
      <c r="B417">
        <v>8</v>
      </c>
      <c r="C417">
        <v>120475358</v>
      </c>
      <c r="D417" t="s">
        <v>5</v>
      </c>
      <c r="E417" t="s">
        <v>6</v>
      </c>
      <c r="F417">
        <v>0.756382</v>
      </c>
      <c r="G417">
        <v>1.36831E-2</v>
      </c>
      <c r="H417">
        <v>1.5843299999999999E-3</v>
      </c>
      <c r="I417" s="1">
        <v>5.8E-18</v>
      </c>
    </row>
    <row r="418" spans="1:9" x14ac:dyDescent="0.2">
      <c r="A418" t="s">
        <v>347</v>
      </c>
      <c r="B418">
        <v>8</v>
      </c>
      <c r="C418">
        <v>120596023</v>
      </c>
      <c r="D418" t="s">
        <v>8</v>
      </c>
      <c r="E418" t="s">
        <v>5</v>
      </c>
      <c r="F418">
        <v>5.5414600000000001E-2</v>
      </c>
      <c r="G418">
        <v>-1.8281499999999999E-2</v>
      </c>
      <c r="H418">
        <v>2.9649400000000001E-3</v>
      </c>
      <c r="I418" s="1">
        <v>6.9999999999999996E-10</v>
      </c>
    </row>
    <row r="419" spans="1:9" x14ac:dyDescent="0.2">
      <c r="A419" t="s">
        <v>348</v>
      </c>
      <c r="B419">
        <v>8</v>
      </c>
      <c r="C419">
        <v>121288882</v>
      </c>
      <c r="D419" t="s">
        <v>8</v>
      </c>
      <c r="E419" t="s">
        <v>5</v>
      </c>
      <c r="F419">
        <v>0.82337800000000005</v>
      </c>
      <c r="G419">
        <v>-1.14404E-2</v>
      </c>
      <c r="H419">
        <v>1.7816399999999999E-3</v>
      </c>
      <c r="I419" s="1">
        <v>1.4000000000000001E-10</v>
      </c>
    </row>
    <row r="420" spans="1:9" x14ac:dyDescent="0.2">
      <c r="A420" t="s">
        <v>349</v>
      </c>
      <c r="B420">
        <v>8</v>
      </c>
      <c r="C420">
        <v>123986649</v>
      </c>
      <c r="D420" t="s">
        <v>8</v>
      </c>
      <c r="E420" t="s">
        <v>5</v>
      </c>
      <c r="F420">
        <v>0.556917</v>
      </c>
      <c r="G420">
        <v>-1.25113E-2</v>
      </c>
      <c r="H420">
        <v>1.3674200000000001E-3</v>
      </c>
      <c r="I420" s="1">
        <v>5.7000000000000002E-20</v>
      </c>
    </row>
    <row r="421" spans="1:9" x14ac:dyDescent="0.2">
      <c r="A421" t="s">
        <v>350</v>
      </c>
      <c r="B421">
        <v>8</v>
      </c>
      <c r="C421">
        <v>126498828</v>
      </c>
      <c r="D421" t="s">
        <v>5</v>
      </c>
      <c r="E421" t="s">
        <v>11</v>
      </c>
      <c r="F421">
        <v>0.762181</v>
      </c>
      <c r="G421">
        <v>1.6621299999999999E-2</v>
      </c>
      <c r="H421">
        <v>1.6148E-3</v>
      </c>
      <c r="I421" s="1">
        <v>7.5999999999999996E-25</v>
      </c>
    </row>
    <row r="422" spans="1:9" x14ac:dyDescent="0.2">
      <c r="A422" t="s">
        <v>351</v>
      </c>
      <c r="B422">
        <v>8</v>
      </c>
      <c r="C422">
        <v>128599672</v>
      </c>
      <c r="D422" t="s">
        <v>8</v>
      </c>
      <c r="E422" t="s">
        <v>5</v>
      </c>
      <c r="F422">
        <v>0.82698300000000002</v>
      </c>
      <c r="G422">
        <v>1.0796699999999999E-2</v>
      </c>
      <c r="H422">
        <v>1.7935399999999999E-3</v>
      </c>
      <c r="I422" s="1">
        <v>1.6999999999999999E-9</v>
      </c>
    </row>
    <row r="423" spans="1:9" x14ac:dyDescent="0.2">
      <c r="A423" t="s">
        <v>352</v>
      </c>
      <c r="B423">
        <v>8</v>
      </c>
      <c r="C423">
        <v>129164288</v>
      </c>
      <c r="D423" t="s">
        <v>6</v>
      </c>
      <c r="E423" t="s">
        <v>11</v>
      </c>
      <c r="F423">
        <v>0.76265899999999998</v>
      </c>
      <c r="G423">
        <v>-9.5367500000000001E-3</v>
      </c>
      <c r="H423">
        <v>1.6015599999999999E-3</v>
      </c>
      <c r="I423" s="1">
        <v>2.6000000000000001E-9</v>
      </c>
    </row>
    <row r="424" spans="1:9" x14ac:dyDescent="0.2">
      <c r="A424" t="s">
        <v>353</v>
      </c>
      <c r="B424">
        <v>8</v>
      </c>
      <c r="C424">
        <v>130718020</v>
      </c>
      <c r="D424" t="s">
        <v>5</v>
      </c>
      <c r="E424" t="s">
        <v>8</v>
      </c>
      <c r="F424">
        <v>0.79711900000000002</v>
      </c>
      <c r="G424">
        <v>2.7687199999999999E-2</v>
      </c>
      <c r="H424">
        <v>1.69002E-3</v>
      </c>
      <c r="I424" s="1">
        <v>2.5000000000000001E-60</v>
      </c>
    </row>
    <row r="425" spans="1:9" x14ac:dyDescent="0.2">
      <c r="A425" t="s">
        <v>354</v>
      </c>
      <c r="B425">
        <v>8</v>
      </c>
      <c r="C425">
        <v>131044856</v>
      </c>
      <c r="D425" t="s">
        <v>8</v>
      </c>
      <c r="E425" t="s">
        <v>5</v>
      </c>
      <c r="F425">
        <v>0.82223299999999999</v>
      </c>
      <c r="G425">
        <v>-1.24216E-2</v>
      </c>
      <c r="H425">
        <v>1.77702E-3</v>
      </c>
      <c r="I425" s="1">
        <v>2.6999999999999998E-12</v>
      </c>
    </row>
    <row r="426" spans="1:9" x14ac:dyDescent="0.2">
      <c r="A426" t="s">
        <v>355</v>
      </c>
      <c r="B426">
        <v>8</v>
      </c>
      <c r="C426">
        <v>135498161</v>
      </c>
      <c r="D426" t="s">
        <v>5</v>
      </c>
      <c r="E426" t="s">
        <v>11</v>
      </c>
      <c r="F426">
        <v>0.63000400000000001</v>
      </c>
      <c r="G426">
        <v>-7.8023500000000004E-3</v>
      </c>
      <c r="H426">
        <v>1.4055599999999999E-3</v>
      </c>
      <c r="I426" s="1">
        <v>2.7999999999999999E-8</v>
      </c>
    </row>
    <row r="427" spans="1:9" x14ac:dyDescent="0.2">
      <c r="A427" t="s">
        <v>356</v>
      </c>
      <c r="B427">
        <v>8</v>
      </c>
      <c r="C427">
        <v>135649848</v>
      </c>
      <c r="D427" t="s">
        <v>5</v>
      </c>
      <c r="E427" t="s">
        <v>8</v>
      </c>
      <c r="F427">
        <v>0.74273299999999998</v>
      </c>
      <c r="G427">
        <v>1.56212E-2</v>
      </c>
      <c r="H427">
        <v>1.5507299999999999E-3</v>
      </c>
      <c r="I427" s="1">
        <v>7.2000000000000002E-24</v>
      </c>
    </row>
    <row r="428" spans="1:9" x14ac:dyDescent="0.2">
      <c r="A428" t="s">
        <v>1593</v>
      </c>
      <c r="B428">
        <v>8</v>
      </c>
      <c r="C428">
        <v>142374304</v>
      </c>
      <c r="D428" t="s">
        <v>11</v>
      </c>
      <c r="E428" t="s">
        <v>5</v>
      </c>
      <c r="F428">
        <v>0.86329800000000001</v>
      </c>
      <c r="G428">
        <v>-1.15228E-2</v>
      </c>
      <c r="H428">
        <v>1.9799399999999999E-3</v>
      </c>
      <c r="I428" s="1">
        <v>5.8999999999999999E-9</v>
      </c>
    </row>
    <row r="429" spans="1:9" x14ac:dyDescent="0.2">
      <c r="A429" t="s">
        <v>357</v>
      </c>
      <c r="B429">
        <v>8</v>
      </c>
      <c r="C429">
        <v>145010752</v>
      </c>
      <c r="D429" t="s">
        <v>11</v>
      </c>
      <c r="E429" t="s">
        <v>6</v>
      </c>
      <c r="F429">
        <v>0.60172899999999996</v>
      </c>
      <c r="G429">
        <v>1.4254599999999999E-2</v>
      </c>
      <c r="H429">
        <v>1.38572E-3</v>
      </c>
      <c r="I429" s="1">
        <v>8.1E-25</v>
      </c>
    </row>
    <row r="430" spans="1:9" x14ac:dyDescent="0.2">
      <c r="A430" t="s">
        <v>358</v>
      </c>
      <c r="B430">
        <v>9</v>
      </c>
      <c r="C430">
        <v>7019698</v>
      </c>
      <c r="D430" t="s">
        <v>8</v>
      </c>
      <c r="E430" t="s">
        <v>6</v>
      </c>
      <c r="F430">
        <v>0.89125500000000002</v>
      </c>
      <c r="G430">
        <v>1.5881599999999999E-2</v>
      </c>
      <c r="H430">
        <v>2.20104E-3</v>
      </c>
      <c r="I430" s="1">
        <v>5.4000000000000002E-13</v>
      </c>
    </row>
    <row r="431" spans="1:9" x14ac:dyDescent="0.2">
      <c r="A431" t="s">
        <v>359</v>
      </c>
      <c r="B431">
        <v>9</v>
      </c>
      <c r="C431">
        <v>16726119</v>
      </c>
      <c r="D431" t="s">
        <v>11</v>
      </c>
      <c r="E431" t="s">
        <v>6</v>
      </c>
      <c r="F431">
        <v>0.25701299999999999</v>
      </c>
      <c r="G431">
        <v>-1.0187999999999999E-2</v>
      </c>
      <c r="H431">
        <v>1.55842E-3</v>
      </c>
      <c r="I431" s="1">
        <v>6.3000000000000002E-11</v>
      </c>
    </row>
    <row r="432" spans="1:9" x14ac:dyDescent="0.2">
      <c r="A432" t="s">
        <v>360</v>
      </c>
      <c r="B432">
        <v>9</v>
      </c>
      <c r="C432">
        <v>18944492</v>
      </c>
      <c r="D432" t="s">
        <v>8</v>
      </c>
      <c r="E432" t="s">
        <v>5</v>
      </c>
      <c r="F432">
        <v>0.375776</v>
      </c>
      <c r="G432">
        <v>7.7594600000000001E-3</v>
      </c>
      <c r="H432">
        <v>1.40832E-3</v>
      </c>
      <c r="I432" s="1">
        <v>3.5999999999999998E-8</v>
      </c>
    </row>
    <row r="433" spans="1:9" x14ac:dyDescent="0.2">
      <c r="A433" t="s">
        <v>361</v>
      </c>
      <c r="B433">
        <v>9</v>
      </c>
      <c r="C433">
        <v>35754500</v>
      </c>
      <c r="D433" t="s">
        <v>5</v>
      </c>
      <c r="E433" t="s">
        <v>8</v>
      </c>
      <c r="F433">
        <v>0.34133599999999997</v>
      </c>
      <c r="G433">
        <v>-9.3040599999999994E-3</v>
      </c>
      <c r="H433">
        <v>1.42975E-3</v>
      </c>
      <c r="I433" s="1">
        <v>7.5999999999999996E-11</v>
      </c>
    </row>
    <row r="434" spans="1:9" x14ac:dyDescent="0.2">
      <c r="A434" t="s">
        <v>362</v>
      </c>
      <c r="B434">
        <v>9</v>
      </c>
      <c r="C434">
        <v>78511889</v>
      </c>
      <c r="D434" t="s">
        <v>5</v>
      </c>
      <c r="E434" t="s">
        <v>8</v>
      </c>
      <c r="F434">
        <v>0.87757499999999999</v>
      </c>
      <c r="G434">
        <v>2.6717100000000001E-2</v>
      </c>
      <c r="H434">
        <v>2.0807E-3</v>
      </c>
      <c r="I434" s="1">
        <v>9.7000000000000008E-38</v>
      </c>
    </row>
    <row r="435" spans="1:9" x14ac:dyDescent="0.2">
      <c r="A435" t="s">
        <v>1594</v>
      </c>
      <c r="B435">
        <v>9</v>
      </c>
      <c r="C435">
        <v>78731471</v>
      </c>
      <c r="D435" t="s">
        <v>5</v>
      </c>
      <c r="E435" t="s">
        <v>8</v>
      </c>
      <c r="F435">
        <v>0.64578500000000005</v>
      </c>
      <c r="G435">
        <v>-7.9879400000000007E-3</v>
      </c>
      <c r="H435">
        <v>1.42746E-3</v>
      </c>
      <c r="I435" s="1">
        <v>2.1999999999999998E-8</v>
      </c>
    </row>
    <row r="436" spans="1:9" x14ac:dyDescent="0.2">
      <c r="A436" t="s">
        <v>363</v>
      </c>
      <c r="B436">
        <v>9</v>
      </c>
      <c r="C436">
        <v>86504508</v>
      </c>
      <c r="D436" t="s">
        <v>8</v>
      </c>
      <c r="E436" t="s">
        <v>5</v>
      </c>
      <c r="F436">
        <v>0.70604</v>
      </c>
      <c r="G436">
        <v>-9.8897900000000007E-3</v>
      </c>
      <c r="H436">
        <v>1.4994400000000001E-3</v>
      </c>
      <c r="I436" s="1">
        <v>4.1999999999999997E-11</v>
      </c>
    </row>
    <row r="437" spans="1:9" x14ac:dyDescent="0.2">
      <c r="A437" t="s">
        <v>364</v>
      </c>
      <c r="B437">
        <v>9</v>
      </c>
      <c r="C437">
        <v>89088530</v>
      </c>
      <c r="D437" t="s">
        <v>5</v>
      </c>
      <c r="E437" t="s">
        <v>8</v>
      </c>
      <c r="F437">
        <v>0.49568499999999999</v>
      </c>
      <c r="G437">
        <v>-1.07627E-2</v>
      </c>
      <c r="H437">
        <v>1.35643E-3</v>
      </c>
      <c r="I437" s="1">
        <v>2.0999999999999998E-15</v>
      </c>
    </row>
    <row r="438" spans="1:9" x14ac:dyDescent="0.2">
      <c r="A438" t="s">
        <v>365</v>
      </c>
      <c r="B438">
        <v>9</v>
      </c>
      <c r="C438">
        <v>89827292</v>
      </c>
      <c r="D438" t="s">
        <v>11</v>
      </c>
      <c r="E438" t="s">
        <v>5</v>
      </c>
      <c r="F438">
        <v>0.573986</v>
      </c>
      <c r="G438">
        <v>-9.8681499999999991E-3</v>
      </c>
      <c r="H438">
        <v>1.37437E-3</v>
      </c>
      <c r="I438" s="1">
        <v>7.0000000000000005E-13</v>
      </c>
    </row>
    <row r="439" spans="1:9" x14ac:dyDescent="0.2">
      <c r="A439" t="s">
        <v>366</v>
      </c>
      <c r="B439">
        <v>9</v>
      </c>
      <c r="C439">
        <v>90886728</v>
      </c>
      <c r="D439" t="s">
        <v>8</v>
      </c>
      <c r="E439" t="s">
        <v>11</v>
      </c>
      <c r="F439">
        <v>0.43678899999999998</v>
      </c>
      <c r="G439">
        <v>1.12246E-2</v>
      </c>
      <c r="H439">
        <v>1.4641299999999999E-3</v>
      </c>
      <c r="I439" s="1">
        <v>1.7999999999999999E-14</v>
      </c>
    </row>
    <row r="440" spans="1:9" x14ac:dyDescent="0.2">
      <c r="A440" t="s">
        <v>367</v>
      </c>
      <c r="B440">
        <v>9</v>
      </c>
      <c r="C440">
        <v>94335200</v>
      </c>
      <c r="D440" t="s">
        <v>6</v>
      </c>
      <c r="E440" t="s">
        <v>11</v>
      </c>
      <c r="F440">
        <v>0.71492699999999998</v>
      </c>
      <c r="G440">
        <v>-9.5038499999999995E-3</v>
      </c>
      <c r="H440">
        <v>1.5117900000000001E-3</v>
      </c>
      <c r="I440" s="1">
        <v>3.1999999999999998E-10</v>
      </c>
    </row>
    <row r="441" spans="1:9" x14ac:dyDescent="0.2">
      <c r="A441" t="s">
        <v>1595</v>
      </c>
      <c r="B441">
        <v>9</v>
      </c>
      <c r="C441">
        <v>95493279</v>
      </c>
      <c r="D441" t="s">
        <v>11</v>
      </c>
      <c r="E441" t="s">
        <v>5</v>
      </c>
      <c r="F441">
        <v>0.43581500000000001</v>
      </c>
      <c r="G441">
        <v>1.20795E-2</v>
      </c>
      <c r="H441">
        <v>1.36827E-3</v>
      </c>
      <c r="I441" s="1">
        <v>1.0999999999999999E-18</v>
      </c>
    </row>
    <row r="442" spans="1:9" x14ac:dyDescent="0.2">
      <c r="A442" t="s">
        <v>1596</v>
      </c>
      <c r="B442">
        <v>9</v>
      </c>
      <c r="C442">
        <v>96915247</v>
      </c>
      <c r="D442" t="s">
        <v>6</v>
      </c>
      <c r="E442" t="s">
        <v>5</v>
      </c>
      <c r="F442">
        <v>0.96234200000000003</v>
      </c>
      <c r="G442">
        <v>-3.5932699999999998E-2</v>
      </c>
      <c r="H442">
        <v>3.57011E-3</v>
      </c>
      <c r="I442" s="1">
        <v>7.9000000000000004E-24</v>
      </c>
    </row>
    <row r="443" spans="1:9" x14ac:dyDescent="0.2">
      <c r="A443" t="s">
        <v>1597</v>
      </c>
      <c r="B443">
        <v>9</v>
      </c>
      <c r="C443">
        <v>97831581</v>
      </c>
      <c r="D443" t="s">
        <v>5</v>
      </c>
      <c r="E443" t="s">
        <v>8</v>
      </c>
      <c r="F443">
        <v>0.13624</v>
      </c>
      <c r="G443">
        <v>-1.35649E-2</v>
      </c>
      <c r="H443">
        <v>1.9910700000000002E-3</v>
      </c>
      <c r="I443" s="1">
        <v>9.5999999999999995E-12</v>
      </c>
    </row>
    <row r="444" spans="1:9" x14ac:dyDescent="0.2">
      <c r="A444" t="s">
        <v>1598</v>
      </c>
      <c r="B444">
        <v>9</v>
      </c>
      <c r="C444">
        <v>98209594</v>
      </c>
      <c r="D444" t="s">
        <v>5</v>
      </c>
      <c r="E444" t="s">
        <v>8</v>
      </c>
      <c r="F444">
        <v>0.66171000000000002</v>
      </c>
      <c r="G444">
        <v>1.43102E-2</v>
      </c>
      <c r="H444">
        <v>1.43286E-3</v>
      </c>
      <c r="I444" s="1">
        <v>1.7E-23</v>
      </c>
    </row>
    <row r="445" spans="1:9" x14ac:dyDescent="0.2">
      <c r="A445" t="s">
        <v>368</v>
      </c>
      <c r="B445">
        <v>9</v>
      </c>
      <c r="C445">
        <v>98368761</v>
      </c>
      <c r="D445" t="s">
        <v>6</v>
      </c>
      <c r="E445" t="s">
        <v>11</v>
      </c>
      <c r="F445">
        <v>0.74443999999999999</v>
      </c>
      <c r="G445">
        <v>2.2150799999999998E-2</v>
      </c>
      <c r="H445">
        <v>1.57292E-3</v>
      </c>
      <c r="I445" s="1">
        <v>4.8999999999999998E-45</v>
      </c>
    </row>
    <row r="446" spans="1:9" x14ac:dyDescent="0.2">
      <c r="A446" t="s">
        <v>369</v>
      </c>
      <c r="B446">
        <v>9</v>
      </c>
      <c r="C446">
        <v>99231096</v>
      </c>
      <c r="D446" t="s">
        <v>6</v>
      </c>
      <c r="E446" t="s">
        <v>8</v>
      </c>
      <c r="F446">
        <v>0.78018699999999996</v>
      </c>
      <c r="G446">
        <v>-1.7881500000000002E-2</v>
      </c>
      <c r="H446">
        <v>1.64076E-3</v>
      </c>
      <c r="I446" s="1">
        <v>1.2E-27</v>
      </c>
    </row>
    <row r="447" spans="1:9" x14ac:dyDescent="0.2">
      <c r="A447" t="s">
        <v>1599</v>
      </c>
      <c r="B447">
        <v>9</v>
      </c>
      <c r="C447">
        <v>100797597</v>
      </c>
      <c r="D447" t="s">
        <v>5</v>
      </c>
      <c r="E447" t="s">
        <v>8</v>
      </c>
      <c r="F447">
        <v>0.77934599999999998</v>
      </c>
      <c r="G447">
        <v>1.24598E-2</v>
      </c>
      <c r="H447">
        <v>1.6415799999999999E-3</v>
      </c>
      <c r="I447" s="1">
        <v>3.2000000000000002E-14</v>
      </c>
    </row>
    <row r="448" spans="1:9" x14ac:dyDescent="0.2">
      <c r="A448" t="s">
        <v>370</v>
      </c>
      <c r="B448">
        <v>9</v>
      </c>
      <c r="C448">
        <v>101743336</v>
      </c>
      <c r="D448" t="s">
        <v>6</v>
      </c>
      <c r="E448" t="s">
        <v>11</v>
      </c>
      <c r="F448">
        <v>0.71013400000000004</v>
      </c>
      <c r="G448">
        <v>9.2507200000000005E-3</v>
      </c>
      <c r="H448">
        <v>1.49704E-3</v>
      </c>
      <c r="I448" s="1">
        <v>6.3999999999999996E-10</v>
      </c>
    </row>
    <row r="449" spans="1:9" x14ac:dyDescent="0.2">
      <c r="A449" t="s">
        <v>371</v>
      </c>
      <c r="B449">
        <v>9</v>
      </c>
      <c r="C449">
        <v>109177571</v>
      </c>
      <c r="D449" t="s">
        <v>5</v>
      </c>
      <c r="E449" t="s">
        <v>11</v>
      </c>
      <c r="F449">
        <v>0.51932400000000001</v>
      </c>
      <c r="G449">
        <v>-9.9561300000000005E-3</v>
      </c>
      <c r="H449">
        <v>1.35739E-3</v>
      </c>
      <c r="I449" s="1">
        <v>2.2E-13</v>
      </c>
    </row>
    <row r="450" spans="1:9" x14ac:dyDescent="0.2">
      <c r="A450" t="s">
        <v>372</v>
      </c>
      <c r="B450">
        <v>9</v>
      </c>
      <c r="C450">
        <v>109306030</v>
      </c>
      <c r="D450" t="s">
        <v>8</v>
      </c>
      <c r="E450" t="s">
        <v>6</v>
      </c>
      <c r="F450">
        <v>0.98158699999999999</v>
      </c>
      <c r="G450">
        <v>2.7895099999999999E-2</v>
      </c>
      <c r="H450">
        <v>5.0583199999999998E-3</v>
      </c>
      <c r="I450" s="1">
        <v>3.5000000000000002E-8</v>
      </c>
    </row>
    <row r="451" spans="1:9" x14ac:dyDescent="0.2">
      <c r="A451" t="s">
        <v>373</v>
      </c>
      <c r="B451">
        <v>9</v>
      </c>
      <c r="C451">
        <v>109649665</v>
      </c>
      <c r="D451" t="s">
        <v>6</v>
      </c>
      <c r="E451" t="s">
        <v>8</v>
      </c>
      <c r="F451">
        <v>0.64072300000000004</v>
      </c>
      <c r="G451">
        <v>-1.42004E-2</v>
      </c>
      <c r="H451">
        <v>1.4252100000000001E-3</v>
      </c>
      <c r="I451" s="1">
        <v>2.1999999999999999E-23</v>
      </c>
    </row>
    <row r="452" spans="1:9" x14ac:dyDescent="0.2">
      <c r="A452" t="s">
        <v>374</v>
      </c>
      <c r="B452">
        <v>9</v>
      </c>
      <c r="C452">
        <v>113018755</v>
      </c>
      <c r="D452" t="s">
        <v>6</v>
      </c>
      <c r="E452" t="s">
        <v>11</v>
      </c>
      <c r="F452">
        <v>0.85930300000000004</v>
      </c>
      <c r="G452">
        <v>1.12873E-2</v>
      </c>
      <c r="H452">
        <v>1.95509E-3</v>
      </c>
      <c r="I452" s="1">
        <v>7.8000000000000004E-9</v>
      </c>
    </row>
    <row r="453" spans="1:9" x14ac:dyDescent="0.2">
      <c r="A453" t="s">
        <v>1600</v>
      </c>
      <c r="B453">
        <v>9</v>
      </c>
      <c r="C453">
        <v>113807082</v>
      </c>
      <c r="D453" t="s">
        <v>11</v>
      </c>
      <c r="E453" t="s">
        <v>6</v>
      </c>
      <c r="F453">
        <v>0.75194499999999997</v>
      </c>
      <c r="G453">
        <v>9.9127199999999999E-3</v>
      </c>
      <c r="H453">
        <v>1.5691100000000001E-3</v>
      </c>
      <c r="I453" s="1">
        <v>2.7E-10</v>
      </c>
    </row>
    <row r="454" spans="1:9" x14ac:dyDescent="0.2">
      <c r="A454" t="s">
        <v>375</v>
      </c>
      <c r="B454">
        <v>9</v>
      </c>
      <c r="C454">
        <v>118411240</v>
      </c>
      <c r="D454" t="s">
        <v>6</v>
      </c>
      <c r="E454" t="s">
        <v>11</v>
      </c>
      <c r="F454">
        <v>0.91560799999999998</v>
      </c>
      <c r="G454">
        <v>1.8648999999999999E-2</v>
      </c>
      <c r="H454">
        <v>2.46124E-3</v>
      </c>
      <c r="I454" s="1">
        <v>3.5000000000000002E-14</v>
      </c>
    </row>
    <row r="455" spans="1:9" x14ac:dyDescent="0.2">
      <c r="A455" t="s">
        <v>376</v>
      </c>
      <c r="B455">
        <v>9</v>
      </c>
      <c r="C455">
        <v>119115449</v>
      </c>
      <c r="D455" t="s">
        <v>8</v>
      </c>
      <c r="E455" t="s">
        <v>11</v>
      </c>
      <c r="F455">
        <v>0.800902</v>
      </c>
      <c r="G455">
        <v>1.8082500000000001E-2</v>
      </c>
      <c r="H455">
        <v>1.7032099999999999E-3</v>
      </c>
      <c r="I455" s="1">
        <v>2.5000000000000001E-26</v>
      </c>
    </row>
    <row r="456" spans="1:9" x14ac:dyDescent="0.2">
      <c r="A456" t="s">
        <v>377</v>
      </c>
      <c r="B456">
        <v>9</v>
      </c>
      <c r="C456">
        <v>119355134</v>
      </c>
      <c r="D456" t="s">
        <v>8</v>
      </c>
      <c r="E456" t="s">
        <v>5</v>
      </c>
      <c r="F456">
        <v>8.87521E-2</v>
      </c>
      <c r="G456">
        <v>1.8534100000000001E-2</v>
      </c>
      <c r="H456">
        <v>2.3843200000000001E-3</v>
      </c>
      <c r="I456" s="1">
        <v>7.6000000000000004E-15</v>
      </c>
    </row>
    <row r="457" spans="1:9" x14ac:dyDescent="0.2">
      <c r="A457" t="s">
        <v>378</v>
      </c>
      <c r="B457">
        <v>9</v>
      </c>
      <c r="C457">
        <v>123482747</v>
      </c>
      <c r="D457" t="s">
        <v>11</v>
      </c>
      <c r="E457" t="s">
        <v>6</v>
      </c>
      <c r="F457">
        <v>0.30509500000000001</v>
      </c>
      <c r="G457">
        <v>1.04073E-2</v>
      </c>
      <c r="H457">
        <v>1.4739E-3</v>
      </c>
      <c r="I457" s="1">
        <v>1.7E-12</v>
      </c>
    </row>
    <row r="458" spans="1:9" x14ac:dyDescent="0.2">
      <c r="A458" t="s">
        <v>379</v>
      </c>
      <c r="B458">
        <v>9</v>
      </c>
      <c r="C458">
        <v>125696599</v>
      </c>
      <c r="D458" t="s">
        <v>11</v>
      </c>
      <c r="E458" t="s">
        <v>6</v>
      </c>
      <c r="F458">
        <v>0.99241400000000002</v>
      </c>
      <c r="G458">
        <v>5.8801199999999998E-2</v>
      </c>
      <c r="H458">
        <v>8.2398799999999998E-3</v>
      </c>
      <c r="I458" s="1">
        <v>9.5999999999999995E-13</v>
      </c>
    </row>
    <row r="459" spans="1:9" x14ac:dyDescent="0.2">
      <c r="A459" t="s">
        <v>1601</v>
      </c>
      <c r="B459">
        <v>9</v>
      </c>
      <c r="C459">
        <v>132234915</v>
      </c>
      <c r="D459" t="s">
        <v>6</v>
      </c>
      <c r="E459" t="s">
        <v>11</v>
      </c>
      <c r="F459">
        <v>0.51351500000000005</v>
      </c>
      <c r="G459">
        <v>8.9330899999999994E-3</v>
      </c>
      <c r="H459">
        <v>1.3574100000000001E-3</v>
      </c>
      <c r="I459" s="1">
        <v>4.6999999999999999E-11</v>
      </c>
    </row>
    <row r="460" spans="1:9" x14ac:dyDescent="0.2">
      <c r="A460" t="s">
        <v>380</v>
      </c>
      <c r="B460">
        <v>9</v>
      </c>
      <c r="C460">
        <v>133452158</v>
      </c>
      <c r="D460" t="s">
        <v>11</v>
      </c>
      <c r="E460" t="s">
        <v>6</v>
      </c>
      <c r="F460">
        <v>0.64865899999999999</v>
      </c>
      <c r="G460">
        <v>1.2294599999999999E-2</v>
      </c>
      <c r="H460">
        <v>1.42953E-3</v>
      </c>
      <c r="I460" s="1">
        <v>7.8999999999999996E-18</v>
      </c>
    </row>
    <row r="461" spans="1:9" x14ac:dyDescent="0.2">
      <c r="A461" t="s">
        <v>381</v>
      </c>
      <c r="B461">
        <v>9</v>
      </c>
      <c r="C461">
        <v>136126631</v>
      </c>
      <c r="D461" t="s">
        <v>11</v>
      </c>
      <c r="E461" t="s">
        <v>8</v>
      </c>
      <c r="F461">
        <v>0.90453300000000003</v>
      </c>
      <c r="G461">
        <v>-1.4029E-2</v>
      </c>
      <c r="H461">
        <v>2.3388100000000002E-3</v>
      </c>
      <c r="I461" s="1">
        <v>2.0000000000000001E-9</v>
      </c>
    </row>
    <row r="462" spans="1:9" x14ac:dyDescent="0.2">
      <c r="A462" t="s">
        <v>382</v>
      </c>
      <c r="B462">
        <v>9</v>
      </c>
      <c r="C462">
        <v>139140538</v>
      </c>
      <c r="D462" t="s">
        <v>5</v>
      </c>
      <c r="E462" t="s">
        <v>11</v>
      </c>
      <c r="F462">
        <v>0.339447</v>
      </c>
      <c r="G462">
        <v>1.6160600000000001E-2</v>
      </c>
      <c r="H462">
        <v>1.4575600000000001E-3</v>
      </c>
      <c r="I462" s="1">
        <v>1.3999999999999999E-28</v>
      </c>
    </row>
    <row r="463" spans="1:9" x14ac:dyDescent="0.2">
      <c r="A463" t="s">
        <v>383</v>
      </c>
      <c r="B463">
        <v>9</v>
      </c>
      <c r="C463">
        <v>139328722</v>
      </c>
      <c r="D463" t="s">
        <v>5</v>
      </c>
      <c r="E463" t="s">
        <v>6</v>
      </c>
      <c r="F463">
        <v>0.57366799999999996</v>
      </c>
      <c r="G463">
        <v>-1.04663E-2</v>
      </c>
      <c r="H463">
        <v>1.3702600000000001E-3</v>
      </c>
      <c r="I463" s="1">
        <v>2.2000000000000001E-14</v>
      </c>
    </row>
    <row r="464" spans="1:9" x14ac:dyDescent="0.2">
      <c r="A464" t="s">
        <v>1602</v>
      </c>
      <c r="B464">
        <v>10</v>
      </c>
      <c r="C464">
        <v>2669310</v>
      </c>
      <c r="D464" t="s">
        <v>6</v>
      </c>
      <c r="E464" t="s">
        <v>11</v>
      </c>
      <c r="F464">
        <v>0.48381099999999999</v>
      </c>
      <c r="G464">
        <v>8.4122299999999997E-3</v>
      </c>
      <c r="H464">
        <v>1.3630599999999999E-3</v>
      </c>
      <c r="I464" s="1">
        <v>6.8000000000000003E-10</v>
      </c>
    </row>
    <row r="465" spans="1:9" x14ac:dyDescent="0.2">
      <c r="A465" t="s">
        <v>384</v>
      </c>
      <c r="B465">
        <v>10</v>
      </c>
      <c r="C465">
        <v>11926444</v>
      </c>
      <c r="D465" t="s">
        <v>8</v>
      </c>
      <c r="E465" t="s">
        <v>5</v>
      </c>
      <c r="F465">
        <v>0.39921699999999999</v>
      </c>
      <c r="G465">
        <v>7.8587499999999994E-3</v>
      </c>
      <c r="H465">
        <v>1.38748E-3</v>
      </c>
      <c r="I465" s="1">
        <v>1.4999999999999999E-8</v>
      </c>
    </row>
    <row r="466" spans="1:9" x14ac:dyDescent="0.2">
      <c r="A466" t="s">
        <v>385</v>
      </c>
      <c r="B466">
        <v>10</v>
      </c>
      <c r="C466">
        <v>12943111</v>
      </c>
      <c r="D466" t="s">
        <v>5</v>
      </c>
      <c r="E466" t="s">
        <v>8</v>
      </c>
      <c r="F466">
        <v>0.71043699999999999</v>
      </c>
      <c r="G466">
        <v>1.5273E-2</v>
      </c>
      <c r="H466">
        <v>1.5013100000000001E-3</v>
      </c>
      <c r="I466" s="1">
        <v>2.6E-24</v>
      </c>
    </row>
    <row r="467" spans="1:9" x14ac:dyDescent="0.2">
      <c r="A467" t="s">
        <v>386</v>
      </c>
      <c r="B467">
        <v>10</v>
      </c>
      <c r="C467">
        <v>23753254</v>
      </c>
      <c r="D467" t="s">
        <v>8</v>
      </c>
      <c r="E467" t="s">
        <v>6</v>
      </c>
      <c r="F467">
        <v>0.72468600000000005</v>
      </c>
      <c r="G467">
        <v>-1.0938E-2</v>
      </c>
      <c r="H467">
        <v>1.5220500000000001E-3</v>
      </c>
      <c r="I467" s="1">
        <v>6.6999999999999997E-13</v>
      </c>
    </row>
    <row r="468" spans="1:9" x14ac:dyDescent="0.2">
      <c r="A468" t="s">
        <v>387</v>
      </c>
      <c r="B468">
        <v>10</v>
      </c>
      <c r="C468">
        <v>28943101</v>
      </c>
      <c r="D468" t="s">
        <v>5</v>
      </c>
      <c r="E468" t="s">
        <v>8</v>
      </c>
      <c r="F468">
        <v>0.689994</v>
      </c>
      <c r="G468">
        <v>8.83017E-3</v>
      </c>
      <c r="H468">
        <v>1.4713599999999999E-3</v>
      </c>
      <c r="I468" s="1">
        <v>2.0000000000000001E-9</v>
      </c>
    </row>
    <row r="469" spans="1:9" x14ac:dyDescent="0.2">
      <c r="A469" t="s">
        <v>388</v>
      </c>
      <c r="B469">
        <v>10</v>
      </c>
      <c r="C469">
        <v>29491325</v>
      </c>
      <c r="D469" t="s">
        <v>11</v>
      </c>
      <c r="E469" t="s">
        <v>6</v>
      </c>
      <c r="F469">
        <v>0.76440600000000003</v>
      </c>
      <c r="G469">
        <v>-9.0989499999999997E-3</v>
      </c>
      <c r="H469">
        <v>1.6662599999999999E-3</v>
      </c>
      <c r="I469" s="1">
        <v>4.6999999999999997E-8</v>
      </c>
    </row>
    <row r="470" spans="1:9" x14ac:dyDescent="0.2">
      <c r="A470" t="s">
        <v>389</v>
      </c>
      <c r="B470">
        <v>10</v>
      </c>
      <c r="C470">
        <v>31091193</v>
      </c>
      <c r="D470" t="s">
        <v>6</v>
      </c>
      <c r="E470" t="s">
        <v>11</v>
      </c>
      <c r="F470">
        <v>0.450351</v>
      </c>
      <c r="G470">
        <v>8.39144E-3</v>
      </c>
      <c r="H470">
        <v>1.36875E-3</v>
      </c>
      <c r="I470" s="1">
        <v>8.6999999999999999E-10</v>
      </c>
    </row>
    <row r="471" spans="1:9" x14ac:dyDescent="0.2">
      <c r="A471" t="s">
        <v>390</v>
      </c>
      <c r="B471">
        <v>10</v>
      </c>
      <c r="C471">
        <v>48681065</v>
      </c>
      <c r="D471" t="s">
        <v>6</v>
      </c>
      <c r="E471" t="s">
        <v>11</v>
      </c>
      <c r="F471">
        <v>0.97519400000000001</v>
      </c>
      <c r="G471">
        <v>2.545E-2</v>
      </c>
      <c r="H471">
        <v>4.3959000000000003E-3</v>
      </c>
      <c r="I471" s="1">
        <v>7.0999999999999999E-9</v>
      </c>
    </row>
    <row r="472" spans="1:9" x14ac:dyDescent="0.2">
      <c r="A472" t="s">
        <v>391</v>
      </c>
      <c r="B472">
        <v>10</v>
      </c>
      <c r="C472">
        <v>52766038</v>
      </c>
      <c r="D472" t="s">
        <v>5</v>
      </c>
      <c r="E472" t="s">
        <v>8</v>
      </c>
      <c r="F472">
        <v>0.73826999999999998</v>
      </c>
      <c r="G472">
        <v>1.0631099999999999E-2</v>
      </c>
      <c r="H472">
        <v>1.5489600000000001E-3</v>
      </c>
      <c r="I472" s="1">
        <v>6.7000000000000001E-12</v>
      </c>
    </row>
    <row r="473" spans="1:9" x14ac:dyDescent="0.2">
      <c r="A473" t="s">
        <v>392</v>
      </c>
      <c r="B473">
        <v>10</v>
      </c>
      <c r="C473">
        <v>53290991</v>
      </c>
      <c r="D473" t="s">
        <v>6</v>
      </c>
      <c r="E473" t="s">
        <v>11</v>
      </c>
      <c r="F473">
        <v>0.83600200000000002</v>
      </c>
      <c r="G473">
        <v>-1.8666499999999999E-2</v>
      </c>
      <c r="H473">
        <v>1.84734E-3</v>
      </c>
      <c r="I473" s="1">
        <v>5.2999999999999997E-24</v>
      </c>
    </row>
    <row r="474" spans="1:9" x14ac:dyDescent="0.2">
      <c r="A474" t="s">
        <v>393</v>
      </c>
      <c r="B474">
        <v>10</v>
      </c>
      <c r="C474">
        <v>61469538</v>
      </c>
      <c r="D474" t="s">
        <v>6</v>
      </c>
      <c r="E474" t="s">
        <v>11</v>
      </c>
      <c r="F474">
        <v>0.23097799999999999</v>
      </c>
      <c r="G474">
        <v>9.1375199999999997E-3</v>
      </c>
      <c r="H474">
        <v>1.6124500000000001E-3</v>
      </c>
      <c r="I474" s="1">
        <v>1.4999999999999999E-8</v>
      </c>
    </row>
    <row r="475" spans="1:9" x14ac:dyDescent="0.2">
      <c r="A475" t="s">
        <v>394</v>
      </c>
      <c r="B475">
        <v>10</v>
      </c>
      <c r="C475">
        <v>62175024</v>
      </c>
      <c r="D475" t="s">
        <v>6</v>
      </c>
      <c r="E475" t="s">
        <v>5</v>
      </c>
      <c r="F475">
        <v>0.39207599999999998</v>
      </c>
      <c r="G475">
        <v>-9.4885899999999999E-3</v>
      </c>
      <c r="H475">
        <v>1.3940999999999999E-3</v>
      </c>
      <c r="I475" s="1">
        <v>9.9999999999999994E-12</v>
      </c>
    </row>
    <row r="476" spans="1:9" x14ac:dyDescent="0.2">
      <c r="A476" t="s">
        <v>1603</v>
      </c>
      <c r="B476">
        <v>10</v>
      </c>
      <c r="C476">
        <v>63725862</v>
      </c>
      <c r="D476" t="s">
        <v>5</v>
      </c>
      <c r="E476" t="s">
        <v>8</v>
      </c>
      <c r="F476">
        <v>0.42806699999999998</v>
      </c>
      <c r="G476">
        <v>7.6301499999999996E-3</v>
      </c>
      <c r="H476">
        <v>1.37363E-3</v>
      </c>
      <c r="I476" s="1">
        <v>2.7999999999999999E-8</v>
      </c>
    </row>
    <row r="477" spans="1:9" x14ac:dyDescent="0.2">
      <c r="A477" t="s">
        <v>395</v>
      </c>
      <c r="B477">
        <v>10</v>
      </c>
      <c r="C477">
        <v>69933969</v>
      </c>
      <c r="D477" t="s">
        <v>5</v>
      </c>
      <c r="E477" t="s">
        <v>8</v>
      </c>
      <c r="F477">
        <v>0.50586299999999995</v>
      </c>
      <c r="G477">
        <v>-1.2652800000000001E-2</v>
      </c>
      <c r="H477">
        <v>1.35614E-3</v>
      </c>
      <c r="I477" s="1">
        <v>1.1E-20</v>
      </c>
    </row>
    <row r="478" spans="1:9" x14ac:dyDescent="0.2">
      <c r="A478" t="s">
        <v>396</v>
      </c>
      <c r="B478">
        <v>10</v>
      </c>
      <c r="C478">
        <v>70513217</v>
      </c>
      <c r="D478" t="s">
        <v>5</v>
      </c>
      <c r="E478" t="s">
        <v>8</v>
      </c>
      <c r="F478">
        <v>0.93285700000000005</v>
      </c>
      <c r="G478">
        <v>1.7555299999999999E-2</v>
      </c>
      <c r="H478">
        <v>2.7164400000000001E-3</v>
      </c>
      <c r="I478" s="1">
        <v>1E-10</v>
      </c>
    </row>
    <row r="479" spans="1:9" x14ac:dyDescent="0.2">
      <c r="A479" t="s">
        <v>397</v>
      </c>
      <c r="B479">
        <v>10</v>
      </c>
      <c r="C479">
        <v>73858549</v>
      </c>
      <c r="D479" t="s">
        <v>6</v>
      </c>
      <c r="E479" t="s">
        <v>11</v>
      </c>
      <c r="F479">
        <v>0.58708700000000003</v>
      </c>
      <c r="G479">
        <v>8.9072800000000001E-3</v>
      </c>
      <c r="H479">
        <v>1.37846E-3</v>
      </c>
      <c r="I479" s="1">
        <v>1E-10</v>
      </c>
    </row>
    <row r="480" spans="1:9" x14ac:dyDescent="0.2">
      <c r="A480" t="s">
        <v>398</v>
      </c>
      <c r="B480">
        <v>10</v>
      </c>
      <c r="C480">
        <v>79649050</v>
      </c>
      <c r="D480" t="s">
        <v>8</v>
      </c>
      <c r="E480" t="s">
        <v>5</v>
      </c>
      <c r="F480">
        <v>0.67948399999999998</v>
      </c>
      <c r="G480">
        <v>1.0642199999999999E-2</v>
      </c>
      <c r="H480">
        <v>1.4945399999999999E-3</v>
      </c>
      <c r="I480" s="1">
        <v>1.1E-12</v>
      </c>
    </row>
    <row r="481" spans="1:9" x14ac:dyDescent="0.2">
      <c r="A481" t="s">
        <v>399</v>
      </c>
      <c r="B481">
        <v>10</v>
      </c>
      <c r="C481">
        <v>80931481</v>
      </c>
      <c r="D481" t="s">
        <v>5</v>
      </c>
      <c r="E481" t="s">
        <v>8</v>
      </c>
      <c r="F481">
        <v>0.57642099999999996</v>
      </c>
      <c r="G481">
        <v>1.06934E-2</v>
      </c>
      <c r="H481">
        <v>1.3751E-3</v>
      </c>
      <c r="I481" s="1">
        <v>7.4999999999999996E-15</v>
      </c>
    </row>
    <row r="482" spans="1:9" x14ac:dyDescent="0.2">
      <c r="A482" t="s">
        <v>400</v>
      </c>
      <c r="B482">
        <v>10</v>
      </c>
      <c r="C482">
        <v>81140253</v>
      </c>
      <c r="D482" t="s">
        <v>11</v>
      </c>
      <c r="E482" t="s">
        <v>6</v>
      </c>
      <c r="F482">
        <v>0.54285700000000003</v>
      </c>
      <c r="G482">
        <v>1.46626E-2</v>
      </c>
      <c r="H482">
        <v>1.36283E-3</v>
      </c>
      <c r="I482" s="1">
        <v>5.3999999999999998E-27</v>
      </c>
    </row>
    <row r="483" spans="1:9" x14ac:dyDescent="0.2">
      <c r="A483" t="s">
        <v>401</v>
      </c>
      <c r="B483">
        <v>10</v>
      </c>
      <c r="C483">
        <v>88666196</v>
      </c>
      <c r="D483" t="s">
        <v>5</v>
      </c>
      <c r="E483" t="s">
        <v>6</v>
      </c>
      <c r="F483">
        <v>0.66014499999999998</v>
      </c>
      <c r="G483">
        <v>9.4931000000000008E-3</v>
      </c>
      <c r="H483">
        <v>1.4663499999999999E-3</v>
      </c>
      <c r="I483" s="1">
        <v>9.4999999999999995E-11</v>
      </c>
    </row>
    <row r="484" spans="1:9" x14ac:dyDescent="0.2">
      <c r="A484" t="s">
        <v>402</v>
      </c>
      <c r="B484">
        <v>10</v>
      </c>
      <c r="C484">
        <v>93043858</v>
      </c>
      <c r="D484" t="s">
        <v>6</v>
      </c>
      <c r="E484" t="s">
        <v>11</v>
      </c>
      <c r="F484">
        <v>0.784605</v>
      </c>
      <c r="G484">
        <v>-1.2089900000000001E-2</v>
      </c>
      <c r="H484">
        <v>1.6517999999999999E-3</v>
      </c>
      <c r="I484" s="1">
        <v>2.4999999999999999E-13</v>
      </c>
    </row>
    <row r="485" spans="1:9" x14ac:dyDescent="0.2">
      <c r="A485" t="s">
        <v>403</v>
      </c>
      <c r="B485">
        <v>10</v>
      </c>
      <c r="C485">
        <v>94343565</v>
      </c>
      <c r="D485" t="s">
        <v>6</v>
      </c>
      <c r="E485" t="s">
        <v>11</v>
      </c>
      <c r="F485">
        <v>0.516262</v>
      </c>
      <c r="G485">
        <v>8.9797699999999998E-3</v>
      </c>
      <c r="H485">
        <v>1.35677E-3</v>
      </c>
      <c r="I485" s="1">
        <v>3.5999999999999998E-11</v>
      </c>
    </row>
    <row r="486" spans="1:9" x14ac:dyDescent="0.2">
      <c r="A486" t="s">
        <v>404</v>
      </c>
      <c r="B486">
        <v>10</v>
      </c>
      <c r="C486">
        <v>98750650</v>
      </c>
      <c r="D486" t="s">
        <v>11</v>
      </c>
      <c r="E486" t="s">
        <v>5</v>
      </c>
      <c r="F486">
        <v>0.89470400000000005</v>
      </c>
      <c r="G486">
        <v>-1.35887E-2</v>
      </c>
      <c r="H486">
        <v>2.2128400000000002E-3</v>
      </c>
      <c r="I486" s="1">
        <v>8.1999999999999996E-10</v>
      </c>
    </row>
    <row r="487" spans="1:9" x14ac:dyDescent="0.2">
      <c r="A487" t="s">
        <v>405</v>
      </c>
      <c r="B487">
        <v>10</v>
      </c>
      <c r="C487">
        <v>102660281</v>
      </c>
      <c r="D487" t="s">
        <v>5</v>
      </c>
      <c r="E487" t="s">
        <v>11</v>
      </c>
      <c r="F487">
        <v>0.56851600000000002</v>
      </c>
      <c r="G487">
        <v>-1.9046400000000002E-2</v>
      </c>
      <c r="H487">
        <v>1.3713600000000001E-3</v>
      </c>
      <c r="I487" s="1">
        <v>7.4E-44</v>
      </c>
    </row>
    <row r="488" spans="1:9" x14ac:dyDescent="0.2">
      <c r="A488" t="s">
        <v>406</v>
      </c>
      <c r="B488">
        <v>10</v>
      </c>
      <c r="C488">
        <v>104278601</v>
      </c>
      <c r="D488" t="s">
        <v>6</v>
      </c>
      <c r="E488" t="s">
        <v>11</v>
      </c>
      <c r="F488">
        <v>0.64795899999999995</v>
      </c>
      <c r="G488">
        <v>1.3126199999999999E-2</v>
      </c>
      <c r="H488">
        <v>1.4197599999999999E-3</v>
      </c>
      <c r="I488" s="1">
        <v>2.2999999999999999E-20</v>
      </c>
    </row>
    <row r="489" spans="1:9" x14ac:dyDescent="0.2">
      <c r="A489" t="s">
        <v>1604</v>
      </c>
      <c r="B489">
        <v>10</v>
      </c>
      <c r="C489">
        <v>105514473</v>
      </c>
      <c r="D489" t="s">
        <v>11</v>
      </c>
      <c r="E489" t="s">
        <v>8</v>
      </c>
      <c r="F489">
        <v>0.88820500000000002</v>
      </c>
      <c r="G489">
        <v>-1.5025699999999999E-2</v>
      </c>
      <c r="H489">
        <v>2.1508500000000002E-3</v>
      </c>
      <c r="I489" s="1">
        <v>2.8000000000000002E-12</v>
      </c>
    </row>
    <row r="490" spans="1:9" x14ac:dyDescent="0.2">
      <c r="A490" t="s">
        <v>407</v>
      </c>
      <c r="B490">
        <v>10</v>
      </c>
      <c r="C490">
        <v>116138744</v>
      </c>
      <c r="D490" t="s">
        <v>5</v>
      </c>
      <c r="E490" t="s">
        <v>8</v>
      </c>
      <c r="F490">
        <v>0.46926899999999999</v>
      </c>
      <c r="G490">
        <v>-8.5925700000000008E-3</v>
      </c>
      <c r="H490">
        <v>1.3695000000000001E-3</v>
      </c>
      <c r="I490" s="1">
        <v>3.4999999999999998E-10</v>
      </c>
    </row>
    <row r="491" spans="1:9" x14ac:dyDescent="0.2">
      <c r="A491" t="s">
        <v>408</v>
      </c>
      <c r="B491">
        <v>10</v>
      </c>
      <c r="C491">
        <v>120961043</v>
      </c>
      <c r="D491" t="s">
        <v>5</v>
      </c>
      <c r="E491" t="s">
        <v>11</v>
      </c>
      <c r="F491">
        <v>0.89629000000000003</v>
      </c>
      <c r="G491">
        <v>-1.2556400000000001E-2</v>
      </c>
      <c r="H491">
        <v>2.23281E-3</v>
      </c>
      <c r="I491" s="1">
        <v>1.9000000000000001E-8</v>
      </c>
    </row>
    <row r="492" spans="1:9" x14ac:dyDescent="0.2">
      <c r="A492" t="s">
        <v>409</v>
      </c>
      <c r="B492">
        <v>10</v>
      </c>
      <c r="C492">
        <v>121129797</v>
      </c>
      <c r="D492" t="s">
        <v>5</v>
      </c>
      <c r="E492" t="s">
        <v>8</v>
      </c>
      <c r="F492">
        <v>0.77111099999999999</v>
      </c>
      <c r="G492">
        <v>-1.3110699999999999E-2</v>
      </c>
      <c r="H492">
        <v>1.6152600000000001E-3</v>
      </c>
      <c r="I492" s="1">
        <v>4.8000000000000001E-16</v>
      </c>
    </row>
    <row r="493" spans="1:9" x14ac:dyDescent="0.2">
      <c r="A493" t="s">
        <v>410</v>
      </c>
      <c r="B493">
        <v>10</v>
      </c>
      <c r="C493">
        <v>124189197</v>
      </c>
      <c r="D493" t="s">
        <v>8</v>
      </c>
      <c r="E493" t="s">
        <v>5</v>
      </c>
      <c r="F493">
        <v>0.409607</v>
      </c>
      <c r="G493">
        <v>-1.22904E-2</v>
      </c>
      <c r="H493">
        <v>1.37897E-3</v>
      </c>
      <c r="I493" s="1">
        <v>5.0000000000000004E-19</v>
      </c>
    </row>
    <row r="494" spans="1:9" x14ac:dyDescent="0.2">
      <c r="A494" t="s">
        <v>411</v>
      </c>
      <c r="B494">
        <v>10</v>
      </c>
      <c r="C494">
        <v>126415795</v>
      </c>
      <c r="D494" t="s">
        <v>6</v>
      </c>
      <c r="E494" t="s">
        <v>11</v>
      </c>
      <c r="F494">
        <v>0.68829499999999999</v>
      </c>
      <c r="G494">
        <v>-1.10653E-2</v>
      </c>
      <c r="H494">
        <v>1.47313E-3</v>
      </c>
      <c r="I494" s="1">
        <v>5.8000000000000005E-14</v>
      </c>
    </row>
    <row r="495" spans="1:9" x14ac:dyDescent="0.2">
      <c r="A495" t="s">
        <v>412</v>
      </c>
      <c r="B495">
        <v>10</v>
      </c>
      <c r="C495">
        <v>131344413</v>
      </c>
      <c r="D495" t="s">
        <v>11</v>
      </c>
      <c r="E495" t="s">
        <v>6</v>
      </c>
      <c r="F495">
        <v>0.38503300000000001</v>
      </c>
      <c r="G495">
        <v>-9.7406599999999999E-3</v>
      </c>
      <c r="H495">
        <v>1.3937400000000001E-3</v>
      </c>
      <c r="I495" s="1">
        <v>2.8000000000000002E-12</v>
      </c>
    </row>
    <row r="496" spans="1:9" x14ac:dyDescent="0.2">
      <c r="A496" t="s">
        <v>413</v>
      </c>
      <c r="B496">
        <v>11</v>
      </c>
      <c r="C496">
        <v>1639381</v>
      </c>
      <c r="D496" t="s">
        <v>5</v>
      </c>
      <c r="E496" t="s">
        <v>6</v>
      </c>
      <c r="F496">
        <v>0.885463</v>
      </c>
      <c r="G496">
        <v>1.1929E-2</v>
      </c>
      <c r="H496">
        <v>2.1360900000000002E-3</v>
      </c>
      <c r="I496" s="1">
        <v>2.3000000000000001E-8</v>
      </c>
    </row>
    <row r="497" spans="1:9" x14ac:dyDescent="0.2">
      <c r="A497" t="s">
        <v>414</v>
      </c>
      <c r="B497">
        <v>11</v>
      </c>
      <c r="C497">
        <v>1992327</v>
      </c>
      <c r="D497" t="s">
        <v>11</v>
      </c>
      <c r="E497" t="s">
        <v>6</v>
      </c>
      <c r="F497">
        <v>0.84921800000000003</v>
      </c>
      <c r="G497">
        <v>-1.29949E-2</v>
      </c>
      <c r="H497">
        <v>1.8969E-3</v>
      </c>
      <c r="I497" s="1">
        <v>7.4E-12</v>
      </c>
    </row>
    <row r="498" spans="1:9" x14ac:dyDescent="0.2">
      <c r="A498" t="s">
        <v>1172</v>
      </c>
      <c r="B498">
        <v>11</v>
      </c>
      <c r="C498">
        <v>2094303</v>
      </c>
      <c r="D498" t="s">
        <v>11</v>
      </c>
      <c r="E498" t="s">
        <v>6</v>
      </c>
      <c r="F498">
        <v>0.74106799999999995</v>
      </c>
      <c r="G498">
        <v>8.6637099999999998E-3</v>
      </c>
      <c r="H498">
        <v>1.5504900000000001E-3</v>
      </c>
      <c r="I498" s="1">
        <v>2.3000000000000001E-8</v>
      </c>
    </row>
    <row r="499" spans="1:9" x14ac:dyDescent="0.2">
      <c r="A499" t="s">
        <v>415</v>
      </c>
      <c r="B499">
        <v>11</v>
      </c>
      <c r="C499">
        <v>2165576</v>
      </c>
      <c r="D499" t="s">
        <v>5</v>
      </c>
      <c r="E499" t="s">
        <v>8</v>
      </c>
      <c r="F499">
        <v>0.81499299999999997</v>
      </c>
      <c r="G499">
        <v>1.52982E-2</v>
      </c>
      <c r="H499">
        <v>1.76031E-3</v>
      </c>
      <c r="I499" s="1">
        <v>3.6000000000000001E-18</v>
      </c>
    </row>
    <row r="500" spans="1:9" x14ac:dyDescent="0.2">
      <c r="A500" t="s">
        <v>416</v>
      </c>
      <c r="B500">
        <v>11</v>
      </c>
      <c r="C500">
        <v>2791597</v>
      </c>
      <c r="D500" t="s">
        <v>11</v>
      </c>
      <c r="E500" t="s">
        <v>6</v>
      </c>
      <c r="F500">
        <v>0.96117699999999995</v>
      </c>
      <c r="G500">
        <v>-2.25337E-2</v>
      </c>
      <c r="H500">
        <v>3.59743E-3</v>
      </c>
      <c r="I500" s="1">
        <v>3.7999999999999998E-10</v>
      </c>
    </row>
    <row r="501" spans="1:9" x14ac:dyDescent="0.2">
      <c r="A501" t="s">
        <v>417</v>
      </c>
      <c r="B501">
        <v>11</v>
      </c>
      <c r="C501">
        <v>2813322</v>
      </c>
      <c r="D501" t="s">
        <v>11</v>
      </c>
      <c r="E501" t="s">
        <v>6</v>
      </c>
      <c r="F501">
        <v>0.98023800000000005</v>
      </c>
      <c r="G501">
        <v>7.1693599999999996E-2</v>
      </c>
      <c r="H501">
        <v>5.0335199999999997E-3</v>
      </c>
      <c r="I501" s="1">
        <v>4.9000000000000001E-46</v>
      </c>
    </row>
    <row r="502" spans="1:9" x14ac:dyDescent="0.2">
      <c r="A502" t="s">
        <v>418</v>
      </c>
      <c r="B502">
        <v>11</v>
      </c>
      <c r="C502">
        <v>8255408</v>
      </c>
      <c r="D502" t="s">
        <v>11</v>
      </c>
      <c r="E502" t="s">
        <v>8</v>
      </c>
      <c r="F502">
        <v>0.69045800000000002</v>
      </c>
      <c r="G502">
        <v>1.0176599999999999E-2</v>
      </c>
      <c r="H502">
        <v>1.51143E-3</v>
      </c>
      <c r="I502" s="1">
        <v>1.6999999999999999E-11</v>
      </c>
    </row>
    <row r="503" spans="1:9" x14ac:dyDescent="0.2">
      <c r="A503" t="s">
        <v>419</v>
      </c>
      <c r="B503">
        <v>11</v>
      </c>
      <c r="C503">
        <v>9466274</v>
      </c>
      <c r="D503" t="s">
        <v>6</v>
      </c>
      <c r="E503" t="s">
        <v>11</v>
      </c>
      <c r="F503">
        <v>0.49556600000000001</v>
      </c>
      <c r="G503">
        <v>-8.6108399999999998E-3</v>
      </c>
      <c r="H503">
        <v>1.3601799999999999E-3</v>
      </c>
      <c r="I503" s="1">
        <v>2.4E-10</v>
      </c>
    </row>
    <row r="504" spans="1:9" x14ac:dyDescent="0.2">
      <c r="A504" t="s">
        <v>1605</v>
      </c>
      <c r="B504">
        <v>11</v>
      </c>
      <c r="C504">
        <v>12695171</v>
      </c>
      <c r="D504" t="s">
        <v>11</v>
      </c>
      <c r="E504" t="s">
        <v>6</v>
      </c>
      <c r="F504">
        <v>0.53440200000000004</v>
      </c>
      <c r="G504">
        <v>-1.14079E-2</v>
      </c>
      <c r="H504">
        <v>1.3616500000000001E-3</v>
      </c>
      <c r="I504" s="1">
        <v>5.4000000000000002E-17</v>
      </c>
    </row>
    <row r="505" spans="1:9" x14ac:dyDescent="0.2">
      <c r="A505" t="s">
        <v>420</v>
      </c>
      <c r="B505">
        <v>11</v>
      </c>
      <c r="C505">
        <v>14643407</v>
      </c>
      <c r="D505" t="s">
        <v>6</v>
      </c>
      <c r="E505" t="s">
        <v>11</v>
      </c>
      <c r="F505">
        <v>0.99761699999999998</v>
      </c>
      <c r="G505">
        <v>-7.8975900000000002E-2</v>
      </c>
      <c r="H505">
        <v>1.4013599999999999E-2</v>
      </c>
      <c r="I505" s="1">
        <v>1.7E-8</v>
      </c>
    </row>
    <row r="506" spans="1:9" x14ac:dyDescent="0.2">
      <c r="A506" t="s">
        <v>421</v>
      </c>
      <c r="B506">
        <v>11</v>
      </c>
      <c r="C506">
        <v>14819828</v>
      </c>
      <c r="D506" t="s">
        <v>6</v>
      </c>
      <c r="E506" t="s">
        <v>8</v>
      </c>
      <c r="F506">
        <v>0.94582900000000003</v>
      </c>
      <c r="G506">
        <v>-2.5727900000000001E-2</v>
      </c>
      <c r="H506">
        <v>3.03243E-3</v>
      </c>
      <c r="I506" s="1">
        <v>2.2E-17</v>
      </c>
    </row>
    <row r="507" spans="1:9" x14ac:dyDescent="0.2">
      <c r="A507" t="s">
        <v>1606</v>
      </c>
      <c r="B507">
        <v>11</v>
      </c>
      <c r="C507">
        <v>17210432</v>
      </c>
      <c r="D507" t="s">
        <v>6</v>
      </c>
      <c r="E507" t="s">
        <v>11</v>
      </c>
      <c r="F507">
        <v>0.48700900000000003</v>
      </c>
      <c r="G507">
        <v>-1.1103E-2</v>
      </c>
      <c r="H507">
        <v>1.35943E-3</v>
      </c>
      <c r="I507" s="1">
        <v>3.2000000000000002E-16</v>
      </c>
    </row>
    <row r="508" spans="1:9" x14ac:dyDescent="0.2">
      <c r="A508" t="s">
        <v>422</v>
      </c>
      <c r="B508">
        <v>11</v>
      </c>
      <c r="C508">
        <v>18664241</v>
      </c>
      <c r="D508" t="s">
        <v>6</v>
      </c>
      <c r="E508" t="s">
        <v>5</v>
      </c>
      <c r="F508">
        <v>0.25577100000000003</v>
      </c>
      <c r="G508">
        <v>9.3900000000000008E-3</v>
      </c>
      <c r="H508">
        <v>1.5581200000000001E-3</v>
      </c>
      <c r="I508" s="1">
        <v>1.6999999999999999E-9</v>
      </c>
    </row>
    <row r="509" spans="1:9" x14ac:dyDescent="0.2">
      <c r="A509" t="s">
        <v>423</v>
      </c>
      <c r="B509">
        <v>11</v>
      </c>
      <c r="C509">
        <v>28389866</v>
      </c>
      <c r="D509" t="s">
        <v>8</v>
      </c>
      <c r="E509" t="s">
        <v>5</v>
      </c>
      <c r="F509">
        <v>0.54296999999999995</v>
      </c>
      <c r="G509">
        <v>1.14465E-2</v>
      </c>
      <c r="H509">
        <v>1.364E-3</v>
      </c>
      <c r="I509" s="1">
        <v>4.7999999999999997E-17</v>
      </c>
    </row>
    <row r="510" spans="1:9" x14ac:dyDescent="0.2">
      <c r="A510" t="s">
        <v>1607</v>
      </c>
      <c r="B510">
        <v>11</v>
      </c>
      <c r="C510">
        <v>30311964</v>
      </c>
      <c r="D510" t="s">
        <v>5</v>
      </c>
      <c r="E510" t="s">
        <v>11</v>
      </c>
      <c r="F510">
        <v>0.72673200000000004</v>
      </c>
      <c r="G510">
        <v>1.03803E-2</v>
      </c>
      <c r="H510">
        <v>1.5204000000000001E-3</v>
      </c>
      <c r="I510" s="1">
        <v>8.5999999999999997E-12</v>
      </c>
    </row>
    <row r="511" spans="1:9" x14ac:dyDescent="0.2">
      <c r="A511" t="s">
        <v>424</v>
      </c>
      <c r="B511">
        <v>11</v>
      </c>
      <c r="C511">
        <v>35489891</v>
      </c>
      <c r="D511" t="s">
        <v>5</v>
      </c>
      <c r="E511" t="s">
        <v>8</v>
      </c>
      <c r="F511">
        <v>0.35156799999999999</v>
      </c>
      <c r="G511">
        <v>-8.6477299999999993E-3</v>
      </c>
      <c r="H511">
        <v>1.4234E-3</v>
      </c>
      <c r="I511" s="1">
        <v>1.2E-9</v>
      </c>
    </row>
    <row r="512" spans="1:9" x14ac:dyDescent="0.2">
      <c r="A512" t="s">
        <v>425</v>
      </c>
      <c r="B512">
        <v>11</v>
      </c>
      <c r="C512">
        <v>43633645</v>
      </c>
      <c r="D512" t="s">
        <v>11</v>
      </c>
      <c r="E512" t="s">
        <v>8</v>
      </c>
      <c r="F512">
        <v>0.58233000000000001</v>
      </c>
      <c r="G512">
        <v>1.05576E-2</v>
      </c>
      <c r="H512">
        <v>1.37969E-3</v>
      </c>
      <c r="I512" s="1">
        <v>2E-14</v>
      </c>
    </row>
    <row r="513" spans="1:9" x14ac:dyDescent="0.2">
      <c r="A513" t="s">
        <v>1608</v>
      </c>
      <c r="B513">
        <v>11</v>
      </c>
      <c r="C513">
        <v>47449913</v>
      </c>
      <c r="D513" t="s">
        <v>6</v>
      </c>
      <c r="E513" t="s">
        <v>11</v>
      </c>
      <c r="F513">
        <v>0.71360299999999999</v>
      </c>
      <c r="G513">
        <v>-1.2531E-2</v>
      </c>
      <c r="H513">
        <v>1.50015E-3</v>
      </c>
      <c r="I513" s="1">
        <v>6.6E-17</v>
      </c>
    </row>
    <row r="514" spans="1:9" x14ac:dyDescent="0.2">
      <c r="A514" t="s">
        <v>426</v>
      </c>
      <c r="B514">
        <v>11</v>
      </c>
      <c r="C514">
        <v>49585779</v>
      </c>
      <c r="D514" t="s">
        <v>5</v>
      </c>
      <c r="E514" t="s">
        <v>8</v>
      </c>
      <c r="F514">
        <v>0.44307999999999997</v>
      </c>
      <c r="G514">
        <v>1.02229E-2</v>
      </c>
      <c r="H514">
        <v>1.4985199999999999E-3</v>
      </c>
      <c r="I514" s="1">
        <v>8.9999999999999996E-12</v>
      </c>
    </row>
    <row r="515" spans="1:9" x14ac:dyDescent="0.2">
      <c r="A515" t="s">
        <v>1609</v>
      </c>
      <c r="B515">
        <v>11</v>
      </c>
      <c r="C515">
        <v>54860922</v>
      </c>
      <c r="D515" t="s">
        <v>11</v>
      </c>
      <c r="E515" t="s">
        <v>6</v>
      </c>
      <c r="F515">
        <v>0.83623700000000001</v>
      </c>
      <c r="G515">
        <v>1.0883200000000001E-2</v>
      </c>
      <c r="H515">
        <v>1.8572E-3</v>
      </c>
      <c r="I515" s="1">
        <v>4.5999999999999998E-9</v>
      </c>
    </row>
    <row r="516" spans="1:9" x14ac:dyDescent="0.2">
      <c r="A516" t="s">
        <v>1610</v>
      </c>
      <c r="B516">
        <v>11</v>
      </c>
      <c r="C516">
        <v>56003589</v>
      </c>
      <c r="D516" t="s">
        <v>5</v>
      </c>
      <c r="E516" t="s">
        <v>8</v>
      </c>
      <c r="F516">
        <v>0.79398500000000005</v>
      </c>
      <c r="G516">
        <v>-9.3764899999999995E-3</v>
      </c>
      <c r="H516">
        <v>1.67644E-3</v>
      </c>
      <c r="I516" s="1">
        <v>2.1999999999999998E-8</v>
      </c>
    </row>
    <row r="517" spans="1:9" x14ac:dyDescent="0.2">
      <c r="A517" t="s">
        <v>427</v>
      </c>
      <c r="B517">
        <v>11</v>
      </c>
      <c r="C517">
        <v>65018728</v>
      </c>
      <c r="D517" t="s">
        <v>6</v>
      </c>
      <c r="E517" t="s">
        <v>5</v>
      </c>
      <c r="F517">
        <v>0.75514000000000003</v>
      </c>
      <c r="G517">
        <v>-9.4635599999999993E-3</v>
      </c>
      <c r="H517">
        <v>1.66737E-3</v>
      </c>
      <c r="I517" s="1">
        <v>1.4E-8</v>
      </c>
    </row>
    <row r="518" spans="1:9" x14ac:dyDescent="0.2">
      <c r="A518" t="s">
        <v>428</v>
      </c>
      <c r="B518">
        <v>11</v>
      </c>
      <c r="C518">
        <v>65715204</v>
      </c>
      <c r="D518" t="s">
        <v>5</v>
      </c>
      <c r="E518" t="s">
        <v>8</v>
      </c>
      <c r="F518">
        <v>0.954426</v>
      </c>
      <c r="G518">
        <v>3.5640699999999997E-2</v>
      </c>
      <c r="H518">
        <v>3.2517599999999998E-3</v>
      </c>
      <c r="I518" s="1">
        <v>5.9000000000000002E-28</v>
      </c>
    </row>
    <row r="519" spans="1:9" x14ac:dyDescent="0.2">
      <c r="A519" t="s">
        <v>1611</v>
      </c>
      <c r="B519">
        <v>11</v>
      </c>
      <c r="C519">
        <v>66899619</v>
      </c>
      <c r="D519" t="s">
        <v>8</v>
      </c>
      <c r="E519" t="s">
        <v>5</v>
      </c>
      <c r="F519">
        <v>0.91723399999999999</v>
      </c>
      <c r="G519">
        <v>4.9939799999999999E-2</v>
      </c>
      <c r="H519">
        <v>2.46138E-3</v>
      </c>
      <c r="I519" s="1">
        <v>1.6E-91</v>
      </c>
    </row>
    <row r="520" spans="1:9" x14ac:dyDescent="0.2">
      <c r="A520" t="s">
        <v>429</v>
      </c>
      <c r="B520">
        <v>11</v>
      </c>
      <c r="C520">
        <v>68210421</v>
      </c>
      <c r="D520" t="s">
        <v>11</v>
      </c>
      <c r="E520" t="s">
        <v>6</v>
      </c>
      <c r="F520">
        <v>0.84446600000000005</v>
      </c>
      <c r="G520">
        <v>1.56343E-2</v>
      </c>
      <c r="H520">
        <v>1.8774499999999999E-3</v>
      </c>
      <c r="I520" s="1">
        <v>8.3000000000000005E-17</v>
      </c>
    </row>
    <row r="521" spans="1:9" x14ac:dyDescent="0.2">
      <c r="A521" t="s">
        <v>430</v>
      </c>
      <c r="B521">
        <v>11</v>
      </c>
      <c r="C521">
        <v>69279570</v>
      </c>
      <c r="D521" t="s">
        <v>8</v>
      </c>
      <c r="E521" t="s">
        <v>11</v>
      </c>
      <c r="F521">
        <v>0.96490200000000004</v>
      </c>
      <c r="G521">
        <v>-2.5660200000000001E-2</v>
      </c>
      <c r="H521">
        <v>3.77335E-3</v>
      </c>
      <c r="I521" s="1">
        <v>9.9999999999999994E-12</v>
      </c>
    </row>
    <row r="522" spans="1:9" x14ac:dyDescent="0.2">
      <c r="A522" t="s">
        <v>431</v>
      </c>
      <c r="B522">
        <v>11</v>
      </c>
      <c r="C522">
        <v>69860399</v>
      </c>
      <c r="D522" t="s">
        <v>5</v>
      </c>
      <c r="E522" t="s">
        <v>8</v>
      </c>
      <c r="F522">
        <v>0.283362</v>
      </c>
      <c r="G522">
        <v>-9.5450900000000009E-3</v>
      </c>
      <c r="H522">
        <v>1.5376400000000001E-3</v>
      </c>
      <c r="I522" s="1">
        <v>5.4E-10</v>
      </c>
    </row>
    <row r="523" spans="1:9" x14ac:dyDescent="0.2">
      <c r="A523" t="s">
        <v>432</v>
      </c>
      <c r="B523">
        <v>11</v>
      </c>
      <c r="C523">
        <v>71931178</v>
      </c>
      <c r="D523" t="s">
        <v>11</v>
      </c>
      <c r="E523" t="s">
        <v>6</v>
      </c>
      <c r="F523">
        <v>0.98936900000000005</v>
      </c>
      <c r="G523">
        <v>3.7925899999999999E-2</v>
      </c>
      <c r="H523">
        <v>6.6264799999999997E-3</v>
      </c>
      <c r="I523" s="1">
        <v>1E-8</v>
      </c>
    </row>
    <row r="524" spans="1:9" x14ac:dyDescent="0.2">
      <c r="A524" t="s">
        <v>433</v>
      </c>
      <c r="B524">
        <v>11</v>
      </c>
      <c r="C524">
        <v>72346850</v>
      </c>
      <c r="D524" t="s">
        <v>8</v>
      </c>
      <c r="E524" t="s">
        <v>5</v>
      </c>
      <c r="F524">
        <v>0.32653300000000002</v>
      </c>
      <c r="G524">
        <v>1.0029100000000001E-2</v>
      </c>
      <c r="H524">
        <v>1.4517200000000001E-3</v>
      </c>
      <c r="I524" s="1">
        <v>4.8999999999999997E-12</v>
      </c>
    </row>
    <row r="525" spans="1:9" x14ac:dyDescent="0.2">
      <c r="A525" t="s">
        <v>434</v>
      </c>
      <c r="B525">
        <v>11</v>
      </c>
      <c r="C525">
        <v>75276178</v>
      </c>
      <c r="D525" t="s">
        <v>8</v>
      </c>
      <c r="E525" t="s">
        <v>11</v>
      </c>
      <c r="F525">
        <v>0.14011699999999999</v>
      </c>
      <c r="G525">
        <v>2.5172400000000001E-2</v>
      </c>
      <c r="H525">
        <v>1.9522599999999999E-3</v>
      </c>
      <c r="I525" s="1">
        <v>4.9000000000000004E-38</v>
      </c>
    </row>
    <row r="526" spans="1:9" x14ac:dyDescent="0.2">
      <c r="A526" t="s">
        <v>435</v>
      </c>
      <c r="B526">
        <v>11</v>
      </c>
      <c r="C526">
        <v>85526151</v>
      </c>
      <c r="D526" t="s">
        <v>11</v>
      </c>
      <c r="E526" t="s">
        <v>6</v>
      </c>
      <c r="F526">
        <v>0.73805900000000002</v>
      </c>
      <c r="G526">
        <v>1.0945099999999999E-2</v>
      </c>
      <c r="H526">
        <v>1.5496399999999999E-3</v>
      </c>
      <c r="I526" s="1">
        <v>1.6E-12</v>
      </c>
    </row>
    <row r="527" spans="1:9" x14ac:dyDescent="0.2">
      <c r="A527" t="s">
        <v>1612</v>
      </c>
      <c r="B527">
        <v>11</v>
      </c>
      <c r="C527">
        <v>89953315</v>
      </c>
      <c r="D527" t="s">
        <v>6</v>
      </c>
      <c r="E527" t="s">
        <v>11</v>
      </c>
      <c r="F527">
        <v>0.773733</v>
      </c>
      <c r="G527">
        <v>-9.6544600000000001E-3</v>
      </c>
      <c r="H527">
        <v>1.62502E-3</v>
      </c>
      <c r="I527" s="1">
        <v>2.7999999999999998E-9</v>
      </c>
    </row>
    <row r="528" spans="1:9" x14ac:dyDescent="0.2">
      <c r="A528" t="s">
        <v>436</v>
      </c>
      <c r="B528">
        <v>11</v>
      </c>
      <c r="C528">
        <v>92576027</v>
      </c>
      <c r="D528" t="s">
        <v>5</v>
      </c>
      <c r="E528" t="s">
        <v>8</v>
      </c>
      <c r="F528">
        <v>0.60324599999999995</v>
      </c>
      <c r="G528">
        <v>8.5314699999999993E-3</v>
      </c>
      <c r="H528">
        <v>1.3878600000000001E-3</v>
      </c>
      <c r="I528" s="1">
        <v>7.8999999999999996E-10</v>
      </c>
    </row>
    <row r="529" spans="1:9" x14ac:dyDescent="0.2">
      <c r="A529" t="s">
        <v>437</v>
      </c>
      <c r="B529">
        <v>11</v>
      </c>
      <c r="C529">
        <v>120340060</v>
      </c>
      <c r="D529" t="s">
        <v>8</v>
      </c>
      <c r="E529" t="s">
        <v>6</v>
      </c>
      <c r="F529">
        <v>0.94971000000000005</v>
      </c>
      <c r="G529">
        <v>2.18094E-2</v>
      </c>
      <c r="H529">
        <v>3.1034600000000002E-3</v>
      </c>
      <c r="I529" s="1">
        <v>2.0999999999999999E-12</v>
      </c>
    </row>
    <row r="530" spans="1:9" x14ac:dyDescent="0.2">
      <c r="A530" t="s">
        <v>438</v>
      </c>
      <c r="B530">
        <v>11</v>
      </c>
      <c r="C530">
        <v>126083218</v>
      </c>
      <c r="D530" t="s">
        <v>5</v>
      </c>
      <c r="E530" t="s">
        <v>6</v>
      </c>
      <c r="F530">
        <v>0.68994100000000003</v>
      </c>
      <c r="G530">
        <v>9.6401799999999999E-3</v>
      </c>
      <c r="H530">
        <v>1.4643600000000001E-3</v>
      </c>
      <c r="I530" s="1">
        <v>4.6000000000000003E-11</v>
      </c>
    </row>
    <row r="531" spans="1:9" x14ac:dyDescent="0.2">
      <c r="A531" t="s">
        <v>439</v>
      </c>
      <c r="B531">
        <v>11</v>
      </c>
      <c r="C531">
        <v>127932610</v>
      </c>
      <c r="D531" t="s">
        <v>5</v>
      </c>
      <c r="E531" t="s">
        <v>11</v>
      </c>
      <c r="F531">
        <v>0.813863</v>
      </c>
      <c r="G531">
        <v>1.2812199999999999E-2</v>
      </c>
      <c r="H531">
        <v>1.76581E-3</v>
      </c>
      <c r="I531" s="1">
        <v>4.0000000000000001E-13</v>
      </c>
    </row>
    <row r="532" spans="1:9" x14ac:dyDescent="0.2">
      <c r="A532" t="s">
        <v>1613</v>
      </c>
      <c r="B532">
        <v>11</v>
      </c>
      <c r="C532">
        <v>128500215</v>
      </c>
      <c r="D532" t="s">
        <v>8</v>
      </c>
      <c r="E532" t="s">
        <v>5</v>
      </c>
      <c r="F532">
        <v>0.49674800000000002</v>
      </c>
      <c r="G532">
        <v>-7.9134800000000005E-3</v>
      </c>
      <c r="H532">
        <v>1.35647E-3</v>
      </c>
      <c r="I532" s="1">
        <v>5.4000000000000004E-9</v>
      </c>
    </row>
    <row r="533" spans="1:9" x14ac:dyDescent="0.2">
      <c r="A533" t="s">
        <v>440</v>
      </c>
      <c r="B533">
        <v>11</v>
      </c>
      <c r="C533">
        <v>128687796</v>
      </c>
      <c r="D533" t="s">
        <v>8</v>
      </c>
      <c r="E533" t="s">
        <v>5</v>
      </c>
      <c r="F533">
        <v>0.66808699999999999</v>
      </c>
      <c r="G533">
        <v>1.1277300000000001E-2</v>
      </c>
      <c r="H533">
        <v>1.4402499999999999E-3</v>
      </c>
      <c r="I533" s="1">
        <v>4.8999999999999999E-15</v>
      </c>
    </row>
    <row r="534" spans="1:9" x14ac:dyDescent="0.2">
      <c r="A534" t="s">
        <v>441</v>
      </c>
      <c r="B534">
        <v>12</v>
      </c>
      <c r="C534">
        <v>330315</v>
      </c>
      <c r="D534" t="s">
        <v>6</v>
      </c>
      <c r="E534" t="s">
        <v>5</v>
      </c>
      <c r="F534">
        <v>0.53542400000000001</v>
      </c>
      <c r="G534">
        <v>7.8559500000000004E-3</v>
      </c>
      <c r="H534">
        <v>1.4123499999999999E-3</v>
      </c>
      <c r="I534" s="1">
        <v>2.7E-8</v>
      </c>
    </row>
    <row r="535" spans="1:9" x14ac:dyDescent="0.2">
      <c r="A535" t="s">
        <v>442</v>
      </c>
      <c r="B535">
        <v>12</v>
      </c>
      <c r="C535">
        <v>576984</v>
      </c>
      <c r="D535" t="s">
        <v>11</v>
      </c>
      <c r="E535" t="s">
        <v>6</v>
      </c>
      <c r="F535">
        <v>0.66073300000000001</v>
      </c>
      <c r="G535">
        <v>-1.37362E-2</v>
      </c>
      <c r="H535">
        <v>1.4368E-3</v>
      </c>
      <c r="I535" s="1">
        <v>1.2E-21</v>
      </c>
    </row>
    <row r="536" spans="1:9" x14ac:dyDescent="0.2">
      <c r="A536" t="s">
        <v>443</v>
      </c>
      <c r="B536">
        <v>12</v>
      </c>
      <c r="C536">
        <v>4384844</v>
      </c>
      <c r="D536" t="s">
        <v>6</v>
      </c>
      <c r="E536" t="s">
        <v>5</v>
      </c>
      <c r="F536">
        <v>0.97927500000000001</v>
      </c>
      <c r="G536">
        <v>-7.9067600000000002E-2</v>
      </c>
      <c r="H536">
        <v>5.2413299999999998E-3</v>
      </c>
      <c r="I536" s="1">
        <v>2E-51</v>
      </c>
    </row>
    <row r="537" spans="1:9" x14ac:dyDescent="0.2">
      <c r="A537" t="s">
        <v>444</v>
      </c>
      <c r="B537">
        <v>12</v>
      </c>
      <c r="C537">
        <v>6611613</v>
      </c>
      <c r="D537" t="s">
        <v>8</v>
      </c>
      <c r="E537" t="s">
        <v>5</v>
      </c>
      <c r="F537">
        <v>0.93781999999999999</v>
      </c>
      <c r="G537">
        <v>1.5741399999999999E-2</v>
      </c>
      <c r="H537">
        <v>2.8459599999999998E-3</v>
      </c>
      <c r="I537" s="1">
        <v>3.2000000000000002E-8</v>
      </c>
    </row>
    <row r="538" spans="1:9" x14ac:dyDescent="0.2">
      <c r="A538" t="s">
        <v>445</v>
      </c>
      <c r="B538">
        <v>12</v>
      </c>
      <c r="C538">
        <v>11870768</v>
      </c>
      <c r="D538" t="s">
        <v>8</v>
      </c>
      <c r="E538" t="s">
        <v>5</v>
      </c>
      <c r="F538">
        <v>0.354904</v>
      </c>
      <c r="G538">
        <v>2.3683200000000001E-2</v>
      </c>
      <c r="H538">
        <v>1.418E-3</v>
      </c>
      <c r="I538" s="1">
        <v>1.3E-62</v>
      </c>
    </row>
    <row r="539" spans="1:9" x14ac:dyDescent="0.2">
      <c r="A539" t="s">
        <v>446</v>
      </c>
      <c r="B539">
        <v>12</v>
      </c>
      <c r="C539">
        <v>12046429</v>
      </c>
      <c r="D539" t="s">
        <v>8</v>
      </c>
      <c r="E539" t="s">
        <v>5</v>
      </c>
      <c r="F539">
        <v>0.69737300000000002</v>
      </c>
      <c r="G539">
        <v>1.0699500000000001E-2</v>
      </c>
      <c r="H539">
        <v>1.4731499999999999E-3</v>
      </c>
      <c r="I539" s="1">
        <v>3.8E-13</v>
      </c>
    </row>
    <row r="540" spans="1:9" x14ac:dyDescent="0.2">
      <c r="A540" t="s">
        <v>447</v>
      </c>
      <c r="B540">
        <v>12</v>
      </c>
      <c r="C540">
        <v>12827900</v>
      </c>
      <c r="D540" t="s">
        <v>5</v>
      </c>
      <c r="E540" t="s">
        <v>11</v>
      </c>
      <c r="F540">
        <v>0.885907</v>
      </c>
      <c r="G540">
        <v>1.29374E-2</v>
      </c>
      <c r="H540">
        <v>2.1465500000000001E-3</v>
      </c>
      <c r="I540" s="1">
        <v>1.6999999999999999E-9</v>
      </c>
    </row>
    <row r="541" spans="1:9" x14ac:dyDescent="0.2">
      <c r="A541" t="s">
        <v>448</v>
      </c>
      <c r="B541">
        <v>12</v>
      </c>
      <c r="C541">
        <v>13202294</v>
      </c>
      <c r="D541" t="s">
        <v>8</v>
      </c>
      <c r="E541" t="s">
        <v>5</v>
      </c>
      <c r="F541">
        <v>0.41900100000000001</v>
      </c>
      <c r="G541">
        <v>-7.62482E-3</v>
      </c>
      <c r="H541">
        <v>1.3756599999999999E-3</v>
      </c>
      <c r="I541" s="1">
        <v>2.9999999999999997E-8</v>
      </c>
    </row>
    <row r="542" spans="1:9" x14ac:dyDescent="0.2">
      <c r="A542" t="s">
        <v>449</v>
      </c>
      <c r="B542">
        <v>12</v>
      </c>
      <c r="C542">
        <v>14397702</v>
      </c>
      <c r="D542" t="s">
        <v>6</v>
      </c>
      <c r="E542" t="s">
        <v>11</v>
      </c>
      <c r="F542">
        <v>0.94501199999999996</v>
      </c>
      <c r="G542">
        <v>-1.7111100000000001E-2</v>
      </c>
      <c r="H542">
        <v>2.9992E-3</v>
      </c>
      <c r="I542" s="1">
        <v>1.2E-8</v>
      </c>
    </row>
    <row r="543" spans="1:9" x14ac:dyDescent="0.2">
      <c r="A543" t="s">
        <v>450</v>
      </c>
      <c r="B543">
        <v>12</v>
      </c>
      <c r="C543">
        <v>14908319</v>
      </c>
      <c r="D543" t="s">
        <v>11</v>
      </c>
      <c r="E543" t="s">
        <v>6</v>
      </c>
      <c r="F543">
        <v>0.62350899999999998</v>
      </c>
      <c r="G543">
        <v>9.1886699999999995E-3</v>
      </c>
      <c r="H543">
        <v>1.4048800000000001E-3</v>
      </c>
      <c r="I543" s="1">
        <v>6.0999999999999996E-11</v>
      </c>
    </row>
    <row r="544" spans="1:9" x14ac:dyDescent="0.2">
      <c r="A544" t="s">
        <v>451</v>
      </c>
      <c r="B544">
        <v>12</v>
      </c>
      <c r="C544">
        <v>20143098</v>
      </c>
      <c r="D544" t="s">
        <v>5</v>
      </c>
      <c r="E544" t="s">
        <v>8</v>
      </c>
      <c r="F544">
        <v>0.76162200000000002</v>
      </c>
      <c r="G544">
        <v>-8.7782999999999993E-3</v>
      </c>
      <c r="H544">
        <v>1.6006600000000001E-3</v>
      </c>
      <c r="I544" s="1">
        <v>4.1999999999999999E-8</v>
      </c>
    </row>
    <row r="545" spans="1:9" x14ac:dyDescent="0.2">
      <c r="A545" t="s">
        <v>452</v>
      </c>
      <c r="B545">
        <v>12</v>
      </c>
      <c r="C545">
        <v>20588382</v>
      </c>
      <c r="D545" t="s">
        <v>11</v>
      </c>
      <c r="E545" t="s">
        <v>6</v>
      </c>
      <c r="F545">
        <v>0.20038500000000001</v>
      </c>
      <c r="G545">
        <v>-1.56098E-2</v>
      </c>
      <c r="H545">
        <v>1.7247899999999999E-3</v>
      </c>
      <c r="I545" s="1">
        <v>1.4E-19</v>
      </c>
    </row>
    <row r="546" spans="1:9" x14ac:dyDescent="0.2">
      <c r="A546" t="s">
        <v>453</v>
      </c>
      <c r="B546">
        <v>12</v>
      </c>
      <c r="C546">
        <v>20800541</v>
      </c>
      <c r="D546" t="s">
        <v>6</v>
      </c>
      <c r="E546" t="s">
        <v>11</v>
      </c>
      <c r="F546">
        <v>0.79452100000000003</v>
      </c>
      <c r="G546">
        <v>-1.0652399999999999E-2</v>
      </c>
      <c r="H546">
        <v>1.68611E-3</v>
      </c>
      <c r="I546" s="1">
        <v>2.7E-10</v>
      </c>
    </row>
    <row r="547" spans="1:9" x14ac:dyDescent="0.2">
      <c r="A547" t="s">
        <v>1614</v>
      </c>
      <c r="B547">
        <v>12</v>
      </c>
      <c r="C547">
        <v>23997231</v>
      </c>
      <c r="D547" t="s">
        <v>5</v>
      </c>
      <c r="E547" t="s">
        <v>6</v>
      </c>
      <c r="F547">
        <v>0.59848699999999999</v>
      </c>
      <c r="G547">
        <v>1.05713E-2</v>
      </c>
      <c r="H547">
        <v>1.3830299999999999E-3</v>
      </c>
      <c r="I547" s="1">
        <v>2.0999999999999999E-14</v>
      </c>
    </row>
    <row r="548" spans="1:9" x14ac:dyDescent="0.2">
      <c r="A548" t="s">
        <v>454</v>
      </c>
      <c r="B548">
        <v>12</v>
      </c>
      <c r="C548">
        <v>28168810</v>
      </c>
      <c r="D548" t="s">
        <v>11</v>
      </c>
      <c r="E548" t="s">
        <v>6</v>
      </c>
      <c r="F548">
        <v>0.99380500000000005</v>
      </c>
      <c r="G548">
        <v>-7.7916299999999994E-2</v>
      </c>
      <c r="H548">
        <v>8.9253400000000004E-3</v>
      </c>
      <c r="I548" s="1">
        <v>2.6E-18</v>
      </c>
    </row>
    <row r="549" spans="1:9" x14ac:dyDescent="0.2">
      <c r="A549" t="s">
        <v>1615</v>
      </c>
      <c r="B549">
        <v>12</v>
      </c>
      <c r="C549">
        <v>28649875</v>
      </c>
      <c r="D549" t="s">
        <v>8</v>
      </c>
      <c r="E549" t="s">
        <v>5</v>
      </c>
      <c r="F549">
        <v>0.69233699999999998</v>
      </c>
      <c r="G549">
        <v>2.07881E-2</v>
      </c>
      <c r="H549">
        <v>1.47601E-3</v>
      </c>
      <c r="I549" s="1">
        <v>4.7999999999999998E-45</v>
      </c>
    </row>
    <row r="550" spans="1:9" x14ac:dyDescent="0.2">
      <c r="A550" t="s">
        <v>455</v>
      </c>
      <c r="B550">
        <v>12</v>
      </c>
      <c r="C550">
        <v>29509450</v>
      </c>
      <c r="D550" t="s">
        <v>11</v>
      </c>
      <c r="E550" t="s">
        <v>6</v>
      </c>
      <c r="F550">
        <v>0.71455400000000002</v>
      </c>
      <c r="G550">
        <v>-1.3911E-2</v>
      </c>
      <c r="H550">
        <v>1.50224E-3</v>
      </c>
      <c r="I550" s="1">
        <v>1.9999999999999999E-20</v>
      </c>
    </row>
    <row r="551" spans="1:9" x14ac:dyDescent="0.2">
      <c r="A551" t="s">
        <v>1616</v>
      </c>
      <c r="B551">
        <v>12</v>
      </c>
      <c r="C551">
        <v>46852093</v>
      </c>
      <c r="D551" t="s">
        <v>5</v>
      </c>
      <c r="E551" t="s">
        <v>8</v>
      </c>
      <c r="F551">
        <v>0.299126</v>
      </c>
      <c r="G551">
        <v>-8.8154500000000007E-3</v>
      </c>
      <c r="H551">
        <v>1.47832E-3</v>
      </c>
      <c r="I551" s="1">
        <v>2.5000000000000001E-9</v>
      </c>
    </row>
    <row r="552" spans="1:9" x14ac:dyDescent="0.2">
      <c r="A552" t="s">
        <v>456</v>
      </c>
      <c r="B552">
        <v>12</v>
      </c>
      <c r="C552">
        <v>50263148</v>
      </c>
      <c r="D552" t="s">
        <v>5</v>
      </c>
      <c r="E552" t="s">
        <v>8</v>
      </c>
      <c r="F552">
        <v>0.61549699999999996</v>
      </c>
      <c r="G552">
        <v>-1.10971E-2</v>
      </c>
      <c r="H552">
        <v>1.3927799999999999E-3</v>
      </c>
      <c r="I552" s="1">
        <v>1.6E-15</v>
      </c>
    </row>
    <row r="553" spans="1:9" x14ac:dyDescent="0.2">
      <c r="A553" t="s">
        <v>457</v>
      </c>
      <c r="B553">
        <v>12</v>
      </c>
      <c r="C553">
        <v>53465260</v>
      </c>
      <c r="D553" t="s">
        <v>8</v>
      </c>
      <c r="E553" t="s">
        <v>5</v>
      </c>
      <c r="F553">
        <v>0.91378499999999996</v>
      </c>
      <c r="G553">
        <v>-1.65574E-2</v>
      </c>
      <c r="H553">
        <v>2.4280500000000002E-3</v>
      </c>
      <c r="I553" s="1">
        <v>9.1999999999999996E-12</v>
      </c>
    </row>
    <row r="554" spans="1:9" x14ac:dyDescent="0.2">
      <c r="A554" t="s">
        <v>458</v>
      </c>
      <c r="B554">
        <v>12</v>
      </c>
      <c r="C554">
        <v>57146069</v>
      </c>
      <c r="D554" t="s">
        <v>6</v>
      </c>
      <c r="E554" t="s">
        <v>5</v>
      </c>
      <c r="F554">
        <v>0.89593599999999995</v>
      </c>
      <c r="G554">
        <v>1.53889E-2</v>
      </c>
      <c r="H554">
        <v>2.21849E-3</v>
      </c>
      <c r="I554" s="1">
        <v>3.9999999999999999E-12</v>
      </c>
    </row>
    <row r="555" spans="1:9" x14ac:dyDescent="0.2">
      <c r="A555" t="s">
        <v>459</v>
      </c>
      <c r="B555">
        <v>12</v>
      </c>
      <c r="C555">
        <v>58052294</v>
      </c>
      <c r="D555" t="s">
        <v>5</v>
      </c>
      <c r="E555" t="s">
        <v>8</v>
      </c>
      <c r="F555">
        <v>0.389762</v>
      </c>
      <c r="G555">
        <v>-8.1541800000000005E-3</v>
      </c>
      <c r="H555">
        <v>1.4134600000000001E-3</v>
      </c>
      <c r="I555" s="1">
        <v>8.0000000000000005E-9</v>
      </c>
    </row>
    <row r="556" spans="1:9" x14ac:dyDescent="0.2">
      <c r="A556" t="s">
        <v>460</v>
      </c>
      <c r="B556">
        <v>12</v>
      </c>
      <c r="C556">
        <v>59966623</v>
      </c>
      <c r="D556" t="s">
        <v>5</v>
      </c>
      <c r="E556" t="s">
        <v>8</v>
      </c>
      <c r="F556">
        <v>0.68947199999999997</v>
      </c>
      <c r="G556">
        <v>-8.7604599999999994E-3</v>
      </c>
      <c r="H556">
        <v>1.47411E-3</v>
      </c>
      <c r="I556" s="1">
        <v>2.7999999999999998E-9</v>
      </c>
    </row>
    <row r="557" spans="1:9" x14ac:dyDescent="0.2">
      <c r="A557" t="s">
        <v>461</v>
      </c>
      <c r="B557">
        <v>12</v>
      </c>
      <c r="C557">
        <v>65110252</v>
      </c>
      <c r="D557" t="s">
        <v>5</v>
      </c>
      <c r="E557" t="s">
        <v>8</v>
      </c>
      <c r="F557">
        <v>0.68135500000000004</v>
      </c>
      <c r="G557">
        <v>8.4620600000000004E-3</v>
      </c>
      <c r="H557">
        <v>1.4780699999999999E-3</v>
      </c>
      <c r="I557" s="1">
        <v>1E-8</v>
      </c>
    </row>
    <row r="558" spans="1:9" x14ac:dyDescent="0.2">
      <c r="A558" t="s">
        <v>462</v>
      </c>
      <c r="B558">
        <v>12</v>
      </c>
      <c r="C558">
        <v>66239874</v>
      </c>
      <c r="D558" t="s">
        <v>8</v>
      </c>
      <c r="E558" t="s">
        <v>5</v>
      </c>
      <c r="F558">
        <v>0.93444799999999995</v>
      </c>
      <c r="G558">
        <v>1.7503600000000001E-2</v>
      </c>
      <c r="H558">
        <v>2.7372999999999998E-3</v>
      </c>
      <c r="I558" s="1">
        <v>1.5999999999999999E-10</v>
      </c>
    </row>
    <row r="559" spans="1:9" x14ac:dyDescent="0.2">
      <c r="A559" t="s">
        <v>463</v>
      </c>
      <c r="B559">
        <v>12</v>
      </c>
      <c r="C559">
        <v>66351826</v>
      </c>
      <c r="D559" t="s">
        <v>6</v>
      </c>
      <c r="E559" t="s">
        <v>11</v>
      </c>
      <c r="F559">
        <v>0.48826199999999997</v>
      </c>
      <c r="G559">
        <v>3.0212599999999999E-2</v>
      </c>
      <c r="H559">
        <v>1.3547699999999999E-3</v>
      </c>
      <c r="I559" s="1">
        <v>3.5999999999999999E-110</v>
      </c>
    </row>
    <row r="560" spans="1:9" x14ac:dyDescent="0.2">
      <c r="A560" t="s">
        <v>464</v>
      </c>
      <c r="B560">
        <v>12</v>
      </c>
      <c r="C560">
        <v>69828534</v>
      </c>
      <c r="D560" t="s">
        <v>11</v>
      </c>
      <c r="E560" t="s">
        <v>6</v>
      </c>
      <c r="F560">
        <v>0.65518399999999999</v>
      </c>
      <c r="G560">
        <v>-1.4987199999999999E-2</v>
      </c>
      <c r="H560">
        <v>1.43137E-3</v>
      </c>
      <c r="I560" s="1">
        <v>1.2E-25</v>
      </c>
    </row>
    <row r="561" spans="1:9" x14ac:dyDescent="0.2">
      <c r="A561" t="s">
        <v>465</v>
      </c>
      <c r="B561">
        <v>12</v>
      </c>
      <c r="C561">
        <v>70149576</v>
      </c>
      <c r="D561" t="s">
        <v>8</v>
      </c>
      <c r="E561" t="s">
        <v>5</v>
      </c>
      <c r="F561">
        <v>0.83812200000000003</v>
      </c>
      <c r="G561">
        <v>1.09289E-2</v>
      </c>
      <c r="H561">
        <v>1.84278E-3</v>
      </c>
      <c r="I561" s="1">
        <v>3E-9</v>
      </c>
    </row>
    <row r="562" spans="1:9" x14ac:dyDescent="0.2">
      <c r="A562" t="s">
        <v>466</v>
      </c>
      <c r="B562">
        <v>12</v>
      </c>
      <c r="C562">
        <v>77429776</v>
      </c>
      <c r="D562" t="s">
        <v>6</v>
      </c>
      <c r="E562" t="s">
        <v>8</v>
      </c>
      <c r="F562">
        <v>0.19128400000000001</v>
      </c>
      <c r="G562">
        <v>-1.1163599999999999E-2</v>
      </c>
      <c r="H562">
        <v>1.7474299999999999E-3</v>
      </c>
      <c r="I562" s="1">
        <v>1.7000000000000001E-10</v>
      </c>
    </row>
    <row r="563" spans="1:9" x14ac:dyDescent="0.2">
      <c r="A563" t="s">
        <v>467</v>
      </c>
      <c r="B563">
        <v>12</v>
      </c>
      <c r="C563">
        <v>77453226</v>
      </c>
      <c r="D563" t="s">
        <v>5</v>
      </c>
      <c r="E563" t="s">
        <v>6</v>
      </c>
      <c r="F563">
        <v>0.31906099999999998</v>
      </c>
      <c r="G563">
        <v>-1.2034700000000001E-2</v>
      </c>
      <c r="H563">
        <v>1.45725E-3</v>
      </c>
      <c r="I563" s="1">
        <v>1.5E-16</v>
      </c>
    </row>
    <row r="564" spans="1:9" x14ac:dyDescent="0.2">
      <c r="A564" t="s">
        <v>468</v>
      </c>
      <c r="B564">
        <v>12</v>
      </c>
      <c r="C564">
        <v>90006905</v>
      </c>
      <c r="D564" t="s">
        <v>11</v>
      </c>
      <c r="E564" t="s">
        <v>6</v>
      </c>
      <c r="F564">
        <v>0.79796299999999998</v>
      </c>
      <c r="G564">
        <v>1.0104399999999999E-2</v>
      </c>
      <c r="H564">
        <v>1.68676E-3</v>
      </c>
      <c r="I564" s="1">
        <v>2.1000000000000002E-9</v>
      </c>
    </row>
    <row r="565" spans="1:9" x14ac:dyDescent="0.2">
      <c r="A565" t="s">
        <v>469</v>
      </c>
      <c r="B565">
        <v>12</v>
      </c>
      <c r="C565">
        <v>93985482</v>
      </c>
      <c r="D565" t="s">
        <v>6</v>
      </c>
      <c r="E565" t="s">
        <v>11</v>
      </c>
      <c r="F565">
        <v>0.77889299999999995</v>
      </c>
      <c r="G565">
        <v>-1.7871600000000001E-2</v>
      </c>
      <c r="H565">
        <v>1.63466E-3</v>
      </c>
      <c r="I565" s="1">
        <v>7.9999999999999998E-28</v>
      </c>
    </row>
    <row r="566" spans="1:9" x14ac:dyDescent="0.2">
      <c r="A566" t="s">
        <v>470</v>
      </c>
      <c r="B566">
        <v>12</v>
      </c>
      <c r="C566">
        <v>94201279</v>
      </c>
      <c r="D566" t="s">
        <v>8</v>
      </c>
      <c r="E566" t="s">
        <v>5</v>
      </c>
      <c r="F566">
        <v>0.69554099999999996</v>
      </c>
      <c r="G566">
        <v>1.3561500000000001E-2</v>
      </c>
      <c r="H566">
        <v>1.47309E-3</v>
      </c>
      <c r="I566" s="1">
        <v>3.3999999999999997E-20</v>
      </c>
    </row>
    <row r="567" spans="1:9" x14ac:dyDescent="0.2">
      <c r="A567" t="s">
        <v>471</v>
      </c>
      <c r="B567">
        <v>12</v>
      </c>
      <c r="C567">
        <v>94328224</v>
      </c>
      <c r="D567" t="s">
        <v>8</v>
      </c>
      <c r="E567" t="s">
        <v>5</v>
      </c>
      <c r="F567">
        <v>0.76899700000000004</v>
      </c>
      <c r="G567">
        <v>1.0624400000000001E-2</v>
      </c>
      <c r="H567">
        <v>1.61166E-3</v>
      </c>
      <c r="I567" s="1">
        <v>4.3E-11</v>
      </c>
    </row>
    <row r="568" spans="1:9" x14ac:dyDescent="0.2">
      <c r="A568" t="s">
        <v>472</v>
      </c>
      <c r="B568">
        <v>12</v>
      </c>
      <c r="C568">
        <v>97496089</v>
      </c>
      <c r="D568" t="s">
        <v>6</v>
      </c>
      <c r="E568" t="s">
        <v>11</v>
      </c>
      <c r="F568">
        <v>0.84243400000000002</v>
      </c>
      <c r="G568">
        <v>-1.29292E-2</v>
      </c>
      <c r="H568">
        <v>1.8630999999999999E-3</v>
      </c>
      <c r="I568" s="1">
        <v>3.8999999999999999E-12</v>
      </c>
    </row>
    <row r="569" spans="1:9" x14ac:dyDescent="0.2">
      <c r="A569" t="s">
        <v>473</v>
      </c>
      <c r="B569">
        <v>12</v>
      </c>
      <c r="C569">
        <v>98519359</v>
      </c>
      <c r="D569" t="s">
        <v>5</v>
      </c>
      <c r="E569" t="s">
        <v>6</v>
      </c>
      <c r="F569">
        <v>0.587453</v>
      </c>
      <c r="G569">
        <v>-9.3863999999999996E-3</v>
      </c>
      <c r="H569">
        <v>1.3902000000000001E-3</v>
      </c>
      <c r="I569" s="1">
        <v>1.5E-11</v>
      </c>
    </row>
    <row r="570" spans="1:9" x14ac:dyDescent="0.2">
      <c r="A570" t="s">
        <v>1617</v>
      </c>
      <c r="B570">
        <v>12</v>
      </c>
      <c r="C570">
        <v>102339359</v>
      </c>
      <c r="D570" t="s">
        <v>5</v>
      </c>
      <c r="E570" t="s">
        <v>8</v>
      </c>
      <c r="F570">
        <v>0.96315799999999996</v>
      </c>
      <c r="G570">
        <v>3.2338499999999999E-2</v>
      </c>
      <c r="H570">
        <v>3.7080300000000002E-3</v>
      </c>
      <c r="I570" s="1">
        <v>2.8000000000000001E-18</v>
      </c>
    </row>
    <row r="571" spans="1:9" x14ac:dyDescent="0.2">
      <c r="A571" t="s">
        <v>1618</v>
      </c>
      <c r="B571">
        <v>12</v>
      </c>
      <c r="C571">
        <v>102495257</v>
      </c>
      <c r="D571" t="s">
        <v>8</v>
      </c>
      <c r="E571" t="s">
        <v>5</v>
      </c>
      <c r="F571">
        <v>0.99227500000000002</v>
      </c>
      <c r="G571">
        <v>6.7704299999999995E-2</v>
      </c>
      <c r="H571">
        <v>7.81659E-3</v>
      </c>
      <c r="I571" s="1">
        <v>4.6999999999999996E-18</v>
      </c>
    </row>
    <row r="572" spans="1:9" x14ac:dyDescent="0.2">
      <c r="A572" t="s">
        <v>1619</v>
      </c>
      <c r="B572">
        <v>12</v>
      </c>
      <c r="C572">
        <v>102989266</v>
      </c>
      <c r="D572" t="s">
        <v>8</v>
      </c>
      <c r="E572" t="s">
        <v>5</v>
      </c>
      <c r="F572">
        <v>0.93073600000000001</v>
      </c>
      <c r="G572">
        <v>-2.4872200000000001E-2</v>
      </c>
      <c r="H572">
        <v>2.66607E-3</v>
      </c>
      <c r="I572" s="1">
        <v>1.1E-20</v>
      </c>
    </row>
    <row r="573" spans="1:9" x14ac:dyDescent="0.2">
      <c r="A573" t="s">
        <v>474</v>
      </c>
      <c r="B573">
        <v>12</v>
      </c>
      <c r="C573">
        <v>103051911</v>
      </c>
      <c r="D573" t="s">
        <v>5</v>
      </c>
      <c r="E573" t="s">
        <v>6</v>
      </c>
      <c r="F573">
        <v>0.99593799999999999</v>
      </c>
      <c r="G573">
        <v>-6.3178300000000007E-2</v>
      </c>
      <c r="H573">
        <v>1.1066400000000001E-2</v>
      </c>
      <c r="I573" s="1">
        <v>1.0999999999999999E-8</v>
      </c>
    </row>
    <row r="574" spans="1:9" x14ac:dyDescent="0.2">
      <c r="A574" t="s">
        <v>1620</v>
      </c>
      <c r="B574">
        <v>12</v>
      </c>
      <c r="C574">
        <v>103140344</v>
      </c>
      <c r="D574" t="s">
        <v>11</v>
      </c>
      <c r="E574" t="s">
        <v>6</v>
      </c>
      <c r="F574">
        <v>0.89222999999999997</v>
      </c>
      <c r="G574">
        <v>1.5499600000000001E-2</v>
      </c>
      <c r="H574">
        <v>2.1827499999999998E-3</v>
      </c>
      <c r="I574" s="1">
        <v>1.1999999999999999E-12</v>
      </c>
    </row>
    <row r="575" spans="1:9" x14ac:dyDescent="0.2">
      <c r="A575" t="s">
        <v>475</v>
      </c>
      <c r="B575">
        <v>12</v>
      </c>
      <c r="C575">
        <v>104408832</v>
      </c>
      <c r="D575" t="s">
        <v>6</v>
      </c>
      <c r="E575" t="s">
        <v>11</v>
      </c>
      <c r="F575">
        <v>0.98287899999999995</v>
      </c>
      <c r="G575">
        <v>-3.27391E-2</v>
      </c>
      <c r="H575">
        <v>5.2177899999999999E-3</v>
      </c>
      <c r="I575" s="1">
        <v>3.4999999999999998E-10</v>
      </c>
    </row>
    <row r="576" spans="1:9" x14ac:dyDescent="0.2">
      <c r="A576" t="s">
        <v>476</v>
      </c>
      <c r="B576">
        <v>12</v>
      </c>
      <c r="C576">
        <v>104446229</v>
      </c>
      <c r="D576" t="s">
        <v>11</v>
      </c>
      <c r="E576" t="s">
        <v>6</v>
      </c>
      <c r="F576">
        <v>0.98922299999999996</v>
      </c>
      <c r="G576">
        <v>-3.7099699999999999E-2</v>
      </c>
      <c r="H576">
        <v>6.6681099999999997E-3</v>
      </c>
      <c r="I576" s="1">
        <v>2.6000000000000001E-8</v>
      </c>
    </row>
    <row r="577" spans="1:9" x14ac:dyDescent="0.2">
      <c r="A577" t="s">
        <v>477</v>
      </c>
      <c r="B577">
        <v>12</v>
      </c>
      <c r="C577">
        <v>107205390</v>
      </c>
      <c r="D577" t="s">
        <v>8</v>
      </c>
      <c r="E577" t="s">
        <v>5</v>
      </c>
      <c r="F577">
        <v>0.762957</v>
      </c>
      <c r="G577">
        <v>1.29102E-2</v>
      </c>
      <c r="H577">
        <v>1.5929500000000001E-3</v>
      </c>
      <c r="I577" s="1">
        <v>5.3000000000000003E-16</v>
      </c>
    </row>
    <row r="578" spans="1:9" x14ac:dyDescent="0.2">
      <c r="A578" t="s">
        <v>1621</v>
      </c>
      <c r="B578">
        <v>12</v>
      </c>
      <c r="C578">
        <v>109881809</v>
      </c>
      <c r="D578" t="s">
        <v>11</v>
      </c>
      <c r="E578" t="s">
        <v>6</v>
      </c>
      <c r="F578">
        <v>0.74722999999999995</v>
      </c>
      <c r="G578">
        <v>9.5427900000000006E-3</v>
      </c>
      <c r="H578">
        <v>1.5616499999999999E-3</v>
      </c>
      <c r="I578" s="1">
        <v>9.900000000000001E-10</v>
      </c>
    </row>
    <row r="579" spans="1:9" x14ac:dyDescent="0.2">
      <c r="A579" t="s">
        <v>478</v>
      </c>
      <c r="B579">
        <v>12</v>
      </c>
      <c r="C579">
        <v>111865049</v>
      </c>
      <c r="D579" t="s">
        <v>11</v>
      </c>
      <c r="E579" t="s">
        <v>5</v>
      </c>
      <c r="F579">
        <v>0.482406</v>
      </c>
      <c r="G579">
        <v>-1.18513E-2</v>
      </c>
      <c r="H579">
        <v>1.36363E-3</v>
      </c>
      <c r="I579" s="1">
        <v>3.6000000000000001E-18</v>
      </c>
    </row>
    <row r="580" spans="1:9" x14ac:dyDescent="0.2">
      <c r="A580" t="s">
        <v>1622</v>
      </c>
      <c r="B580">
        <v>12</v>
      </c>
      <c r="C580">
        <v>112883476</v>
      </c>
      <c r="D580" t="s">
        <v>5</v>
      </c>
      <c r="E580" t="s">
        <v>8</v>
      </c>
      <c r="F580">
        <v>0.59093300000000004</v>
      </c>
      <c r="G580">
        <v>9.8770500000000001E-3</v>
      </c>
      <c r="H580">
        <v>1.37889E-3</v>
      </c>
      <c r="I580" s="1">
        <v>7.8999999999999997E-13</v>
      </c>
    </row>
    <row r="581" spans="1:9" x14ac:dyDescent="0.2">
      <c r="A581" t="s">
        <v>1244</v>
      </c>
      <c r="B581">
        <v>12</v>
      </c>
      <c r="C581">
        <v>116196322</v>
      </c>
      <c r="D581" t="s">
        <v>5</v>
      </c>
      <c r="E581" t="s">
        <v>8</v>
      </c>
      <c r="F581">
        <v>0.20186699999999999</v>
      </c>
      <c r="G581">
        <v>-1.6545500000000001E-2</v>
      </c>
      <c r="H581">
        <v>1.7241699999999999E-3</v>
      </c>
      <c r="I581" s="1">
        <v>8.2999999999999996E-22</v>
      </c>
    </row>
    <row r="582" spans="1:9" x14ac:dyDescent="0.2">
      <c r="A582" t="s">
        <v>479</v>
      </c>
      <c r="B582">
        <v>12</v>
      </c>
      <c r="C582">
        <v>116429689</v>
      </c>
      <c r="D582" t="s">
        <v>8</v>
      </c>
      <c r="E582" t="s">
        <v>5</v>
      </c>
      <c r="F582">
        <v>0.81433800000000001</v>
      </c>
      <c r="G582">
        <v>1.33481E-2</v>
      </c>
      <c r="H582">
        <v>1.74833E-3</v>
      </c>
      <c r="I582" s="1">
        <v>2.3E-14</v>
      </c>
    </row>
    <row r="583" spans="1:9" x14ac:dyDescent="0.2">
      <c r="A583" t="s">
        <v>480</v>
      </c>
      <c r="B583">
        <v>12</v>
      </c>
      <c r="C583">
        <v>120867798</v>
      </c>
      <c r="D583" t="s">
        <v>8</v>
      </c>
      <c r="E583" t="s">
        <v>5</v>
      </c>
      <c r="F583">
        <v>0.96109299999999998</v>
      </c>
      <c r="G583">
        <v>3.7344700000000002E-2</v>
      </c>
      <c r="H583">
        <v>3.5093099999999999E-3</v>
      </c>
      <c r="I583" s="1">
        <v>1.9000000000000001E-26</v>
      </c>
    </row>
    <row r="584" spans="1:9" x14ac:dyDescent="0.2">
      <c r="A584" t="s">
        <v>481</v>
      </c>
      <c r="B584">
        <v>12</v>
      </c>
      <c r="C584">
        <v>121385479</v>
      </c>
      <c r="D584" t="s">
        <v>11</v>
      </c>
      <c r="E584" t="s">
        <v>6</v>
      </c>
      <c r="F584">
        <v>3.0890000000000001E-2</v>
      </c>
      <c r="G584">
        <v>2.2674099999999999E-2</v>
      </c>
      <c r="H584">
        <v>3.9965299999999999E-3</v>
      </c>
      <c r="I584" s="1">
        <v>1.4E-8</v>
      </c>
    </row>
    <row r="585" spans="1:9" x14ac:dyDescent="0.2">
      <c r="A585" t="s">
        <v>482</v>
      </c>
      <c r="B585">
        <v>12</v>
      </c>
      <c r="C585">
        <v>121812522</v>
      </c>
      <c r="D585" t="s">
        <v>11</v>
      </c>
      <c r="E585" t="s">
        <v>6</v>
      </c>
      <c r="F585">
        <v>0.989124</v>
      </c>
      <c r="G585">
        <v>4.3893599999999998E-2</v>
      </c>
      <c r="H585">
        <v>6.6482499999999996E-3</v>
      </c>
      <c r="I585" s="1">
        <v>3.9999999999999998E-11</v>
      </c>
    </row>
    <row r="586" spans="1:9" x14ac:dyDescent="0.2">
      <c r="A586" t="s">
        <v>1623</v>
      </c>
      <c r="B586">
        <v>12</v>
      </c>
      <c r="C586">
        <v>122687007</v>
      </c>
      <c r="D586" t="s">
        <v>6</v>
      </c>
      <c r="E586" t="s">
        <v>5</v>
      </c>
      <c r="F586">
        <v>0.667798</v>
      </c>
      <c r="G586">
        <v>-1.2737200000000001E-2</v>
      </c>
      <c r="H586">
        <v>1.4425E-3</v>
      </c>
      <c r="I586" s="1">
        <v>1.0000000000000001E-18</v>
      </c>
    </row>
    <row r="587" spans="1:9" x14ac:dyDescent="0.2">
      <c r="A587" t="s">
        <v>483</v>
      </c>
      <c r="B587">
        <v>12</v>
      </c>
      <c r="C587">
        <v>123729621</v>
      </c>
      <c r="D587" t="s">
        <v>5</v>
      </c>
      <c r="E587" t="s">
        <v>8</v>
      </c>
      <c r="F587">
        <v>0.79915199999999997</v>
      </c>
      <c r="G587">
        <v>-2.06667E-2</v>
      </c>
      <c r="H587">
        <v>1.6930999999999999E-3</v>
      </c>
      <c r="I587" s="1">
        <v>2.9000000000000002E-34</v>
      </c>
    </row>
    <row r="588" spans="1:9" x14ac:dyDescent="0.2">
      <c r="A588" t="s">
        <v>484</v>
      </c>
      <c r="B588">
        <v>12</v>
      </c>
      <c r="C588">
        <v>124801226</v>
      </c>
      <c r="D588" t="s">
        <v>6</v>
      </c>
      <c r="E588" t="s">
        <v>11</v>
      </c>
      <c r="F588">
        <v>0.26925300000000002</v>
      </c>
      <c r="G588">
        <v>1.7225299999999999E-2</v>
      </c>
      <c r="H588">
        <v>1.5290099999999999E-3</v>
      </c>
      <c r="I588" s="1">
        <v>1.8999999999999999E-29</v>
      </c>
    </row>
    <row r="589" spans="1:9" x14ac:dyDescent="0.2">
      <c r="A589" t="s">
        <v>485</v>
      </c>
      <c r="B589">
        <v>12</v>
      </c>
      <c r="C589">
        <v>132604195</v>
      </c>
      <c r="D589" t="s">
        <v>11</v>
      </c>
      <c r="E589" t="s">
        <v>6</v>
      </c>
      <c r="F589">
        <v>0.83901400000000004</v>
      </c>
      <c r="G589">
        <v>-1.2024E-2</v>
      </c>
      <c r="H589">
        <v>1.84943E-3</v>
      </c>
      <c r="I589" s="1">
        <v>7.9999999999999995E-11</v>
      </c>
    </row>
    <row r="590" spans="1:9" x14ac:dyDescent="0.2">
      <c r="A590" t="s">
        <v>486</v>
      </c>
      <c r="B590">
        <v>13</v>
      </c>
      <c r="C590">
        <v>21543502</v>
      </c>
      <c r="D590" t="s">
        <v>6</v>
      </c>
      <c r="E590" t="s">
        <v>11</v>
      </c>
      <c r="F590">
        <v>0.88380499999999995</v>
      </c>
      <c r="G590">
        <v>1.5203100000000001E-2</v>
      </c>
      <c r="H590">
        <v>2.1645100000000001E-3</v>
      </c>
      <c r="I590" s="1">
        <v>2.1999999999999999E-12</v>
      </c>
    </row>
    <row r="591" spans="1:9" x14ac:dyDescent="0.2">
      <c r="A591" t="s">
        <v>1624</v>
      </c>
      <c r="B591">
        <v>13</v>
      </c>
      <c r="C591">
        <v>28088100</v>
      </c>
      <c r="D591" t="s">
        <v>8</v>
      </c>
      <c r="E591" t="s">
        <v>11</v>
      </c>
      <c r="F591">
        <v>0.78226099999999998</v>
      </c>
      <c r="G591">
        <v>-9.8534999999999994E-3</v>
      </c>
      <c r="H591">
        <v>1.64763E-3</v>
      </c>
      <c r="I591" s="1">
        <v>2.1999999999999998E-9</v>
      </c>
    </row>
    <row r="592" spans="1:9" x14ac:dyDescent="0.2">
      <c r="A592" t="s">
        <v>487</v>
      </c>
      <c r="B592">
        <v>13</v>
      </c>
      <c r="C592">
        <v>33101817</v>
      </c>
      <c r="D592" t="s">
        <v>11</v>
      </c>
      <c r="E592" t="s">
        <v>6</v>
      </c>
      <c r="F592">
        <v>0.63897700000000002</v>
      </c>
      <c r="G592">
        <v>-9.7607600000000003E-3</v>
      </c>
      <c r="H592">
        <v>1.4166999999999999E-3</v>
      </c>
      <c r="I592" s="1">
        <v>5.6000000000000004E-12</v>
      </c>
    </row>
    <row r="593" spans="1:9" x14ac:dyDescent="0.2">
      <c r="A593" t="s">
        <v>1625</v>
      </c>
      <c r="B593">
        <v>13</v>
      </c>
      <c r="C593">
        <v>41289166</v>
      </c>
      <c r="D593" t="s">
        <v>5</v>
      </c>
      <c r="E593" t="s">
        <v>8</v>
      </c>
      <c r="F593">
        <v>0.70765699999999998</v>
      </c>
      <c r="G593">
        <v>1.22437E-2</v>
      </c>
      <c r="H593">
        <v>1.5018799999999999E-3</v>
      </c>
      <c r="I593" s="1">
        <v>3.5999999999999998E-16</v>
      </c>
    </row>
    <row r="594" spans="1:9" x14ac:dyDescent="0.2">
      <c r="A594" t="s">
        <v>488</v>
      </c>
      <c r="B594">
        <v>13</v>
      </c>
      <c r="C594">
        <v>42772717</v>
      </c>
      <c r="D594" t="s">
        <v>5</v>
      </c>
      <c r="E594" t="s">
        <v>6</v>
      </c>
      <c r="F594">
        <v>0.42452600000000001</v>
      </c>
      <c r="G594">
        <v>-1.2555999999999999E-2</v>
      </c>
      <c r="H594">
        <v>1.3740099999999999E-3</v>
      </c>
      <c r="I594" s="1">
        <v>6.2999999999999997E-20</v>
      </c>
    </row>
    <row r="595" spans="1:9" x14ac:dyDescent="0.2">
      <c r="A595" t="s">
        <v>489</v>
      </c>
      <c r="B595">
        <v>13</v>
      </c>
      <c r="C595">
        <v>47210710</v>
      </c>
      <c r="D595" t="s">
        <v>5</v>
      </c>
      <c r="E595" t="s">
        <v>8</v>
      </c>
      <c r="F595">
        <v>0.31783800000000001</v>
      </c>
      <c r="G595">
        <v>-8.9037200000000004E-3</v>
      </c>
      <c r="H595">
        <v>1.4582499999999999E-3</v>
      </c>
      <c r="I595" s="1">
        <v>1.0000000000000001E-9</v>
      </c>
    </row>
    <row r="596" spans="1:9" x14ac:dyDescent="0.2">
      <c r="A596" t="s">
        <v>490</v>
      </c>
      <c r="B596">
        <v>13</v>
      </c>
      <c r="C596">
        <v>48979167</v>
      </c>
      <c r="D596" t="s">
        <v>6</v>
      </c>
      <c r="E596" t="s">
        <v>11</v>
      </c>
      <c r="F596">
        <v>0.73282400000000003</v>
      </c>
      <c r="G596">
        <v>-1.1754499999999999E-2</v>
      </c>
      <c r="H596">
        <v>1.5364599999999999E-3</v>
      </c>
      <c r="I596" s="1">
        <v>2E-14</v>
      </c>
    </row>
    <row r="597" spans="1:9" x14ac:dyDescent="0.2">
      <c r="A597" t="s">
        <v>1626</v>
      </c>
      <c r="B597">
        <v>13</v>
      </c>
      <c r="C597">
        <v>50655989</v>
      </c>
      <c r="D597" t="s">
        <v>5</v>
      </c>
      <c r="E597" t="s">
        <v>6</v>
      </c>
      <c r="F597">
        <v>0.98103899999999999</v>
      </c>
      <c r="G597">
        <v>-6.7028299999999999E-2</v>
      </c>
      <c r="H597">
        <v>5.0865800000000003E-3</v>
      </c>
      <c r="I597" s="1">
        <v>1.2000000000000001E-39</v>
      </c>
    </row>
    <row r="598" spans="1:9" x14ac:dyDescent="0.2">
      <c r="A598" t="s">
        <v>491</v>
      </c>
      <c r="B598">
        <v>13</v>
      </c>
      <c r="C598">
        <v>51083518</v>
      </c>
      <c r="D598" t="s">
        <v>5</v>
      </c>
      <c r="E598" t="s">
        <v>8</v>
      </c>
      <c r="F598">
        <v>0.84722699999999995</v>
      </c>
      <c r="G598">
        <v>1.6187E-2</v>
      </c>
      <c r="H598">
        <v>1.9084499999999999E-3</v>
      </c>
      <c r="I598" s="1">
        <v>2.2E-17</v>
      </c>
    </row>
    <row r="599" spans="1:9" x14ac:dyDescent="0.2">
      <c r="A599" t="s">
        <v>1627</v>
      </c>
      <c r="B599">
        <v>13</v>
      </c>
      <c r="C599">
        <v>66205704</v>
      </c>
      <c r="D599" t="s">
        <v>8</v>
      </c>
      <c r="E599" t="s">
        <v>5</v>
      </c>
      <c r="F599">
        <v>0.45501399999999997</v>
      </c>
      <c r="G599">
        <v>8.6810099999999994E-3</v>
      </c>
      <c r="H599">
        <v>1.3714300000000001E-3</v>
      </c>
      <c r="I599" s="1">
        <v>2.5000000000000002E-10</v>
      </c>
    </row>
    <row r="600" spans="1:9" x14ac:dyDescent="0.2">
      <c r="A600" t="s">
        <v>492</v>
      </c>
      <c r="B600">
        <v>13</v>
      </c>
      <c r="C600">
        <v>80700397</v>
      </c>
      <c r="D600" t="s">
        <v>5</v>
      </c>
      <c r="E600" t="s">
        <v>8</v>
      </c>
      <c r="F600">
        <v>0.50326000000000004</v>
      </c>
      <c r="G600">
        <v>-7.5790299999999996E-3</v>
      </c>
      <c r="H600">
        <v>1.35903E-3</v>
      </c>
      <c r="I600" s="1">
        <v>2.4999999999999999E-8</v>
      </c>
    </row>
    <row r="601" spans="1:9" x14ac:dyDescent="0.2">
      <c r="A601" t="s">
        <v>493</v>
      </c>
      <c r="B601">
        <v>13</v>
      </c>
      <c r="C601">
        <v>85935398</v>
      </c>
      <c r="D601" t="s">
        <v>5</v>
      </c>
      <c r="E601" t="s">
        <v>8</v>
      </c>
      <c r="F601">
        <v>0.40272599999999997</v>
      </c>
      <c r="G601">
        <v>8.0887900000000002E-3</v>
      </c>
      <c r="H601">
        <v>1.3910299999999999E-3</v>
      </c>
      <c r="I601" s="1">
        <v>6.1E-9</v>
      </c>
    </row>
    <row r="602" spans="1:9" x14ac:dyDescent="0.2">
      <c r="A602" t="s">
        <v>494</v>
      </c>
      <c r="B602">
        <v>13</v>
      </c>
      <c r="C602">
        <v>92019760</v>
      </c>
      <c r="D602" t="s">
        <v>5</v>
      </c>
      <c r="E602" t="s">
        <v>11</v>
      </c>
      <c r="F602">
        <v>0.40090700000000001</v>
      </c>
      <c r="G602">
        <v>1.50487E-2</v>
      </c>
      <c r="H602">
        <v>1.3870200000000001E-3</v>
      </c>
      <c r="I602" s="1">
        <v>2.0000000000000001E-27</v>
      </c>
    </row>
    <row r="603" spans="1:9" x14ac:dyDescent="0.2">
      <c r="A603" t="s">
        <v>495</v>
      </c>
      <c r="B603">
        <v>13</v>
      </c>
      <c r="C603">
        <v>114999636</v>
      </c>
      <c r="D603" t="s">
        <v>8</v>
      </c>
      <c r="E603" t="s">
        <v>5</v>
      </c>
      <c r="F603">
        <v>0.76456400000000002</v>
      </c>
      <c r="G603">
        <v>1.4855800000000001E-2</v>
      </c>
      <c r="H603">
        <v>1.6009399999999999E-3</v>
      </c>
      <c r="I603" s="1">
        <v>1.6999999999999999E-20</v>
      </c>
    </row>
    <row r="604" spans="1:9" x14ac:dyDescent="0.2">
      <c r="A604" t="s">
        <v>496</v>
      </c>
      <c r="B604">
        <v>14</v>
      </c>
      <c r="C604">
        <v>21539684</v>
      </c>
      <c r="D604" t="s">
        <v>11</v>
      </c>
      <c r="E604" t="s">
        <v>6</v>
      </c>
      <c r="F604">
        <v>0.45833099999999999</v>
      </c>
      <c r="G604">
        <v>-1.1343799999999999E-2</v>
      </c>
      <c r="H604">
        <v>1.3677400000000001E-3</v>
      </c>
      <c r="I604" s="1">
        <v>1.1E-16</v>
      </c>
    </row>
    <row r="605" spans="1:9" x14ac:dyDescent="0.2">
      <c r="A605" t="s">
        <v>1628</v>
      </c>
      <c r="B605">
        <v>14</v>
      </c>
      <c r="C605">
        <v>21906455</v>
      </c>
      <c r="D605" t="s">
        <v>8</v>
      </c>
      <c r="E605" t="s">
        <v>5</v>
      </c>
      <c r="F605">
        <v>0.84798399999999996</v>
      </c>
      <c r="G605">
        <v>-1.45024E-2</v>
      </c>
      <c r="H605">
        <v>1.8928700000000001E-3</v>
      </c>
      <c r="I605" s="1">
        <v>1.7999999999999999E-14</v>
      </c>
    </row>
    <row r="606" spans="1:9" x14ac:dyDescent="0.2">
      <c r="A606" t="s">
        <v>497</v>
      </c>
      <c r="B606">
        <v>14</v>
      </c>
      <c r="C606">
        <v>23313633</v>
      </c>
      <c r="D606" t="s">
        <v>5</v>
      </c>
      <c r="E606" t="s">
        <v>8</v>
      </c>
      <c r="F606">
        <v>0.97482899999999995</v>
      </c>
      <c r="G606">
        <v>-2.9961999999999999E-2</v>
      </c>
      <c r="H606">
        <v>4.33944E-3</v>
      </c>
      <c r="I606" s="1">
        <v>4.9999999999999997E-12</v>
      </c>
    </row>
    <row r="607" spans="1:9" x14ac:dyDescent="0.2">
      <c r="A607" t="s">
        <v>498</v>
      </c>
      <c r="B607">
        <v>14</v>
      </c>
      <c r="C607">
        <v>23754580</v>
      </c>
      <c r="D607" t="s">
        <v>8</v>
      </c>
      <c r="E607" t="s">
        <v>5</v>
      </c>
      <c r="F607">
        <v>0.35127999999999998</v>
      </c>
      <c r="G607">
        <v>-1.1092599999999999E-2</v>
      </c>
      <c r="H607">
        <v>1.43009E-3</v>
      </c>
      <c r="I607" s="1">
        <v>8.7000000000000002E-15</v>
      </c>
    </row>
    <row r="608" spans="1:9" x14ac:dyDescent="0.2">
      <c r="A608" t="s">
        <v>499</v>
      </c>
      <c r="B608">
        <v>14</v>
      </c>
      <c r="C608">
        <v>24805824</v>
      </c>
      <c r="D608" t="s">
        <v>11</v>
      </c>
      <c r="E608" t="s">
        <v>6</v>
      </c>
      <c r="F608">
        <v>0.73970499999999995</v>
      </c>
      <c r="G608">
        <v>-1.66626E-2</v>
      </c>
      <c r="H608">
        <v>1.5471300000000001E-3</v>
      </c>
      <c r="I608" s="1">
        <v>4.8E-27</v>
      </c>
    </row>
    <row r="609" spans="1:9" x14ac:dyDescent="0.2">
      <c r="A609" t="s">
        <v>1629</v>
      </c>
      <c r="B609">
        <v>14</v>
      </c>
      <c r="C609">
        <v>35866615</v>
      </c>
      <c r="D609" t="s">
        <v>6</v>
      </c>
      <c r="E609" t="s">
        <v>11</v>
      </c>
      <c r="F609">
        <v>0.63038799999999995</v>
      </c>
      <c r="G609">
        <v>8.1232300000000004E-3</v>
      </c>
      <c r="H609">
        <v>1.41355E-3</v>
      </c>
      <c r="I609" s="1">
        <v>9.1000000000000004E-9</v>
      </c>
    </row>
    <row r="610" spans="1:9" x14ac:dyDescent="0.2">
      <c r="A610" t="s">
        <v>500</v>
      </c>
      <c r="B610">
        <v>14</v>
      </c>
      <c r="C610">
        <v>37144516</v>
      </c>
      <c r="D610" t="s">
        <v>11</v>
      </c>
      <c r="E610" t="s">
        <v>6</v>
      </c>
      <c r="F610">
        <v>0.75575000000000003</v>
      </c>
      <c r="G610">
        <v>-1.1579000000000001E-2</v>
      </c>
      <c r="H610">
        <v>1.5879100000000001E-3</v>
      </c>
      <c r="I610" s="1">
        <v>3.0999999999999999E-13</v>
      </c>
    </row>
    <row r="611" spans="1:9" x14ac:dyDescent="0.2">
      <c r="A611" t="s">
        <v>501</v>
      </c>
      <c r="B611">
        <v>14</v>
      </c>
      <c r="C611">
        <v>60807865</v>
      </c>
      <c r="D611" t="s">
        <v>6</v>
      </c>
      <c r="E611" t="s">
        <v>5</v>
      </c>
      <c r="F611">
        <v>0.61140000000000005</v>
      </c>
      <c r="G611">
        <v>-1.5588299999999999E-2</v>
      </c>
      <c r="H611">
        <v>1.40548E-3</v>
      </c>
      <c r="I611" s="1">
        <v>1.3999999999999999E-28</v>
      </c>
    </row>
    <row r="612" spans="1:9" x14ac:dyDescent="0.2">
      <c r="A612" t="s">
        <v>502</v>
      </c>
      <c r="B612">
        <v>14</v>
      </c>
      <c r="C612">
        <v>63864271</v>
      </c>
      <c r="D612" t="s">
        <v>5</v>
      </c>
      <c r="E612" t="s">
        <v>8</v>
      </c>
      <c r="F612">
        <v>0.92437999999999998</v>
      </c>
      <c r="G612">
        <v>1.45497E-2</v>
      </c>
      <c r="H612">
        <v>2.64218E-3</v>
      </c>
      <c r="I612" s="1">
        <v>3.7E-8</v>
      </c>
    </row>
    <row r="613" spans="1:9" x14ac:dyDescent="0.2">
      <c r="A613" t="s">
        <v>503</v>
      </c>
      <c r="B613">
        <v>14</v>
      </c>
      <c r="C613">
        <v>65583581</v>
      </c>
      <c r="D613" t="s">
        <v>6</v>
      </c>
      <c r="E613" t="s">
        <v>11</v>
      </c>
      <c r="F613">
        <v>0.41766999999999999</v>
      </c>
      <c r="G613">
        <v>-1.37222E-2</v>
      </c>
      <c r="H613">
        <v>1.38009E-3</v>
      </c>
      <c r="I613" s="1">
        <v>2.6999999999999998E-23</v>
      </c>
    </row>
    <row r="614" spans="1:9" x14ac:dyDescent="0.2">
      <c r="A614" t="s">
        <v>1630</v>
      </c>
      <c r="B614">
        <v>14</v>
      </c>
      <c r="C614">
        <v>68462457</v>
      </c>
      <c r="D614" t="s">
        <v>6</v>
      </c>
      <c r="E614" t="s">
        <v>11</v>
      </c>
      <c r="F614">
        <v>0.81301800000000002</v>
      </c>
      <c r="G614">
        <v>1.1476999999999999E-2</v>
      </c>
      <c r="H614">
        <v>1.7408300000000001E-3</v>
      </c>
      <c r="I614" s="1">
        <v>4.3E-11</v>
      </c>
    </row>
    <row r="615" spans="1:9" x14ac:dyDescent="0.2">
      <c r="A615" t="s">
        <v>504</v>
      </c>
      <c r="B615">
        <v>14</v>
      </c>
      <c r="C615">
        <v>70416442</v>
      </c>
      <c r="D615" t="s">
        <v>5</v>
      </c>
      <c r="E615" t="s">
        <v>8</v>
      </c>
      <c r="F615">
        <v>0.66362399999999999</v>
      </c>
      <c r="G615">
        <v>-1.23433E-2</v>
      </c>
      <c r="H615">
        <v>1.44152E-3</v>
      </c>
      <c r="I615" s="1">
        <v>1.1E-17</v>
      </c>
    </row>
    <row r="616" spans="1:9" x14ac:dyDescent="0.2">
      <c r="A616" t="s">
        <v>505</v>
      </c>
      <c r="B616">
        <v>14</v>
      </c>
      <c r="C616">
        <v>73736323</v>
      </c>
      <c r="D616" t="s">
        <v>5</v>
      </c>
      <c r="E616" t="s">
        <v>11</v>
      </c>
      <c r="F616">
        <v>0.81890799999999997</v>
      </c>
      <c r="G616">
        <v>1.1904E-2</v>
      </c>
      <c r="H616">
        <v>1.7639999999999999E-3</v>
      </c>
      <c r="I616" s="1">
        <v>1.5E-11</v>
      </c>
    </row>
    <row r="617" spans="1:9" x14ac:dyDescent="0.2">
      <c r="A617" t="s">
        <v>506</v>
      </c>
      <c r="B617">
        <v>14</v>
      </c>
      <c r="C617">
        <v>74986403</v>
      </c>
      <c r="D617" t="s">
        <v>6</v>
      </c>
      <c r="E617" t="s">
        <v>11</v>
      </c>
      <c r="F617">
        <v>0.36326399999999998</v>
      </c>
      <c r="G617">
        <v>-1.7042700000000001E-2</v>
      </c>
      <c r="H617">
        <v>1.4147700000000001E-3</v>
      </c>
      <c r="I617" s="1">
        <v>2.0000000000000001E-33</v>
      </c>
    </row>
    <row r="618" spans="1:9" x14ac:dyDescent="0.2">
      <c r="A618" t="s">
        <v>507</v>
      </c>
      <c r="B618">
        <v>14</v>
      </c>
      <c r="C618">
        <v>75446879</v>
      </c>
      <c r="D618" t="s">
        <v>11</v>
      </c>
      <c r="E618" t="s">
        <v>5</v>
      </c>
      <c r="F618">
        <v>0.44636199999999998</v>
      </c>
      <c r="G618">
        <v>8.2222500000000004E-3</v>
      </c>
      <c r="H618">
        <v>1.37733E-3</v>
      </c>
      <c r="I618" s="1">
        <v>2.4E-9</v>
      </c>
    </row>
    <row r="619" spans="1:9" x14ac:dyDescent="0.2">
      <c r="A619" t="s">
        <v>508</v>
      </c>
      <c r="B619">
        <v>14</v>
      </c>
      <c r="C619">
        <v>76081664</v>
      </c>
      <c r="D619" t="s">
        <v>8</v>
      </c>
      <c r="E619" t="s">
        <v>6</v>
      </c>
      <c r="F619">
        <v>0.26506200000000002</v>
      </c>
      <c r="G619">
        <v>8.7904899999999998E-3</v>
      </c>
      <c r="H619">
        <v>1.54273E-3</v>
      </c>
      <c r="I619" s="1">
        <v>1.2E-8</v>
      </c>
    </row>
    <row r="620" spans="1:9" x14ac:dyDescent="0.2">
      <c r="A620" t="s">
        <v>509</v>
      </c>
      <c r="B620">
        <v>14</v>
      </c>
      <c r="C620">
        <v>77800815</v>
      </c>
      <c r="D620" t="s">
        <v>11</v>
      </c>
      <c r="E620" t="s">
        <v>6</v>
      </c>
      <c r="F620">
        <v>0.67190399999999995</v>
      </c>
      <c r="G620">
        <v>-8.22582E-3</v>
      </c>
      <c r="H620">
        <v>1.4481699999999999E-3</v>
      </c>
      <c r="I620" s="1">
        <v>1.3000000000000001E-8</v>
      </c>
    </row>
    <row r="621" spans="1:9" x14ac:dyDescent="0.2">
      <c r="A621" t="s">
        <v>510</v>
      </c>
      <c r="B621">
        <v>14</v>
      </c>
      <c r="C621">
        <v>92337774</v>
      </c>
      <c r="D621" t="s">
        <v>5</v>
      </c>
      <c r="E621" t="s">
        <v>8</v>
      </c>
      <c r="F621">
        <v>0.823519</v>
      </c>
      <c r="G621">
        <v>-1.312E-2</v>
      </c>
      <c r="H621">
        <v>1.8552200000000001E-3</v>
      </c>
      <c r="I621" s="1">
        <v>1.5000000000000001E-12</v>
      </c>
    </row>
    <row r="622" spans="1:9" x14ac:dyDescent="0.2">
      <c r="A622" t="s">
        <v>511</v>
      </c>
      <c r="B622">
        <v>14</v>
      </c>
      <c r="C622">
        <v>92430184</v>
      </c>
      <c r="D622" t="s">
        <v>8</v>
      </c>
      <c r="E622" t="s">
        <v>5</v>
      </c>
      <c r="F622">
        <v>0.57861899999999999</v>
      </c>
      <c r="G622">
        <v>1.4985399999999999E-2</v>
      </c>
      <c r="H622">
        <v>1.3806700000000001E-3</v>
      </c>
      <c r="I622" s="1">
        <v>1.9E-27</v>
      </c>
    </row>
    <row r="623" spans="1:9" x14ac:dyDescent="0.2">
      <c r="A623" t="s">
        <v>512</v>
      </c>
      <c r="B623">
        <v>14</v>
      </c>
      <c r="C623">
        <v>93406232</v>
      </c>
      <c r="D623" t="s">
        <v>6</v>
      </c>
      <c r="E623" t="s">
        <v>11</v>
      </c>
      <c r="F623">
        <v>0.90867500000000001</v>
      </c>
      <c r="G623">
        <v>-1.7157499999999999E-2</v>
      </c>
      <c r="H623">
        <v>2.3724699999999998E-3</v>
      </c>
      <c r="I623" s="1">
        <v>4.7999999999999997E-13</v>
      </c>
    </row>
    <row r="624" spans="1:9" x14ac:dyDescent="0.2">
      <c r="A624" t="s">
        <v>513</v>
      </c>
      <c r="B624">
        <v>14</v>
      </c>
      <c r="C624">
        <v>94844947</v>
      </c>
      <c r="D624" t="s">
        <v>11</v>
      </c>
      <c r="E624" t="s">
        <v>6</v>
      </c>
      <c r="F624">
        <v>0.98019800000000001</v>
      </c>
      <c r="G624">
        <v>-5.17916E-2</v>
      </c>
      <c r="H624">
        <v>4.8782299999999999E-3</v>
      </c>
      <c r="I624" s="1">
        <v>2.5000000000000001E-26</v>
      </c>
    </row>
    <row r="625" spans="1:9" x14ac:dyDescent="0.2">
      <c r="A625" t="s">
        <v>514</v>
      </c>
      <c r="B625">
        <v>14</v>
      </c>
      <c r="C625">
        <v>101202816</v>
      </c>
      <c r="D625" t="s">
        <v>5</v>
      </c>
      <c r="E625" t="s">
        <v>8</v>
      </c>
      <c r="F625">
        <v>0.88688800000000001</v>
      </c>
      <c r="G625">
        <v>1.65621E-2</v>
      </c>
      <c r="H625">
        <v>2.1475299999999999E-3</v>
      </c>
      <c r="I625" s="1">
        <v>1.1999999999999999E-14</v>
      </c>
    </row>
    <row r="626" spans="1:9" x14ac:dyDescent="0.2">
      <c r="A626" t="s">
        <v>515</v>
      </c>
      <c r="B626">
        <v>14</v>
      </c>
      <c r="C626">
        <v>102975265</v>
      </c>
      <c r="D626" t="s">
        <v>8</v>
      </c>
      <c r="E626" t="s">
        <v>5</v>
      </c>
      <c r="F626">
        <v>0.71230099999999996</v>
      </c>
      <c r="G626">
        <v>9.3993600000000007E-3</v>
      </c>
      <c r="H626">
        <v>1.5017800000000001E-3</v>
      </c>
      <c r="I626" s="1">
        <v>3.9E-10</v>
      </c>
    </row>
    <row r="627" spans="1:9" x14ac:dyDescent="0.2">
      <c r="A627" t="s">
        <v>516</v>
      </c>
      <c r="B627">
        <v>14</v>
      </c>
      <c r="C627">
        <v>103925457</v>
      </c>
      <c r="D627" t="s">
        <v>8</v>
      </c>
      <c r="E627" t="s">
        <v>11</v>
      </c>
      <c r="F627">
        <v>0.631247</v>
      </c>
      <c r="G627">
        <v>1.5106100000000001E-2</v>
      </c>
      <c r="H627">
        <v>1.40643E-3</v>
      </c>
      <c r="I627" s="1">
        <v>6.6E-27</v>
      </c>
    </row>
    <row r="628" spans="1:9" x14ac:dyDescent="0.2">
      <c r="A628" t="s">
        <v>517</v>
      </c>
      <c r="B628">
        <v>15</v>
      </c>
      <c r="C628">
        <v>28383565</v>
      </c>
      <c r="D628" t="s">
        <v>6</v>
      </c>
      <c r="E628" t="s">
        <v>11</v>
      </c>
      <c r="F628">
        <v>0.15592</v>
      </c>
      <c r="G628">
        <v>-1.2364200000000001E-2</v>
      </c>
      <c r="H628">
        <v>1.86878E-3</v>
      </c>
      <c r="I628" s="1">
        <v>3.7000000000000001E-11</v>
      </c>
    </row>
    <row r="629" spans="1:9" x14ac:dyDescent="0.2">
      <c r="A629" t="s">
        <v>518</v>
      </c>
      <c r="B629">
        <v>15</v>
      </c>
      <c r="C629">
        <v>38364151</v>
      </c>
      <c r="D629" t="s">
        <v>5</v>
      </c>
      <c r="E629" t="s">
        <v>8</v>
      </c>
      <c r="F629">
        <v>0.89082499999999998</v>
      </c>
      <c r="G629">
        <v>-1.2668E-2</v>
      </c>
      <c r="H629">
        <v>2.1812699999999999E-3</v>
      </c>
      <c r="I629" s="1">
        <v>6.3000000000000002E-9</v>
      </c>
    </row>
    <row r="630" spans="1:9" x14ac:dyDescent="0.2">
      <c r="A630" t="s">
        <v>519</v>
      </c>
      <c r="B630">
        <v>15</v>
      </c>
      <c r="C630">
        <v>43757184</v>
      </c>
      <c r="D630" t="s">
        <v>6</v>
      </c>
      <c r="E630" t="s">
        <v>11</v>
      </c>
      <c r="F630">
        <v>0.97581600000000002</v>
      </c>
      <c r="G630">
        <v>3.5362900000000003E-2</v>
      </c>
      <c r="H630">
        <v>4.4439199999999996E-3</v>
      </c>
      <c r="I630" s="1">
        <v>1.8000000000000001E-15</v>
      </c>
    </row>
    <row r="631" spans="1:9" x14ac:dyDescent="0.2">
      <c r="A631" t="s">
        <v>520</v>
      </c>
      <c r="B631">
        <v>15</v>
      </c>
      <c r="C631">
        <v>44842210</v>
      </c>
      <c r="D631" t="s">
        <v>8</v>
      </c>
      <c r="E631" t="s">
        <v>5</v>
      </c>
      <c r="F631">
        <v>0.97456799999999999</v>
      </c>
      <c r="G631">
        <v>3.0550600000000001E-2</v>
      </c>
      <c r="H631">
        <v>4.40121E-3</v>
      </c>
      <c r="I631" s="1">
        <v>3.8999999999999999E-12</v>
      </c>
    </row>
    <row r="632" spans="1:9" x14ac:dyDescent="0.2">
      <c r="A632" t="s">
        <v>521</v>
      </c>
      <c r="B632">
        <v>15</v>
      </c>
      <c r="C632">
        <v>48848130</v>
      </c>
      <c r="D632" t="s">
        <v>6</v>
      </c>
      <c r="E632" t="s">
        <v>11</v>
      </c>
      <c r="F632">
        <v>0.90274900000000002</v>
      </c>
      <c r="G632">
        <v>2.3049199999999999E-2</v>
      </c>
      <c r="H632">
        <v>2.2906799999999998E-3</v>
      </c>
      <c r="I632" s="1">
        <v>8.0999999999999998E-24</v>
      </c>
    </row>
    <row r="633" spans="1:9" x14ac:dyDescent="0.2">
      <c r="A633" t="s">
        <v>1631</v>
      </c>
      <c r="B633">
        <v>15</v>
      </c>
      <c r="C633">
        <v>51271578</v>
      </c>
      <c r="D633" t="s">
        <v>11</v>
      </c>
      <c r="E633" t="s">
        <v>6</v>
      </c>
      <c r="F633">
        <v>0.37523400000000001</v>
      </c>
      <c r="G633">
        <v>-9.3378200000000001E-3</v>
      </c>
      <c r="H633">
        <v>1.4000099999999999E-3</v>
      </c>
      <c r="I633" s="1">
        <v>2.6000000000000001E-11</v>
      </c>
    </row>
    <row r="634" spans="1:9" x14ac:dyDescent="0.2">
      <c r="A634" t="s">
        <v>522</v>
      </c>
      <c r="B634">
        <v>15</v>
      </c>
      <c r="C634">
        <v>61409980</v>
      </c>
      <c r="D634" t="s">
        <v>5</v>
      </c>
      <c r="E634" t="s">
        <v>8</v>
      </c>
      <c r="F634">
        <v>0.65791900000000003</v>
      </c>
      <c r="G634">
        <v>1.30838E-2</v>
      </c>
      <c r="H634">
        <v>1.4330499999999999E-3</v>
      </c>
      <c r="I634" s="1">
        <v>6.7999999999999994E-20</v>
      </c>
    </row>
    <row r="635" spans="1:9" x14ac:dyDescent="0.2">
      <c r="A635" t="s">
        <v>523</v>
      </c>
      <c r="B635">
        <v>15</v>
      </c>
      <c r="C635">
        <v>62380259</v>
      </c>
      <c r="D635" t="s">
        <v>11</v>
      </c>
      <c r="E635" t="s">
        <v>6</v>
      </c>
      <c r="F635">
        <v>0.55225000000000002</v>
      </c>
      <c r="G635">
        <v>1.2194399999999999E-2</v>
      </c>
      <c r="H635">
        <v>1.36158E-3</v>
      </c>
      <c r="I635" s="1">
        <v>3.4000000000000002E-19</v>
      </c>
    </row>
    <row r="636" spans="1:9" x14ac:dyDescent="0.2">
      <c r="A636" t="s">
        <v>1632</v>
      </c>
      <c r="B636">
        <v>15</v>
      </c>
      <c r="C636">
        <v>65756072</v>
      </c>
      <c r="D636" t="s">
        <v>6</v>
      </c>
      <c r="E636" t="s">
        <v>11</v>
      </c>
      <c r="F636">
        <v>0.822662</v>
      </c>
      <c r="G636">
        <v>-1.2378800000000001E-2</v>
      </c>
      <c r="H636">
        <v>1.7757000000000001E-3</v>
      </c>
      <c r="I636" s="1">
        <v>3.1000000000000001E-12</v>
      </c>
    </row>
    <row r="637" spans="1:9" x14ac:dyDescent="0.2">
      <c r="A637" t="s">
        <v>524</v>
      </c>
      <c r="B637">
        <v>15</v>
      </c>
      <c r="C637">
        <v>67014742</v>
      </c>
      <c r="D637" t="s">
        <v>6</v>
      </c>
      <c r="E637" t="s">
        <v>11</v>
      </c>
      <c r="F637">
        <v>0.276312</v>
      </c>
      <c r="G637">
        <v>1.09906E-2</v>
      </c>
      <c r="H637">
        <v>1.52129E-3</v>
      </c>
      <c r="I637" s="1">
        <v>4.9999999999999999E-13</v>
      </c>
    </row>
    <row r="638" spans="1:9" x14ac:dyDescent="0.2">
      <c r="A638" t="s">
        <v>525</v>
      </c>
      <c r="B638">
        <v>15</v>
      </c>
      <c r="C638">
        <v>67457698</v>
      </c>
      <c r="D638" t="s">
        <v>8</v>
      </c>
      <c r="E638" t="s">
        <v>5</v>
      </c>
      <c r="F638">
        <v>0.94234899999999999</v>
      </c>
      <c r="G638">
        <v>-4.3722799999999999E-2</v>
      </c>
      <c r="H638">
        <v>2.90406E-3</v>
      </c>
      <c r="I638" s="1">
        <v>3.2E-51</v>
      </c>
    </row>
    <row r="639" spans="1:9" x14ac:dyDescent="0.2">
      <c r="A639" t="s">
        <v>526</v>
      </c>
      <c r="B639">
        <v>15</v>
      </c>
      <c r="C639">
        <v>68524498</v>
      </c>
      <c r="D639" t="s">
        <v>8</v>
      </c>
      <c r="E639" t="s">
        <v>6</v>
      </c>
      <c r="F639">
        <v>0.60901799999999995</v>
      </c>
      <c r="G639">
        <v>-9.8177899999999999E-3</v>
      </c>
      <c r="H639">
        <v>1.5576399999999999E-3</v>
      </c>
      <c r="I639" s="1">
        <v>2.8999999999999998E-10</v>
      </c>
    </row>
    <row r="640" spans="1:9" x14ac:dyDescent="0.2">
      <c r="A640" t="s">
        <v>1633</v>
      </c>
      <c r="B640">
        <v>15</v>
      </c>
      <c r="C640">
        <v>70010472</v>
      </c>
      <c r="D640" t="s">
        <v>8</v>
      </c>
      <c r="E640" t="s">
        <v>5</v>
      </c>
      <c r="F640">
        <v>0.89929800000000004</v>
      </c>
      <c r="G640">
        <v>2.0538799999999999E-2</v>
      </c>
      <c r="H640">
        <v>2.2549100000000002E-3</v>
      </c>
      <c r="I640" s="1">
        <v>8.3999999999999996E-20</v>
      </c>
    </row>
    <row r="641" spans="1:9" x14ac:dyDescent="0.2">
      <c r="A641" t="s">
        <v>527</v>
      </c>
      <c r="B641">
        <v>15</v>
      </c>
      <c r="C641">
        <v>70356150</v>
      </c>
      <c r="D641" t="s">
        <v>11</v>
      </c>
      <c r="E641" t="s">
        <v>6</v>
      </c>
      <c r="F641">
        <v>0.82323800000000003</v>
      </c>
      <c r="G641">
        <v>-1.5207500000000001E-2</v>
      </c>
      <c r="H641">
        <v>1.78174E-3</v>
      </c>
      <c r="I641" s="1">
        <v>1.3999999999999999E-17</v>
      </c>
    </row>
    <row r="642" spans="1:9" x14ac:dyDescent="0.2">
      <c r="A642" t="s">
        <v>528</v>
      </c>
      <c r="B642">
        <v>15</v>
      </c>
      <c r="C642">
        <v>72624186</v>
      </c>
      <c r="D642" t="s">
        <v>8</v>
      </c>
      <c r="E642" t="s">
        <v>11</v>
      </c>
      <c r="F642">
        <v>0.98480699999999999</v>
      </c>
      <c r="G642">
        <v>-4.2481400000000002E-2</v>
      </c>
      <c r="H642">
        <v>5.5393100000000004E-3</v>
      </c>
      <c r="I642" s="1">
        <v>1.7E-14</v>
      </c>
    </row>
    <row r="643" spans="1:9" x14ac:dyDescent="0.2">
      <c r="A643" t="s">
        <v>529</v>
      </c>
      <c r="B643">
        <v>15</v>
      </c>
      <c r="C643">
        <v>74223571</v>
      </c>
      <c r="D643" t="s">
        <v>6</v>
      </c>
      <c r="E643" t="s">
        <v>11</v>
      </c>
      <c r="F643">
        <v>0.49144399999999999</v>
      </c>
      <c r="G643">
        <v>-1.9131200000000001E-2</v>
      </c>
      <c r="H643">
        <v>1.35662E-3</v>
      </c>
      <c r="I643" s="1">
        <v>3.7E-45</v>
      </c>
    </row>
    <row r="644" spans="1:9" x14ac:dyDescent="0.2">
      <c r="A644" t="s">
        <v>530</v>
      </c>
      <c r="B644">
        <v>15</v>
      </c>
      <c r="C644">
        <v>74353561</v>
      </c>
      <c r="D644" t="s">
        <v>6</v>
      </c>
      <c r="E644" t="s">
        <v>5</v>
      </c>
      <c r="F644">
        <v>0.41453800000000002</v>
      </c>
      <c r="G644">
        <v>-1.07127E-2</v>
      </c>
      <c r="H644">
        <v>1.3940199999999999E-3</v>
      </c>
      <c r="I644" s="1">
        <v>1.4999999999999999E-14</v>
      </c>
    </row>
    <row r="645" spans="1:9" x14ac:dyDescent="0.2">
      <c r="A645" t="s">
        <v>1634</v>
      </c>
      <c r="B645">
        <v>15</v>
      </c>
      <c r="C645">
        <v>75750353</v>
      </c>
      <c r="D645" t="s">
        <v>8</v>
      </c>
      <c r="E645" t="s">
        <v>5</v>
      </c>
      <c r="F645">
        <v>0.80321200000000004</v>
      </c>
      <c r="G645">
        <v>-9.4534200000000006E-3</v>
      </c>
      <c r="H645">
        <v>1.7173399999999999E-3</v>
      </c>
      <c r="I645" s="1">
        <v>3.7E-8</v>
      </c>
    </row>
    <row r="646" spans="1:9" x14ac:dyDescent="0.2">
      <c r="A646" t="s">
        <v>531</v>
      </c>
      <c r="B646">
        <v>15</v>
      </c>
      <c r="C646">
        <v>77369829</v>
      </c>
      <c r="D646" t="s">
        <v>8</v>
      </c>
      <c r="E646" t="s">
        <v>5</v>
      </c>
      <c r="F646">
        <v>0.44444099999999997</v>
      </c>
      <c r="G646">
        <v>1.0910599999999999E-2</v>
      </c>
      <c r="H646">
        <v>1.4357300000000001E-3</v>
      </c>
      <c r="I646" s="1">
        <v>2.9999999999999998E-14</v>
      </c>
    </row>
    <row r="647" spans="1:9" x14ac:dyDescent="0.2">
      <c r="A647" t="s">
        <v>532</v>
      </c>
      <c r="B647">
        <v>15</v>
      </c>
      <c r="C647">
        <v>81003816</v>
      </c>
      <c r="D647" t="s">
        <v>5</v>
      </c>
      <c r="E647" t="s">
        <v>11</v>
      </c>
      <c r="F647">
        <v>0.55317099999999997</v>
      </c>
      <c r="G647">
        <v>-7.8076200000000004E-3</v>
      </c>
      <c r="H647">
        <v>1.36556E-3</v>
      </c>
      <c r="I647" s="1">
        <v>1.0999999999999999E-8</v>
      </c>
    </row>
    <row r="648" spans="1:9" x14ac:dyDescent="0.2">
      <c r="A648" t="s">
        <v>533</v>
      </c>
      <c r="B648">
        <v>15</v>
      </c>
      <c r="C648">
        <v>81591639</v>
      </c>
      <c r="D648" t="s">
        <v>5</v>
      </c>
      <c r="E648" t="s">
        <v>8</v>
      </c>
      <c r="F648">
        <v>0.90814899999999998</v>
      </c>
      <c r="G648">
        <v>-1.4148600000000001E-2</v>
      </c>
      <c r="H648">
        <v>2.34527E-3</v>
      </c>
      <c r="I648" s="1">
        <v>1.6000000000000001E-9</v>
      </c>
    </row>
    <row r="649" spans="1:9" x14ac:dyDescent="0.2">
      <c r="A649" t="s">
        <v>534</v>
      </c>
      <c r="B649">
        <v>15</v>
      </c>
      <c r="C649">
        <v>81819588</v>
      </c>
      <c r="D649" t="s">
        <v>6</v>
      </c>
      <c r="E649" t="s">
        <v>5</v>
      </c>
      <c r="F649">
        <v>0.28484799999999999</v>
      </c>
      <c r="G649">
        <v>-9.2185800000000005E-3</v>
      </c>
      <c r="H649">
        <v>1.51139E-3</v>
      </c>
      <c r="I649" s="1">
        <v>1.0999999999999999E-9</v>
      </c>
    </row>
    <row r="650" spans="1:9" x14ac:dyDescent="0.2">
      <c r="A650" t="s">
        <v>1635</v>
      </c>
      <c r="B650">
        <v>15</v>
      </c>
      <c r="C650">
        <v>84580582</v>
      </c>
      <c r="D650" t="s">
        <v>8</v>
      </c>
      <c r="E650" t="s">
        <v>11</v>
      </c>
      <c r="F650">
        <v>0.47716399999999998</v>
      </c>
      <c r="G650">
        <v>-2.6412000000000001E-2</v>
      </c>
      <c r="H650">
        <v>1.35673E-3</v>
      </c>
      <c r="I650" s="1">
        <v>2.1E-84</v>
      </c>
    </row>
    <row r="651" spans="1:9" x14ac:dyDescent="0.2">
      <c r="A651" t="s">
        <v>1636</v>
      </c>
      <c r="B651">
        <v>15</v>
      </c>
      <c r="C651">
        <v>84839013</v>
      </c>
      <c r="D651" t="s">
        <v>8</v>
      </c>
      <c r="E651" t="s">
        <v>11</v>
      </c>
      <c r="F651">
        <v>0.82686199999999999</v>
      </c>
      <c r="G651">
        <v>1.15713E-2</v>
      </c>
      <c r="H651">
        <v>1.9435800000000001E-3</v>
      </c>
      <c r="I651" s="1">
        <v>2.6000000000000001E-9</v>
      </c>
    </row>
    <row r="652" spans="1:9" x14ac:dyDescent="0.2">
      <c r="A652" t="s">
        <v>1309</v>
      </c>
      <c r="B652">
        <v>15</v>
      </c>
      <c r="C652">
        <v>86276000</v>
      </c>
      <c r="D652" t="s">
        <v>6</v>
      </c>
      <c r="E652" t="s">
        <v>11</v>
      </c>
      <c r="F652">
        <v>0.46799499999999999</v>
      </c>
      <c r="G652">
        <v>8.9716599999999994E-3</v>
      </c>
      <c r="H652">
        <v>1.3572600000000001E-3</v>
      </c>
      <c r="I652" s="1">
        <v>3.7999999999999998E-11</v>
      </c>
    </row>
    <row r="653" spans="1:9" x14ac:dyDescent="0.2">
      <c r="A653" t="s">
        <v>1310</v>
      </c>
      <c r="B653">
        <v>15</v>
      </c>
      <c r="C653">
        <v>89342720</v>
      </c>
      <c r="D653" t="s">
        <v>11</v>
      </c>
      <c r="E653" t="s">
        <v>8</v>
      </c>
      <c r="F653">
        <v>0.52007000000000003</v>
      </c>
      <c r="G653">
        <v>-1.33957E-2</v>
      </c>
      <c r="H653">
        <v>1.3643100000000001E-3</v>
      </c>
      <c r="I653" s="1">
        <v>9.4000000000000001E-23</v>
      </c>
    </row>
    <row r="654" spans="1:9" x14ac:dyDescent="0.2">
      <c r="A654" t="s">
        <v>535</v>
      </c>
      <c r="B654">
        <v>15</v>
      </c>
      <c r="C654">
        <v>89397827</v>
      </c>
      <c r="D654" t="s">
        <v>8</v>
      </c>
      <c r="E654" t="s">
        <v>5</v>
      </c>
      <c r="F654">
        <v>0.96972800000000003</v>
      </c>
      <c r="G654">
        <v>7.1294999999999997E-2</v>
      </c>
      <c r="H654">
        <v>3.9503400000000001E-3</v>
      </c>
      <c r="I654" s="1">
        <v>8.2000000000000003E-73</v>
      </c>
    </row>
    <row r="655" spans="1:9" x14ac:dyDescent="0.2">
      <c r="A655" t="s">
        <v>536</v>
      </c>
      <c r="B655">
        <v>15</v>
      </c>
      <c r="C655">
        <v>89424870</v>
      </c>
      <c r="D655" t="s">
        <v>5</v>
      </c>
      <c r="E655" t="s">
        <v>6</v>
      </c>
      <c r="F655">
        <v>0.99849699999999997</v>
      </c>
      <c r="G655">
        <v>0.133461</v>
      </c>
      <c r="H655">
        <v>1.75079E-2</v>
      </c>
      <c r="I655" s="1">
        <v>2.5000000000000001E-14</v>
      </c>
    </row>
    <row r="656" spans="1:9" x14ac:dyDescent="0.2">
      <c r="A656" t="s">
        <v>1637</v>
      </c>
      <c r="B656">
        <v>15</v>
      </c>
      <c r="C656">
        <v>89522660</v>
      </c>
      <c r="D656" t="s">
        <v>6</v>
      </c>
      <c r="E656" t="s">
        <v>11</v>
      </c>
      <c r="F656">
        <v>0.44704899999999997</v>
      </c>
      <c r="G656">
        <v>8.2817299999999993E-3</v>
      </c>
      <c r="H656">
        <v>1.4475499999999999E-3</v>
      </c>
      <c r="I656" s="1">
        <v>1.0999999999999999E-8</v>
      </c>
    </row>
    <row r="657" spans="1:9" x14ac:dyDescent="0.2">
      <c r="A657" t="s">
        <v>1314</v>
      </c>
      <c r="B657">
        <v>15</v>
      </c>
      <c r="C657">
        <v>91009484</v>
      </c>
      <c r="D657" t="s">
        <v>5</v>
      </c>
      <c r="E657" t="s">
        <v>8</v>
      </c>
      <c r="F657">
        <v>0.485377</v>
      </c>
      <c r="G657">
        <v>-1.07248E-2</v>
      </c>
      <c r="H657">
        <v>1.3550400000000001E-3</v>
      </c>
      <c r="I657" s="1">
        <v>2.5E-15</v>
      </c>
    </row>
    <row r="658" spans="1:9" x14ac:dyDescent="0.2">
      <c r="A658" t="s">
        <v>537</v>
      </c>
      <c r="B658">
        <v>15</v>
      </c>
      <c r="C658">
        <v>91426560</v>
      </c>
      <c r="D658" t="s">
        <v>5</v>
      </c>
      <c r="E658" t="s">
        <v>8</v>
      </c>
      <c r="F658">
        <v>0.443519</v>
      </c>
      <c r="G658">
        <v>8.2770499999999993E-3</v>
      </c>
      <c r="H658">
        <v>1.3640499999999999E-3</v>
      </c>
      <c r="I658" s="1">
        <v>1.3000000000000001E-9</v>
      </c>
    </row>
    <row r="659" spans="1:9" x14ac:dyDescent="0.2">
      <c r="A659" t="s">
        <v>538</v>
      </c>
      <c r="B659">
        <v>15</v>
      </c>
      <c r="C659">
        <v>94553225</v>
      </c>
      <c r="D659" t="s">
        <v>11</v>
      </c>
      <c r="E659" t="s">
        <v>6</v>
      </c>
      <c r="F659">
        <v>0.51247900000000002</v>
      </c>
      <c r="G659">
        <v>-8.4432699999999992E-3</v>
      </c>
      <c r="H659">
        <v>1.36889E-3</v>
      </c>
      <c r="I659" s="1">
        <v>6.9E-10</v>
      </c>
    </row>
    <row r="660" spans="1:9" x14ac:dyDescent="0.2">
      <c r="A660" t="s">
        <v>539</v>
      </c>
      <c r="B660">
        <v>15</v>
      </c>
      <c r="C660">
        <v>99194896</v>
      </c>
      <c r="D660" t="s">
        <v>11</v>
      </c>
      <c r="E660" t="s">
        <v>5</v>
      </c>
      <c r="F660">
        <v>0.88379099999999999</v>
      </c>
      <c r="G660">
        <v>2.5750599999999998E-2</v>
      </c>
      <c r="H660">
        <v>2.1149900000000002E-3</v>
      </c>
      <c r="I660" s="1">
        <v>4.2000000000000002E-34</v>
      </c>
    </row>
    <row r="661" spans="1:9" x14ac:dyDescent="0.2">
      <c r="A661" t="s">
        <v>540</v>
      </c>
      <c r="B661">
        <v>15</v>
      </c>
      <c r="C661">
        <v>99503836</v>
      </c>
      <c r="D661" t="s">
        <v>6</v>
      </c>
      <c r="E661" t="s">
        <v>11</v>
      </c>
      <c r="F661">
        <v>0.92139899999999997</v>
      </c>
      <c r="G661">
        <v>-1.8535599999999999E-2</v>
      </c>
      <c r="H661">
        <v>2.5212300000000002E-3</v>
      </c>
      <c r="I661" s="1">
        <v>2.0000000000000001E-13</v>
      </c>
    </row>
    <row r="662" spans="1:9" x14ac:dyDescent="0.2">
      <c r="A662" t="s">
        <v>541</v>
      </c>
      <c r="B662">
        <v>15</v>
      </c>
      <c r="C662">
        <v>100539258</v>
      </c>
      <c r="D662" t="s">
        <v>5</v>
      </c>
      <c r="E662" t="s">
        <v>8</v>
      </c>
      <c r="F662">
        <v>0.54461899999999996</v>
      </c>
      <c r="G662">
        <v>-1.25608E-2</v>
      </c>
      <c r="H662">
        <v>1.3841400000000001E-3</v>
      </c>
      <c r="I662" s="1">
        <v>1.0999999999999999E-19</v>
      </c>
    </row>
    <row r="663" spans="1:9" x14ac:dyDescent="0.2">
      <c r="A663" t="s">
        <v>542</v>
      </c>
      <c r="B663">
        <v>15</v>
      </c>
      <c r="C663">
        <v>100626269</v>
      </c>
      <c r="D663" t="s">
        <v>5</v>
      </c>
      <c r="E663" t="s">
        <v>11</v>
      </c>
      <c r="F663">
        <v>0.835928</v>
      </c>
      <c r="G663">
        <v>-1.0375799999999999E-2</v>
      </c>
      <c r="H663">
        <v>1.87569E-3</v>
      </c>
      <c r="I663" s="1">
        <v>3.2000000000000002E-8</v>
      </c>
    </row>
    <row r="664" spans="1:9" x14ac:dyDescent="0.2">
      <c r="A664" t="s">
        <v>543</v>
      </c>
      <c r="B664">
        <v>15</v>
      </c>
      <c r="C664">
        <v>100692953</v>
      </c>
      <c r="D664" t="s">
        <v>5</v>
      </c>
      <c r="E664" t="s">
        <v>8</v>
      </c>
      <c r="F664">
        <v>0.88851400000000003</v>
      </c>
      <c r="G664">
        <v>4.5705700000000002E-2</v>
      </c>
      <c r="H664">
        <v>2.1513700000000001E-3</v>
      </c>
      <c r="I664" s="1">
        <v>3.7000000000000002E-100</v>
      </c>
    </row>
    <row r="665" spans="1:9" x14ac:dyDescent="0.2">
      <c r="A665" t="s">
        <v>544</v>
      </c>
      <c r="B665">
        <v>15</v>
      </c>
      <c r="C665">
        <v>100794363</v>
      </c>
      <c r="D665" t="s">
        <v>11</v>
      </c>
      <c r="E665" t="s">
        <v>6</v>
      </c>
      <c r="F665">
        <v>0.29614499999999999</v>
      </c>
      <c r="G665">
        <v>1.92991E-2</v>
      </c>
      <c r="H665">
        <v>1.4935700000000001E-3</v>
      </c>
      <c r="I665" s="1">
        <v>3.4000000000000002E-38</v>
      </c>
    </row>
    <row r="666" spans="1:9" x14ac:dyDescent="0.2">
      <c r="A666" t="s">
        <v>545</v>
      </c>
      <c r="B666">
        <v>15</v>
      </c>
      <c r="C666">
        <v>101567547</v>
      </c>
      <c r="D666" t="s">
        <v>5</v>
      </c>
      <c r="E666" t="s">
        <v>11</v>
      </c>
      <c r="F666">
        <v>0.85004000000000002</v>
      </c>
      <c r="G666">
        <v>1.1394E-2</v>
      </c>
      <c r="H666">
        <v>1.90292E-3</v>
      </c>
      <c r="I666" s="1">
        <v>2.1000000000000002E-9</v>
      </c>
    </row>
    <row r="667" spans="1:9" x14ac:dyDescent="0.2">
      <c r="A667" t="s">
        <v>546</v>
      </c>
      <c r="B667">
        <v>15</v>
      </c>
      <c r="C667">
        <v>101718239</v>
      </c>
      <c r="D667" t="s">
        <v>11</v>
      </c>
      <c r="E667" t="s">
        <v>5</v>
      </c>
      <c r="F667">
        <v>0.94240000000000002</v>
      </c>
      <c r="G667">
        <v>2.14676E-2</v>
      </c>
      <c r="H667">
        <v>2.9131399999999998E-3</v>
      </c>
      <c r="I667" s="1">
        <v>1.7000000000000001E-13</v>
      </c>
    </row>
    <row r="668" spans="1:9" x14ac:dyDescent="0.2">
      <c r="A668" t="s">
        <v>547</v>
      </c>
      <c r="B668">
        <v>16</v>
      </c>
      <c r="C668">
        <v>783864</v>
      </c>
      <c r="D668" t="s">
        <v>11</v>
      </c>
      <c r="E668" t="s">
        <v>8</v>
      </c>
      <c r="F668">
        <v>0.76805000000000001</v>
      </c>
      <c r="G668">
        <v>-1.87907E-2</v>
      </c>
      <c r="H668">
        <v>1.6098E-3</v>
      </c>
      <c r="I668" s="1">
        <v>1.8E-31</v>
      </c>
    </row>
    <row r="669" spans="1:9" x14ac:dyDescent="0.2">
      <c r="A669" t="s">
        <v>548</v>
      </c>
      <c r="B669">
        <v>16</v>
      </c>
      <c r="C669">
        <v>980088</v>
      </c>
      <c r="D669" t="s">
        <v>5</v>
      </c>
      <c r="E669" t="s">
        <v>8</v>
      </c>
      <c r="F669">
        <v>0.62272099999999997</v>
      </c>
      <c r="G669">
        <v>-1.2642199999999999E-2</v>
      </c>
      <c r="H669">
        <v>1.40266E-3</v>
      </c>
      <c r="I669" s="1">
        <v>2E-19</v>
      </c>
    </row>
    <row r="670" spans="1:9" x14ac:dyDescent="0.2">
      <c r="A670" t="s">
        <v>549</v>
      </c>
      <c r="B670">
        <v>16</v>
      </c>
      <c r="C670">
        <v>1121226</v>
      </c>
      <c r="D670" t="s">
        <v>5</v>
      </c>
      <c r="E670" t="s">
        <v>6</v>
      </c>
      <c r="F670">
        <v>0.75478699999999999</v>
      </c>
      <c r="G670">
        <v>9.4732099999999993E-3</v>
      </c>
      <c r="H670">
        <v>1.5899E-3</v>
      </c>
      <c r="I670" s="1">
        <v>2.5000000000000001E-9</v>
      </c>
    </row>
    <row r="671" spans="1:9" x14ac:dyDescent="0.2">
      <c r="A671" t="s">
        <v>550</v>
      </c>
      <c r="B671">
        <v>16</v>
      </c>
      <c r="C671">
        <v>2249376</v>
      </c>
      <c r="D671" t="s">
        <v>6</v>
      </c>
      <c r="E671" t="s">
        <v>8</v>
      </c>
      <c r="F671">
        <v>0.55491699999999999</v>
      </c>
      <c r="G671">
        <v>-1.5681299999999999E-2</v>
      </c>
      <c r="H671">
        <v>1.36542E-3</v>
      </c>
      <c r="I671" s="1">
        <v>1.6000000000000001E-30</v>
      </c>
    </row>
    <row r="672" spans="1:9" x14ac:dyDescent="0.2">
      <c r="A672" t="s">
        <v>551</v>
      </c>
      <c r="B672">
        <v>16</v>
      </c>
      <c r="C672">
        <v>3485490</v>
      </c>
      <c r="D672" t="s">
        <v>6</v>
      </c>
      <c r="E672" t="s">
        <v>11</v>
      </c>
      <c r="F672">
        <v>0.426423</v>
      </c>
      <c r="G672">
        <v>-8.9503699999999992E-3</v>
      </c>
      <c r="H672">
        <v>1.3788100000000001E-3</v>
      </c>
      <c r="I672" s="1">
        <v>8.5000000000000004E-11</v>
      </c>
    </row>
    <row r="673" spans="1:9" x14ac:dyDescent="0.2">
      <c r="A673" t="s">
        <v>552</v>
      </c>
      <c r="B673">
        <v>16</v>
      </c>
      <c r="C673">
        <v>3959911</v>
      </c>
      <c r="D673" t="s">
        <v>6</v>
      </c>
      <c r="E673" t="s">
        <v>11</v>
      </c>
      <c r="F673">
        <v>0.93244499999999997</v>
      </c>
      <c r="G673">
        <v>1.52911E-2</v>
      </c>
      <c r="H673">
        <v>2.7928300000000001E-3</v>
      </c>
      <c r="I673" s="1">
        <v>4.3999999999999997E-8</v>
      </c>
    </row>
    <row r="674" spans="1:9" x14ac:dyDescent="0.2">
      <c r="A674" t="s">
        <v>553</v>
      </c>
      <c r="B674">
        <v>16</v>
      </c>
      <c r="C674">
        <v>4019350</v>
      </c>
      <c r="D674" t="s">
        <v>11</v>
      </c>
      <c r="E674" t="s">
        <v>6</v>
      </c>
      <c r="F674">
        <v>0.17934800000000001</v>
      </c>
      <c r="G674">
        <v>-1.5213900000000001E-2</v>
      </c>
      <c r="H674">
        <v>1.77257E-3</v>
      </c>
      <c r="I674" s="1">
        <v>9.2000000000000004E-18</v>
      </c>
    </row>
    <row r="675" spans="1:9" x14ac:dyDescent="0.2">
      <c r="A675" t="s">
        <v>554</v>
      </c>
      <c r="B675">
        <v>16</v>
      </c>
      <c r="C675">
        <v>4361138</v>
      </c>
      <c r="D675" t="s">
        <v>6</v>
      </c>
      <c r="E675" t="s">
        <v>11</v>
      </c>
      <c r="F675">
        <v>0.69454700000000003</v>
      </c>
      <c r="G675">
        <v>-9.4652399999999998E-3</v>
      </c>
      <c r="H675">
        <v>1.4911099999999999E-3</v>
      </c>
      <c r="I675" s="1">
        <v>2.1999999999999999E-10</v>
      </c>
    </row>
    <row r="676" spans="1:9" x14ac:dyDescent="0.2">
      <c r="A676" t="s">
        <v>555</v>
      </c>
      <c r="B676">
        <v>16</v>
      </c>
      <c r="C676">
        <v>4896730</v>
      </c>
      <c r="D676" t="s">
        <v>5</v>
      </c>
      <c r="E676" t="s">
        <v>11</v>
      </c>
      <c r="F676">
        <v>0.67740599999999995</v>
      </c>
      <c r="G676">
        <v>-1.1129500000000001E-2</v>
      </c>
      <c r="H676">
        <v>1.45761E-3</v>
      </c>
      <c r="I676" s="1">
        <v>2.3E-14</v>
      </c>
    </row>
    <row r="677" spans="1:9" x14ac:dyDescent="0.2">
      <c r="A677" t="s">
        <v>556</v>
      </c>
      <c r="B677">
        <v>16</v>
      </c>
      <c r="C677">
        <v>9080990</v>
      </c>
      <c r="D677" t="s">
        <v>11</v>
      </c>
      <c r="E677" t="s">
        <v>6</v>
      </c>
      <c r="F677">
        <v>0.85551699999999997</v>
      </c>
      <c r="G677">
        <v>-1.2038800000000001E-2</v>
      </c>
      <c r="H677">
        <v>1.94257E-3</v>
      </c>
      <c r="I677" s="1">
        <v>5.7E-10</v>
      </c>
    </row>
    <row r="678" spans="1:9" x14ac:dyDescent="0.2">
      <c r="A678" t="s">
        <v>557</v>
      </c>
      <c r="B678">
        <v>16</v>
      </c>
      <c r="C678">
        <v>15140211</v>
      </c>
      <c r="D678" t="s">
        <v>11</v>
      </c>
      <c r="E678" t="s">
        <v>6</v>
      </c>
      <c r="F678">
        <v>0.693882</v>
      </c>
      <c r="G678">
        <v>1.04583E-2</v>
      </c>
      <c r="H678">
        <v>1.4710000000000001E-3</v>
      </c>
      <c r="I678" s="1">
        <v>1.1999999999999999E-12</v>
      </c>
    </row>
    <row r="679" spans="1:9" x14ac:dyDescent="0.2">
      <c r="A679" t="s">
        <v>558</v>
      </c>
      <c r="B679">
        <v>16</v>
      </c>
      <c r="C679">
        <v>16142079</v>
      </c>
      <c r="D679" t="s">
        <v>5</v>
      </c>
      <c r="E679" t="s">
        <v>6</v>
      </c>
      <c r="F679">
        <v>0.98641500000000004</v>
      </c>
      <c r="G679">
        <v>3.7279300000000001E-2</v>
      </c>
      <c r="H679">
        <v>5.8592699999999998E-3</v>
      </c>
      <c r="I679" s="1">
        <v>2.0000000000000001E-10</v>
      </c>
    </row>
    <row r="680" spans="1:9" x14ac:dyDescent="0.2">
      <c r="A680" t="s">
        <v>559</v>
      </c>
      <c r="B680">
        <v>16</v>
      </c>
      <c r="C680">
        <v>20954719</v>
      </c>
      <c r="D680" t="s">
        <v>8</v>
      </c>
      <c r="E680" t="s">
        <v>6</v>
      </c>
      <c r="F680">
        <v>0.81265799999999999</v>
      </c>
      <c r="G680">
        <v>1.07577E-2</v>
      </c>
      <c r="H680">
        <v>1.7409299999999999E-3</v>
      </c>
      <c r="I680" s="1">
        <v>6.3999999999999996E-10</v>
      </c>
    </row>
    <row r="681" spans="1:9" x14ac:dyDescent="0.2">
      <c r="A681" t="s">
        <v>560</v>
      </c>
      <c r="B681">
        <v>16</v>
      </c>
      <c r="C681">
        <v>24724778</v>
      </c>
      <c r="D681" t="s">
        <v>6</v>
      </c>
      <c r="E681" t="s">
        <v>8</v>
      </c>
      <c r="F681">
        <v>0.59755599999999998</v>
      </c>
      <c r="G681">
        <v>-9.6405999999999992E-3</v>
      </c>
      <c r="H681">
        <v>1.4394799999999999E-3</v>
      </c>
      <c r="I681" s="1">
        <v>2.0999999999999999E-11</v>
      </c>
    </row>
    <row r="682" spans="1:9" x14ac:dyDescent="0.2">
      <c r="A682" t="s">
        <v>1638</v>
      </c>
      <c r="B682">
        <v>16</v>
      </c>
      <c r="C682">
        <v>28653523</v>
      </c>
      <c r="D682" t="s">
        <v>11</v>
      </c>
      <c r="E682" t="s">
        <v>6</v>
      </c>
      <c r="F682">
        <v>0.60092400000000001</v>
      </c>
      <c r="G682">
        <v>-1.0631399999999999E-2</v>
      </c>
      <c r="H682">
        <v>1.3948700000000001E-3</v>
      </c>
      <c r="I682" s="1">
        <v>2.5000000000000001E-14</v>
      </c>
    </row>
    <row r="683" spans="1:9" x14ac:dyDescent="0.2">
      <c r="A683" t="s">
        <v>561</v>
      </c>
      <c r="B683">
        <v>16</v>
      </c>
      <c r="C683">
        <v>29958216</v>
      </c>
      <c r="D683" t="s">
        <v>5</v>
      </c>
      <c r="E683" t="s">
        <v>8</v>
      </c>
      <c r="F683">
        <v>0.53289900000000001</v>
      </c>
      <c r="G683">
        <v>-1.26388E-2</v>
      </c>
      <c r="H683">
        <v>1.35998E-3</v>
      </c>
      <c r="I683" s="1">
        <v>1.5000000000000001E-20</v>
      </c>
    </row>
    <row r="684" spans="1:9" x14ac:dyDescent="0.2">
      <c r="A684" t="s">
        <v>562</v>
      </c>
      <c r="B684">
        <v>16</v>
      </c>
      <c r="C684">
        <v>49874676</v>
      </c>
      <c r="D684" t="s">
        <v>8</v>
      </c>
      <c r="E684" t="s">
        <v>5</v>
      </c>
      <c r="F684">
        <v>0.65327500000000005</v>
      </c>
      <c r="G684">
        <v>1.05678E-2</v>
      </c>
      <c r="H684">
        <v>1.4288700000000001E-3</v>
      </c>
      <c r="I684" s="1">
        <v>1.4000000000000001E-13</v>
      </c>
    </row>
    <row r="685" spans="1:9" x14ac:dyDescent="0.2">
      <c r="A685" t="s">
        <v>563</v>
      </c>
      <c r="B685">
        <v>16</v>
      </c>
      <c r="C685">
        <v>51095561</v>
      </c>
      <c r="D685" t="s">
        <v>11</v>
      </c>
      <c r="E685" t="s">
        <v>6</v>
      </c>
      <c r="F685">
        <v>0.97438400000000003</v>
      </c>
      <c r="G685">
        <v>3.25014E-2</v>
      </c>
      <c r="H685">
        <v>4.45802E-3</v>
      </c>
      <c r="I685" s="1">
        <v>3.0999999999999999E-13</v>
      </c>
    </row>
    <row r="686" spans="1:9" x14ac:dyDescent="0.2">
      <c r="A686" t="s">
        <v>564</v>
      </c>
      <c r="B686">
        <v>16</v>
      </c>
      <c r="C686">
        <v>53476042</v>
      </c>
      <c r="D686" t="s">
        <v>11</v>
      </c>
      <c r="E686" t="s">
        <v>6</v>
      </c>
      <c r="F686">
        <v>0.69947499999999996</v>
      </c>
      <c r="G686">
        <v>-1.50326E-2</v>
      </c>
      <c r="H686">
        <v>1.48139E-3</v>
      </c>
      <c r="I686" s="1">
        <v>3.3999999999999999E-24</v>
      </c>
    </row>
    <row r="687" spans="1:9" x14ac:dyDescent="0.2">
      <c r="A687" t="s">
        <v>565</v>
      </c>
      <c r="B687">
        <v>16</v>
      </c>
      <c r="C687">
        <v>53800954</v>
      </c>
      <c r="D687" t="s">
        <v>6</v>
      </c>
      <c r="E687" t="s">
        <v>11</v>
      </c>
      <c r="F687">
        <v>0.59663900000000003</v>
      </c>
      <c r="G687">
        <v>-8.1505399999999995E-3</v>
      </c>
      <c r="H687">
        <v>1.3838500000000001E-3</v>
      </c>
      <c r="I687" s="1">
        <v>3.9000000000000002E-9</v>
      </c>
    </row>
    <row r="688" spans="1:9" x14ac:dyDescent="0.2">
      <c r="A688" t="s">
        <v>1639</v>
      </c>
      <c r="B688">
        <v>16</v>
      </c>
      <c r="C688">
        <v>67308279</v>
      </c>
      <c r="D688" t="s">
        <v>5</v>
      </c>
      <c r="E688" t="s">
        <v>8</v>
      </c>
      <c r="F688">
        <v>0.95635899999999996</v>
      </c>
      <c r="G688">
        <v>2.7035199999999999E-2</v>
      </c>
      <c r="H688">
        <v>3.3404200000000002E-3</v>
      </c>
      <c r="I688" s="1">
        <v>5.7999999999999996E-16</v>
      </c>
    </row>
    <row r="689" spans="1:9" x14ac:dyDescent="0.2">
      <c r="A689" t="s">
        <v>566</v>
      </c>
      <c r="B689">
        <v>16</v>
      </c>
      <c r="C689">
        <v>67480236</v>
      </c>
      <c r="D689" t="s">
        <v>11</v>
      </c>
      <c r="E689" t="s">
        <v>6</v>
      </c>
      <c r="F689">
        <v>0.99779600000000002</v>
      </c>
      <c r="G689">
        <v>8.2488400000000003E-2</v>
      </c>
      <c r="H689">
        <v>1.4708300000000001E-2</v>
      </c>
      <c r="I689" s="1">
        <v>2E-8</v>
      </c>
    </row>
    <row r="690" spans="1:9" x14ac:dyDescent="0.2">
      <c r="A690" t="s">
        <v>567</v>
      </c>
      <c r="B690">
        <v>16</v>
      </c>
      <c r="C690">
        <v>68428844</v>
      </c>
      <c r="D690" t="s">
        <v>5</v>
      </c>
      <c r="E690" t="s">
        <v>8</v>
      </c>
      <c r="F690">
        <v>0.94540599999999997</v>
      </c>
      <c r="G690">
        <v>1.8319800000000001E-2</v>
      </c>
      <c r="H690">
        <v>3.0054600000000002E-3</v>
      </c>
      <c r="I690" s="1">
        <v>1.0999999999999999E-9</v>
      </c>
    </row>
    <row r="691" spans="1:9" x14ac:dyDescent="0.2">
      <c r="A691" t="s">
        <v>568</v>
      </c>
      <c r="B691">
        <v>16</v>
      </c>
      <c r="C691">
        <v>72505534</v>
      </c>
      <c r="D691" t="s">
        <v>6</v>
      </c>
      <c r="E691" t="s">
        <v>11</v>
      </c>
      <c r="F691">
        <v>0.87184399999999995</v>
      </c>
      <c r="G691">
        <v>1.96583E-2</v>
      </c>
      <c r="H691">
        <v>2.03279E-3</v>
      </c>
      <c r="I691" s="1">
        <v>4.0000000000000002E-22</v>
      </c>
    </row>
    <row r="692" spans="1:9" x14ac:dyDescent="0.2">
      <c r="A692" t="s">
        <v>569</v>
      </c>
      <c r="B692">
        <v>16</v>
      </c>
      <c r="C692">
        <v>73795004</v>
      </c>
      <c r="D692" t="s">
        <v>11</v>
      </c>
      <c r="E692" t="s">
        <v>6</v>
      </c>
      <c r="F692">
        <v>0.71188200000000001</v>
      </c>
      <c r="G692">
        <v>9.2712799999999998E-3</v>
      </c>
      <c r="H692">
        <v>1.50325E-3</v>
      </c>
      <c r="I692" s="1">
        <v>6.9E-10</v>
      </c>
    </row>
    <row r="693" spans="1:9" x14ac:dyDescent="0.2">
      <c r="A693" t="s">
        <v>570</v>
      </c>
      <c r="B693">
        <v>16</v>
      </c>
      <c r="C693">
        <v>75182089</v>
      </c>
      <c r="D693" t="s">
        <v>8</v>
      </c>
      <c r="E693" t="s">
        <v>11</v>
      </c>
      <c r="F693">
        <v>0.37734400000000001</v>
      </c>
      <c r="G693">
        <v>-1.01455E-2</v>
      </c>
      <c r="H693">
        <v>1.4030100000000001E-3</v>
      </c>
      <c r="I693" s="1">
        <v>4.7999999999999997E-13</v>
      </c>
    </row>
    <row r="694" spans="1:9" x14ac:dyDescent="0.2">
      <c r="A694" t="s">
        <v>571</v>
      </c>
      <c r="B694">
        <v>16</v>
      </c>
      <c r="C694">
        <v>78347216</v>
      </c>
      <c r="D694" t="s">
        <v>5</v>
      </c>
      <c r="E694" t="s">
        <v>8</v>
      </c>
      <c r="F694">
        <v>0.79627999999999999</v>
      </c>
      <c r="G694">
        <v>9.9876900000000005E-3</v>
      </c>
      <c r="H694">
        <v>1.6877699999999999E-3</v>
      </c>
      <c r="I694" s="1">
        <v>3.3000000000000002E-9</v>
      </c>
    </row>
    <row r="695" spans="1:9" x14ac:dyDescent="0.2">
      <c r="A695" t="s">
        <v>572</v>
      </c>
      <c r="B695">
        <v>16</v>
      </c>
      <c r="C695">
        <v>79238563</v>
      </c>
      <c r="D695" t="s">
        <v>8</v>
      </c>
      <c r="E695" t="s">
        <v>11</v>
      </c>
      <c r="F695">
        <v>0.86093399999999998</v>
      </c>
      <c r="G695">
        <v>1.0791E-2</v>
      </c>
      <c r="H695">
        <v>1.9752200000000002E-3</v>
      </c>
      <c r="I695" s="1">
        <v>4.6999999999999997E-8</v>
      </c>
    </row>
    <row r="696" spans="1:9" x14ac:dyDescent="0.2">
      <c r="A696" t="s">
        <v>573</v>
      </c>
      <c r="B696">
        <v>16</v>
      </c>
      <c r="C696">
        <v>81579729</v>
      </c>
      <c r="D696" t="s">
        <v>11</v>
      </c>
      <c r="E696" t="s">
        <v>6</v>
      </c>
      <c r="F696">
        <v>0.81437199999999998</v>
      </c>
      <c r="G696">
        <v>-1.4324999999999999E-2</v>
      </c>
      <c r="H696">
        <v>1.7464799999999999E-3</v>
      </c>
      <c r="I696" s="1">
        <v>2.4E-16</v>
      </c>
    </row>
    <row r="697" spans="1:9" x14ac:dyDescent="0.2">
      <c r="A697" t="s">
        <v>574</v>
      </c>
      <c r="B697">
        <v>16</v>
      </c>
      <c r="C697">
        <v>82201474</v>
      </c>
      <c r="D697" t="s">
        <v>6</v>
      </c>
      <c r="E697" t="s">
        <v>11</v>
      </c>
      <c r="F697">
        <v>0.23433300000000001</v>
      </c>
      <c r="G697">
        <v>1.16484E-2</v>
      </c>
      <c r="H697">
        <v>1.6022899999999999E-3</v>
      </c>
      <c r="I697" s="1">
        <v>3.5999999999999998E-13</v>
      </c>
    </row>
    <row r="698" spans="1:9" x14ac:dyDescent="0.2">
      <c r="A698" t="s">
        <v>575</v>
      </c>
      <c r="B698">
        <v>16</v>
      </c>
      <c r="C698">
        <v>84792428</v>
      </c>
      <c r="D698" t="s">
        <v>11</v>
      </c>
      <c r="E698" t="s">
        <v>6</v>
      </c>
      <c r="F698">
        <v>0.50715100000000002</v>
      </c>
      <c r="G698">
        <v>8.9856899999999993E-3</v>
      </c>
      <c r="H698">
        <v>1.35786E-3</v>
      </c>
      <c r="I698" s="1">
        <v>3.7000000000000001E-11</v>
      </c>
    </row>
    <row r="699" spans="1:9" x14ac:dyDescent="0.2">
      <c r="A699" t="s">
        <v>576</v>
      </c>
      <c r="B699">
        <v>16</v>
      </c>
      <c r="C699">
        <v>84901475</v>
      </c>
      <c r="D699" t="s">
        <v>5</v>
      </c>
      <c r="E699" t="s">
        <v>11</v>
      </c>
      <c r="F699">
        <v>0.62135600000000002</v>
      </c>
      <c r="G699">
        <v>-1.19322E-2</v>
      </c>
      <c r="H699">
        <v>1.40376E-3</v>
      </c>
      <c r="I699" s="1">
        <v>1.9000000000000001E-17</v>
      </c>
    </row>
    <row r="700" spans="1:9" x14ac:dyDescent="0.2">
      <c r="A700" t="s">
        <v>577</v>
      </c>
      <c r="B700">
        <v>16</v>
      </c>
      <c r="C700">
        <v>86437270</v>
      </c>
      <c r="D700" t="s">
        <v>11</v>
      </c>
      <c r="E700" t="s">
        <v>5</v>
      </c>
      <c r="F700">
        <v>0.30333599999999999</v>
      </c>
      <c r="G700">
        <v>-8.1558399999999993E-3</v>
      </c>
      <c r="H700">
        <v>1.48602E-3</v>
      </c>
      <c r="I700" s="1">
        <v>4.1000000000000003E-8</v>
      </c>
    </row>
    <row r="701" spans="1:9" x14ac:dyDescent="0.2">
      <c r="A701" t="s">
        <v>1640</v>
      </c>
      <c r="B701">
        <v>16</v>
      </c>
      <c r="C701">
        <v>88780685</v>
      </c>
      <c r="D701" t="s">
        <v>11</v>
      </c>
      <c r="E701" t="s">
        <v>6</v>
      </c>
      <c r="F701">
        <v>0.118732</v>
      </c>
      <c r="G701">
        <v>-1.31267E-2</v>
      </c>
      <c r="H701">
        <v>2.16314E-3</v>
      </c>
      <c r="I701" s="1">
        <v>1.3000000000000001E-9</v>
      </c>
    </row>
    <row r="702" spans="1:9" x14ac:dyDescent="0.2">
      <c r="A702" t="s">
        <v>1641</v>
      </c>
      <c r="B702">
        <v>16</v>
      </c>
      <c r="C702">
        <v>89704365</v>
      </c>
      <c r="D702" t="s">
        <v>5</v>
      </c>
      <c r="E702" t="s">
        <v>11</v>
      </c>
      <c r="F702">
        <v>0.75889200000000001</v>
      </c>
      <c r="G702">
        <v>-1.1962199999999999E-2</v>
      </c>
      <c r="H702">
        <v>1.5872200000000001E-3</v>
      </c>
      <c r="I702" s="1">
        <v>4.7999999999999997E-14</v>
      </c>
    </row>
    <row r="703" spans="1:9" x14ac:dyDescent="0.2">
      <c r="A703" t="s">
        <v>578</v>
      </c>
      <c r="B703">
        <v>17</v>
      </c>
      <c r="C703">
        <v>1663847</v>
      </c>
      <c r="D703" t="s">
        <v>8</v>
      </c>
      <c r="E703" t="s">
        <v>6</v>
      </c>
      <c r="F703">
        <v>0.66689299999999996</v>
      </c>
      <c r="G703">
        <v>-1.16658E-2</v>
      </c>
      <c r="H703">
        <v>1.5125500000000001E-3</v>
      </c>
      <c r="I703" s="1">
        <v>1.1999999999999999E-14</v>
      </c>
    </row>
    <row r="704" spans="1:9" x14ac:dyDescent="0.2">
      <c r="A704" t="s">
        <v>579</v>
      </c>
      <c r="B704">
        <v>17</v>
      </c>
      <c r="C704">
        <v>2445904</v>
      </c>
      <c r="D704" t="s">
        <v>8</v>
      </c>
      <c r="E704" t="s">
        <v>5</v>
      </c>
      <c r="F704">
        <v>0.81271499999999997</v>
      </c>
      <c r="G704">
        <v>-9.7979899999999995E-3</v>
      </c>
      <c r="H704">
        <v>1.73811E-3</v>
      </c>
      <c r="I704" s="1">
        <v>1.7E-8</v>
      </c>
    </row>
    <row r="705" spans="1:9" x14ac:dyDescent="0.2">
      <c r="A705" t="s">
        <v>580</v>
      </c>
      <c r="B705">
        <v>17</v>
      </c>
      <c r="C705">
        <v>7237346</v>
      </c>
      <c r="D705" t="s">
        <v>6</v>
      </c>
      <c r="E705" t="s">
        <v>11</v>
      </c>
      <c r="F705">
        <v>0.63859200000000005</v>
      </c>
      <c r="G705">
        <v>-9.0364699999999996E-3</v>
      </c>
      <c r="H705">
        <v>1.4207600000000001E-3</v>
      </c>
      <c r="I705" s="1">
        <v>2.0000000000000001E-10</v>
      </c>
    </row>
    <row r="706" spans="1:9" x14ac:dyDescent="0.2">
      <c r="A706" t="s">
        <v>581</v>
      </c>
      <c r="B706">
        <v>17</v>
      </c>
      <c r="C706">
        <v>7391524</v>
      </c>
      <c r="D706" t="s">
        <v>8</v>
      </c>
      <c r="E706" t="s">
        <v>5</v>
      </c>
      <c r="F706">
        <v>0.39996900000000002</v>
      </c>
      <c r="G706">
        <v>9.6328200000000003E-3</v>
      </c>
      <c r="H706">
        <v>1.38586E-3</v>
      </c>
      <c r="I706" s="1">
        <v>3.6E-12</v>
      </c>
    </row>
    <row r="707" spans="1:9" x14ac:dyDescent="0.2">
      <c r="A707" t="s">
        <v>582</v>
      </c>
      <c r="B707">
        <v>17</v>
      </c>
      <c r="C707">
        <v>8024218</v>
      </c>
      <c r="D707" t="s">
        <v>6</v>
      </c>
      <c r="E707" t="s">
        <v>8</v>
      </c>
      <c r="F707">
        <v>0.40255000000000002</v>
      </c>
      <c r="G707">
        <v>-9.6690600000000002E-3</v>
      </c>
      <c r="H707">
        <v>1.3863300000000001E-3</v>
      </c>
      <c r="I707" s="1">
        <v>3.1000000000000001E-12</v>
      </c>
    </row>
    <row r="708" spans="1:9" x14ac:dyDescent="0.2">
      <c r="A708" t="s">
        <v>1642</v>
      </c>
      <c r="B708">
        <v>17</v>
      </c>
      <c r="C708">
        <v>18268768</v>
      </c>
      <c r="D708" t="s">
        <v>8</v>
      </c>
      <c r="E708" t="s">
        <v>5</v>
      </c>
      <c r="F708">
        <v>0.367064</v>
      </c>
      <c r="G708">
        <v>1.26886E-2</v>
      </c>
      <c r="H708">
        <v>1.40956E-3</v>
      </c>
      <c r="I708" s="1">
        <v>2.1999999999999998E-19</v>
      </c>
    </row>
    <row r="709" spans="1:9" x14ac:dyDescent="0.2">
      <c r="A709" t="s">
        <v>583</v>
      </c>
      <c r="B709">
        <v>17</v>
      </c>
      <c r="C709">
        <v>21279289</v>
      </c>
      <c r="D709" t="s">
        <v>11</v>
      </c>
      <c r="E709" t="s">
        <v>6</v>
      </c>
      <c r="F709">
        <v>0.32464999999999999</v>
      </c>
      <c r="G709">
        <v>-1.01703E-2</v>
      </c>
      <c r="H709">
        <v>1.46418E-3</v>
      </c>
      <c r="I709" s="1">
        <v>3.8E-12</v>
      </c>
    </row>
    <row r="710" spans="1:9" x14ac:dyDescent="0.2">
      <c r="A710" t="s">
        <v>584</v>
      </c>
      <c r="B710">
        <v>17</v>
      </c>
      <c r="C710">
        <v>27889986</v>
      </c>
      <c r="D710" t="s">
        <v>6</v>
      </c>
      <c r="E710" t="s">
        <v>11</v>
      </c>
      <c r="F710">
        <v>0.34385500000000002</v>
      </c>
      <c r="G710">
        <v>-1.49695E-2</v>
      </c>
      <c r="H710">
        <v>1.42808E-3</v>
      </c>
      <c r="I710" s="1">
        <v>1E-25</v>
      </c>
    </row>
    <row r="711" spans="1:9" x14ac:dyDescent="0.2">
      <c r="A711" t="s">
        <v>585</v>
      </c>
      <c r="B711">
        <v>17</v>
      </c>
      <c r="C711">
        <v>29206421</v>
      </c>
      <c r="D711" t="s">
        <v>5</v>
      </c>
      <c r="E711" t="s">
        <v>6</v>
      </c>
      <c r="F711">
        <v>0.767042</v>
      </c>
      <c r="G711">
        <v>3.0668600000000001E-2</v>
      </c>
      <c r="H711">
        <v>1.6718900000000001E-3</v>
      </c>
      <c r="I711" s="1">
        <v>3.7000000000000002E-75</v>
      </c>
    </row>
    <row r="712" spans="1:9" x14ac:dyDescent="0.2">
      <c r="A712" t="s">
        <v>586</v>
      </c>
      <c r="B712">
        <v>17</v>
      </c>
      <c r="C712">
        <v>36922196</v>
      </c>
      <c r="D712" t="s">
        <v>8</v>
      </c>
      <c r="E712" t="s">
        <v>5</v>
      </c>
      <c r="F712">
        <v>0.43382100000000001</v>
      </c>
      <c r="G712">
        <v>-1.1446599999999999E-2</v>
      </c>
      <c r="H712">
        <v>1.3673400000000001E-3</v>
      </c>
      <c r="I712" s="1">
        <v>5.7000000000000002E-17</v>
      </c>
    </row>
    <row r="713" spans="1:9" x14ac:dyDescent="0.2">
      <c r="A713" t="s">
        <v>1643</v>
      </c>
      <c r="B713">
        <v>17</v>
      </c>
      <c r="C713">
        <v>38599230</v>
      </c>
      <c r="D713" t="s">
        <v>11</v>
      </c>
      <c r="E713" t="s">
        <v>6</v>
      </c>
      <c r="F713">
        <v>0.60096899999999998</v>
      </c>
      <c r="G713">
        <v>1.53154E-2</v>
      </c>
      <c r="H713">
        <v>1.3876800000000001E-3</v>
      </c>
      <c r="I713" s="1">
        <v>2.5000000000000001E-28</v>
      </c>
    </row>
    <row r="714" spans="1:9" x14ac:dyDescent="0.2">
      <c r="A714" t="s">
        <v>587</v>
      </c>
      <c r="B714">
        <v>17</v>
      </c>
      <c r="C714">
        <v>41819562</v>
      </c>
      <c r="D714" t="s">
        <v>8</v>
      </c>
      <c r="E714" t="s">
        <v>5</v>
      </c>
      <c r="F714">
        <v>0.91843399999999997</v>
      </c>
      <c r="G714">
        <v>-1.44767E-2</v>
      </c>
      <c r="H714">
        <v>2.4866900000000002E-3</v>
      </c>
      <c r="I714" s="1">
        <v>5.7999999999999998E-9</v>
      </c>
    </row>
    <row r="715" spans="1:9" x14ac:dyDescent="0.2">
      <c r="A715" t="s">
        <v>588</v>
      </c>
      <c r="B715">
        <v>17</v>
      </c>
      <c r="C715">
        <v>42851410</v>
      </c>
      <c r="D715" t="s">
        <v>5</v>
      </c>
      <c r="E715" t="s">
        <v>11</v>
      </c>
      <c r="F715">
        <v>0.87968900000000005</v>
      </c>
      <c r="G715">
        <v>-1.2396000000000001E-2</v>
      </c>
      <c r="H715">
        <v>2.0899E-3</v>
      </c>
      <c r="I715" s="1">
        <v>3E-9</v>
      </c>
    </row>
    <row r="716" spans="1:9" x14ac:dyDescent="0.2">
      <c r="A716" t="s">
        <v>589</v>
      </c>
      <c r="B716">
        <v>17</v>
      </c>
      <c r="C716">
        <v>43189049</v>
      </c>
      <c r="D716" t="s">
        <v>8</v>
      </c>
      <c r="E716" t="s">
        <v>11</v>
      </c>
      <c r="F716">
        <v>0.81522899999999998</v>
      </c>
      <c r="G716">
        <v>-1.24344E-2</v>
      </c>
      <c r="H716">
        <v>1.7604700000000001E-3</v>
      </c>
      <c r="I716" s="1">
        <v>1.6E-12</v>
      </c>
    </row>
    <row r="717" spans="1:9" x14ac:dyDescent="0.2">
      <c r="A717" t="s">
        <v>1644</v>
      </c>
      <c r="B717">
        <v>17</v>
      </c>
      <c r="C717">
        <v>44321478</v>
      </c>
      <c r="D717" t="s">
        <v>8</v>
      </c>
      <c r="E717" t="s">
        <v>5</v>
      </c>
      <c r="F717">
        <v>0.80555500000000002</v>
      </c>
      <c r="G717">
        <v>1.24476E-2</v>
      </c>
      <c r="H717">
        <v>1.78397E-3</v>
      </c>
      <c r="I717" s="1">
        <v>3.0000000000000001E-12</v>
      </c>
    </row>
    <row r="718" spans="1:9" x14ac:dyDescent="0.2">
      <c r="A718" t="s">
        <v>590</v>
      </c>
      <c r="B718">
        <v>17</v>
      </c>
      <c r="C718">
        <v>45881132</v>
      </c>
      <c r="D718" t="s">
        <v>8</v>
      </c>
      <c r="E718" t="s">
        <v>5</v>
      </c>
      <c r="F718">
        <v>0.425319</v>
      </c>
      <c r="G718">
        <v>9.3645599999999992E-3</v>
      </c>
      <c r="H718">
        <v>1.41753E-3</v>
      </c>
      <c r="I718" s="1">
        <v>3.9000000000000001E-11</v>
      </c>
    </row>
    <row r="719" spans="1:9" x14ac:dyDescent="0.2">
      <c r="A719" t="s">
        <v>591</v>
      </c>
      <c r="B719">
        <v>17</v>
      </c>
      <c r="C719">
        <v>46957987</v>
      </c>
      <c r="D719" t="s">
        <v>8</v>
      </c>
      <c r="E719" t="s">
        <v>5</v>
      </c>
      <c r="F719">
        <v>0.48104599999999997</v>
      </c>
      <c r="G719">
        <v>1.3591900000000001E-2</v>
      </c>
      <c r="H719">
        <v>1.3604999999999999E-3</v>
      </c>
      <c r="I719" s="1">
        <v>1.7E-23</v>
      </c>
    </row>
    <row r="720" spans="1:9" x14ac:dyDescent="0.2">
      <c r="A720" t="s">
        <v>1645</v>
      </c>
      <c r="B720">
        <v>17</v>
      </c>
      <c r="C720">
        <v>47372764</v>
      </c>
      <c r="D720" t="s">
        <v>11</v>
      </c>
      <c r="E720" t="s">
        <v>6</v>
      </c>
      <c r="F720">
        <v>0.68567500000000003</v>
      </c>
      <c r="G720">
        <v>-8.0481500000000004E-3</v>
      </c>
      <c r="H720">
        <v>1.46404E-3</v>
      </c>
      <c r="I720" s="1">
        <v>3.8999999999999998E-8</v>
      </c>
    </row>
    <row r="721" spans="1:9" x14ac:dyDescent="0.2">
      <c r="A721" t="s">
        <v>592</v>
      </c>
      <c r="B721">
        <v>17</v>
      </c>
      <c r="C721">
        <v>54582616</v>
      </c>
      <c r="D721" t="s">
        <v>6</v>
      </c>
      <c r="E721" t="s">
        <v>11</v>
      </c>
      <c r="F721">
        <v>0.83258399999999999</v>
      </c>
      <c r="G721">
        <v>-1.1001500000000001E-2</v>
      </c>
      <c r="H721">
        <v>1.81971E-3</v>
      </c>
      <c r="I721" s="1">
        <v>1.5E-9</v>
      </c>
    </row>
    <row r="722" spans="1:9" x14ac:dyDescent="0.2">
      <c r="A722" t="s">
        <v>593</v>
      </c>
      <c r="B722">
        <v>17</v>
      </c>
      <c r="C722">
        <v>54778904</v>
      </c>
      <c r="D722" t="s">
        <v>11</v>
      </c>
      <c r="E722" t="s">
        <v>6</v>
      </c>
      <c r="F722">
        <v>0.69095799999999996</v>
      </c>
      <c r="G722">
        <v>-1.8058500000000002E-2</v>
      </c>
      <c r="H722">
        <v>1.47291E-3</v>
      </c>
      <c r="I722" s="1">
        <v>1.5E-34</v>
      </c>
    </row>
    <row r="723" spans="1:9" x14ac:dyDescent="0.2">
      <c r="A723" t="s">
        <v>594</v>
      </c>
      <c r="B723">
        <v>17</v>
      </c>
      <c r="C723">
        <v>54847889</v>
      </c>
      <c r="D723" t="s">
        <v>6</v>
      </c>
      <c r="E723" t="s">
        <v>11</v>
      </c>
      <c r="F723">
        <v>0.52570799999999995</v>
      </c>
      <c r="G723">
        <v>1.52908E-2</v>
      </c>
      <c r="H723">
        <v>1.3849400000000001E-3</v>
      </c>
      <c r="I723" s="1">
        <v>2.4000000000000002E-28</v>
      </c>
    </row>
    <row r="724" spans="1:9" x14ac:dyDescent="0.2">
      <c r="A724" t="s">
        <v>595</v>
      </c>
      <c r="B724">
        <v>17</v>
      </c>
      <c r="C724">
        <v>55758646</v>
      </c>
      <c r="D724" t="s">
        <v>8</v>
      </c>
      <c r="E724" t="s">
        <v>5</v>
      </c>
      <c r="F724">
        <v>0.73852499999999999</v>
      </c>
      <c r="G724">
        <v>-9.2465599999999992E-3</v>
      </c>
      <c r="H724">
        <v>1.5658099999999999E-3</v>
      </c>
      <c r="I724" s="1">
        <v>3.4999999999999999E-9</v>
      </c>
    </row>
    <row r="725" spans="1:9" x14ac:dyDescent="0.2">
      <c r="A725" t="s">
        <v>596</v>
      </c>
      <c r="B725">
        <v>17</v>
      </c>
      <c r="C725">
        <v>58004929</v>
      </c>
      <c r="D725" t="s">
        <v>5</v>
      </c>
      <c r="E725" t="s">
        <v>8</v>
      </c>
      <c r="F725">
        <v>0.89115699999999998</v>
      </c>
      <c r="G725">
        <v>1.21344E-2</v>
      </c>
      <c r="H725">
        <v>2.1885400000000001E-3</v>
      </c>
      <c r="I725" s="1">
        <v>2.9000000000000002E-8</v>
      </c>
    </row>
    <row r="726" spans="1:9" x14ac:dyDescent="0.2">
      <c r="A726" t="s">
        <v>597</v>
      </c>
      <c r="B726">
        <v>17</v>
      </c>
      <c r="C726">
        <v>59491384</v>
      </c>
      <c r="D726" t="s">
        <v>8</v>
      </c>
      <c r="E726" t="s">
        <v>5</v>
      </c>
      <c r="F726">
        <v>0.32964199999999999</v>
      </c>
      <c r="G726">
        <v>1.7396999999999999E-2</v>
      </c>
      <c r="H726">
        <v>1.4444200000000001E-3</v>
      </c>
      <c r="I726" s="1">
        <v>2.0999999999999999E-33</v>
      </c>
    </row>
    <row r="727" spans="1:9" x14ac:dyDescent="0.2">
      <c r="A727" t="s">
        <v>598</v>
      </c>
      <c r="B727">
        <v>17</v>
      </c>
      <c r="C727">
        <v>59599207</v>
      </c>
      <c r="D727" t="s">
        <v>6</v>
      </c>
      <c r="E727" t="s">
        <v>11</v>
      </c>
      <c r="F727">
        <v>0.32396900000000001</v>
      </c>
      <c r="G727">
        <v>8.58773E-3</v>
      </c>
      <c r="H727">
        <v>1.45768E-3</v>
      </c>
      <c r="I727" s="1">
        <v>3.8000000000000001E-9</v>
      </c>
    </row>
    <row r="728" spans="1:9" x14ac:dyDescent="0.2">
      <c r="A728" t="s">
        <v>599</v>
      </c>
      <c r="B728">
        <v>17</v>
      </c>
      <c r="C728">
        <v>60720058</v>
      </c>
      <c r="D728" t="s">
        <v>6</v>
      </c>
      <c r="E728" t="s">
        <v>5</v>
      </c>
      <c r="F728">
        <v>0.63837900000000003</v>
      </c>
      <c r="G728">
        <v>-8.3314600000000006E-3</v>
      </c>
      <c r="H728">
        <v>1.4278800000000001E-3</v>
      </c>
      <c r="I728" s="1">
        <v>5.4000000000000004E-9</v>
      </c>
    </row>
    <row r="729" spans="1:9" x14ac:dyDescent="0.2">
      <c r="A729" t="s">
        <v>600</v>
      </c>
      <c r="B729">
        <v>17</v>
      </c>
      <c r="C729">
        <v>61993137</v>
      </c>
      <c r="D729" t="s">
        <v>8</v>
      </c>
      <c r="E729" t="s">
        <v>5</v>
      </c>
      <c r="F729">
        <v>0.72942300000000004</v>
      </c>
      <c r="G729">
        <v>-2.52328E-2</v>
      </c>
      <c r="H729">
        <v>1.53641E-3</v>
      </c>
      <c r="I729" s="1">
        <v>1.2999999999999999E-60</v>
      </c>
    </row>
    <row r="730" spans="1:9" x14ac:dyDescent="0.2">
      <c r="A730" t="s">
        <v>601</v>
      </c>
      <c r="B730">
        <v>17</v>
      </c>
      <c r="C730">
        <v>62048707</v>
      </c>
      <c r="D730" t="s">
        <v>11</v>
      </c>
      <c r="E730" t="s">
        <v>6</v>
      </c>
      <c r="F730">
        <v>0.59570100000000004</v>
      </c>
      <c r="G730">
        <v>-1.01808E-2</v>
      </c>
      <c r="H730">
        <v>1.38792E-3</v>
      </c>
      <c r="I730" s="1">
        <v>2.2E-13</v>
      </c>
    </row>
    <row r="731" spans="1:9" x14ac:dyDescent="0.2">
      <c r="A731" t="s">
        <v>602</v>
      </c>
      <c r="B731">
        <v>17</v>
      </c>
      <c r="C731">
        <v>63556402</v>
      </c>
      <c r="D731" t="s">
        <v>11</v>
      </c>
      <c r="E731" t="s">
        <v>5</v>
      </c>
      <c r="F731">
        <v>0.85779799999999995</v>
      </c>
      <c r="G731">
        <v>1.7810099999999999E-2</v>
      </c>
      <c r="H731">
        <v>1.9488299999999999E-3</v>
      </c>
      <c r="I731" s="1">
        <v>6.2999999999999997E-20</v>
      </c>
    </row>
    <row r="732" spans="1:9" x14ac:dyDescent="0.2">
      <c r="A732" t="s">
        <v>603</v>
      </c>
      <c r="B732">
        <v>17</v>
      </c>
      <c r="C732">
        <v>67365927</v>
      </c>
      <c r="D732" t="s">
        <v>5</v>
      </c>
      <c r="E732" t="s">
        <v>8</v>
      </c>
      <c r="F732">
        <v>0.728522</v>
      </c>
      <c r="G732">
        <v>8.7221199999999999E-3</v>
      </c>
      <c r="H732">
        <v>1.5345300000000001E-3</v>
      </c>
      <c r="I732" s="1">
        <v>1.3000000000000001E-8</v>
      </c>
    </row>
    <row r="733" spans="1:9" x14ac:dyDescent="0.2">
      <c r="A733" t="s">
        <v>604</v>
      </c>
      <c r="B733">
        <v>17</v>
      </c>
      <c r="C733">
        <v>68169005</v>
      </c>
      <c r="D733" t="s">
        <v>8</v>
      </c>
      <c r="E733" t="s">
        <v>5</v>
      </c>
      <c r="F733">
        <v>0.88209400000000004</v>
      </c>
      <c r="G733">
        <v>1.6360099999999999E-2</v>
      </c>
      <c r="H733">
        <v>2.1210199999999999E-3</v>
      </c>
      <c r="I733" s="1">
        <v>1.1999999999999999E-14</v>
      </c>
    </row>
    <row r="734" spans="1:9" x14ac:dyDescent="0.2">
      <c r="A734" t="s">
        <v>1646</v>
      </c>
      <c r="B734">
        <v>17</v>
      </c>
      <c r="C734">
        <v>68679407</v>
      </c>
      <c r="D734" t="s">
        <v>11</v>
      </c>
      <c r="E734" t="s">
        <v>6</v>
      </c>
      <c r="F734">
        <v>0.68640100000000004</v>
      </c>
      <c r="G734">
        <v>8.4125199999999997E-3</v>
      </c>
      <c r="H734">
        <v>1.4639099999999999E-3</v>
      </c>
      <c r="I734" s="1">
        <v>9.1000000000000004E-9</v>
      </c>
    </row>
    <row r="735" spans="1:9" x14ac:dyDescent="0.2">
      <c r="A735" t="s">
        <v>605</v>
      </c>
      <c r="B735">
        <v>17</v>
      </c>
      <c r="C735">
        <v>69930494</v>
      </c>
      <c r="D735" t="s">
        <v>11</v>
      </c>
      <c r="E735" t="s">
        <v>6</v>
      </c>
      <c r="F735">
        <v>0.74611799999999995</v>
      </c>
      <c r="G735">
        <v>-1.37746E-2</v>
      </c>
      <c r="H735">
        <v>1.5655700000000001E-3</v>
      </c>
      <c r="I735" s="1">
        <v>1.4000000000000001E-18</v>
      </c>
    </row>
    <row r="736" spans="1:9" x14ac:dyDescent="0.2">
      <c r="A736" t="s">
        <v>1647</v>
      </c>
      <c r="B736">
        <v>17</v>
      </c>
      <c r="C736">
        <v>73389126</v>
      </c>
      <c r="D736" t="s">
        <v>8</v>
      </c>
      <c r="E736" t="s">
        <v>5</v>
      </c>
      <c r="F736">
        <v>0.16522800000000001</v>
      </c>
      <c r="G736">
        <v>-1.3960800000000001E-2</v>
      </c>
      <c r="H736">
        <v>1.8249E-3</v>
      </c>
      <c r="I736" s="1">
        <v>2E-14</v>
      </c>
    </row>
    <row r="737" spans="1:9" x14ac:dyDescent="0.2">
      <c r="A737" t="s">
        <v>606</v>
      </c>
      <c r="B737">
        <v>17</v>
      </c>
      <c r="C737">
        <v>79093822</v>
      </c>
      <c r="D737" t="s">
        <v>8</v>
      </c>
      <c r="E737" t="s">
        <v>5</v>
      </c>
      <c r="F737">
        <v>0.60435000000000005</v>
      </c>
      <c r="G737">
        <v>9.2806199999999998E-3</v>
      </c>
      <c r="H737">
        <v>1.4063999999999999E-3</v>
      </c>
      <c r="I737" s="1">
        <v>4.1000000000000001E-11</v>
      </c>
    </row>
    <row r="738" spans="1:9" x14ac:dyDescent="0.2">
      <c r="A738" t="s">
        <v>607</v>
      </c>
      <c r="B738">
        <v>17</v>
      </c>
      <c r="C738">
        <v>79366663</v>
      </c>
      <c r="D738" t="s">
        <v>11</v>
      </c>
      <c r="E738" t="s">
        <v>6</v>
      </c>
      <c r="F738">
        <v>0.64446499999999995</v>
      </c>
      <c r="G738">
        <v>-8.7071900000000001E-3</v>
      </c>
      <c r="H738">
        <v>1.41606E-3</v>
      </c>
      <c r="I738" s="1">
        <v>7.7999999999999999E-10</v>
      </c>
    </row>
    <row r="739" spans="1:9" x14ac:dyDescent="0.2">
      <c r="A739" t="s">
        <v>608</v>
      </c>
      <c r="B739">
        <v>17</v>
      </c>
      <c r="C739">
        <v>79959703</v>
      </c>
      <c r="D739" t="s">
        <v>11</v>
      </c>
      <c r="E739" t="s">
        <v>5</v>
      </c>
      <c r="F739">
        <v>0.27673799999999998</v>
      </c>
      <c r="G739">
        <v>-1.3952600000000001E-2</v>
      </c>
      <c r="H739">
        <v>1.5168899999999999E-3</v>
      </c>
      <c r="I739" s="1">
        <v>3.5999999999999997E-20</v>
      </c>
    </row>
    <row r="740" spans="1:9" x14ac:dyDescent="0.2">
      <c r="A740" t="s">
        <v>609</v>
      </c>
      <c r="B740">
        <v>18</v>
      </c>
      <c r="C740">
        <v>5196981</v>
      </c>
      <c r="D740" t="s">
        <v>5</v>
      </c>
      <c r="E740" t="s">
        <v>8</v>
      </c>
      <c r="F740">
        <v>0.56692100000000001</v>
      </c>
      <c r="G740">
        <v>-9.0609499999999999E-3</v>
      </c>
      <c r="H740">
        <v>1.49653E-3</v>
      </c>
      <c r="I740" s="1">
        <v>1.3999999999999999E-9</v>
      </c>
    </row>
    <row r="741" spans="1:9" x14ac:dyDescent="0.2">
      <c r="A741" t="s">
        <v>610</v>
      </c>
      <c r="B741">
        <v>18</v>
      </c>
      <c r="C741">
        <v>20728158</v>
      </c>
      <c r="D741" t="s">
        <v>8</v>
      </c>
      <c r="E741" t="s">
        <v>6</v>
      </c>
      <c r="F741">
        <v>0.21127799999999999</v>
      </c>
      <c r="G741">
        <v>-4.0507300000000003E-2</v>
      </c>
      <c r="H741">
        <v>1.6627199999999999E-3</v>
      </c>
      <c r="I741" s="1">
        <v>4.3000000000000002E-131</v>
      </c>
    </row>
    <row r="742" spans="1:9" x14ac:dyDescent="0.2">
      <c r="A742" t="s">
        <v>611</v>
      </c>
      <c r="B742">
        <v>18</v>
      </c>
      <c r="C742">
        <v>22811960</v>
      </c>
      <c r="D742" t="s">
        <v>11</v>
      </c>
      <c r="E742" t="s">
        <v>6</v>
      </c>
      <c r="F742">
        <v>0.64154299999999997</v>
      </c>
      <c r="G742">
        <v>8.7012200000000008E-3</v>
      </c>
      <c r="H742">
        <v>1.4169300000000001E-3</v>
      </c>
      <c r="I742" s="1">
        <v>8.1999999999999996E-10</v>
      </c>
    </row>
    <row r="743" spans="1:9" x14ac:dyDescent="0.2">
      <c r="A743" t="s">
        <v>612</v>
      </c>
      <c r="B743">
        <v>18</v>
      </c>
      <c r="C743">
        <v>29749194</v>
      </c>
      <c r="D743" t="s">
        <v>8</v>
      </c>
      <c r="E743" t="s">
        <v>5</v>
      </c>
      <c r="F743">
        <v>0.78473899999999996</v>
      </c>
      <c r="G743">
        <v>-1.07592E-2</v>
      </c>
      <c r="H743">
        <v>1.6550499999999999E-3</v>
      </c>
      <c r="I743" s="1">
        <v>7.9999999999999995E-11</v>
      </c>
    </row>
    <row r="744" spans="1:9" x14ac:dyDescent="0.2">
      <c r="A744" t="s">
        <v>613</v>
      </c>
      <c r="B744">
        <v>18</v>
      </c>
      <c r="C744">
        <v>33024366</v>
      </c>
      <c r="D744" t="s">
        <v>11</v>
      </c>
      <c r="E744" t="s">
        <v>6</v>
      </c>
      <c r="F744">
        <v>0.68063200000000001</v>
      </c>
      <c r="G744">
        <v>-1.01593E-2</v>
      </c>
      <c r="H744">
        <v>1.4742500000000001E-3</v>
      </c>
      <c r="I744" s="1">
        <v>5.5000000000000004E-12</v>
      </c>
    </row>
    <row r="745" spans="1:9" x14ac:dyDescent="0.2">
      <c r="A745" t="s">
        <v>614</v>
      </c>
      <c r="B745">
        <v>18</v>
      </c>
      <c r="C745">
        <v>43056083</v>
      </c>
      <c r="D745" t="s">
        <v>11</v>
      </c>
      <c r="E745" t="s">
        <v>6</v>
      </c>
      <c r="F745">
        <v>0.60667499999999996</v>
      </c>
      <c r="G745">
        <v>-9.2059800000000008E-3</v>
      </c>
      <c r="H745">
        <v>1.40113E-3</v>
      </c>
      <c r="I745" s="1">
        <v>5.0000000000000002E-11</v>
      </c>
    </row>
    <row r="746" spans="1:9" x14ac:dyDescent="0.2">
      <c r="A746" t="s">
        <v>615</v>
      </c>
      <c r="B746">
        <v>18</v>
      </c>
      <c r="C746">
        <v>45926669</v>
      </c>
      <c r="D746" t="s">
        <v>5</v>
      </c>
      <c r="E746" t="s">
        <v>8</v>
      </c>
      <c r="F746">
        <v>5.3525299999999998E-2</v>
      </c>
      <c r="G746">
        <v>-1.8949799999999999E-2</v>
      </c>
      <c r="H746">
        <v>3.04214E-3</v>
      </c>
      <c r="I746" s="1">
        <v>4.7000000000000003E-10</v>
      </c>
    </row>
    <row r="747" spans="1:9" x14ac:dyDescent="0.2">
      <c r="A747" t="s">
        <v>616</v>
      </c>
      <c r="B747">
        <v>18</v>
      </c>
      <c r="C747">
        <v>46592408</v>
      </c>
      <c r="D747" t="s">
        <v>6</v>
      </c>
      <c r="E747" t="s">
        <v>5</v>
      </c>
      <c r="F747">
        <v>0.56225999999999998</v>
      </c>
      <c r="G747">
        <v>-1.1761300000000001E-2</v>
      </c>
      <c r="H747">
        <v>1.37235E-3</v>
      </c>
      <c r="I747" s="1">
        <v>1.0000000000000001E-17</v>
      </c>
    </row>
    <row r="748" spans="1:9" x14ac:dyDescent="0.2">
      <c r="A748" t="s">
        <v>617</v>
      </c>
      <c r="B748">
        <v>18</v>
      </c>
      <c r="C748">
        <v>53070914</v>
      </c>
      <c r="D748" t="s">
        <v>5</v>
      </c>
      <c r="E748" t="s">
        <v>8</v>
      </c>
      <c r="F748">
        <v>0.81065799999999999</v>
      </c>
      <c r="G748">
        <v>-1.50557E-2</v>
      </c>
      <c r="H748">
        <v>1.7509800000000001E-3</v>
      </c>
      <c r="I748" s="1">
        <v>8.1E-18</v>
      </c>
    </row>
    <row r="749" spans="1:9" x14ac:dyDescent="0.2">
      <c r="A749" t="s">
        <v>618</v>
      </c>
      <c r="B749">
        <v>18</v>
      </c>
      <c r="C749">
        <v>56915928</v>
      </c>
      <c r="D749" t="s">
        <v>8</v>
      </c>
      <c r="E749" t="s">
        <v>5</v>
      </c>
      <c r="F749">
        <v>0.70445999999999998</v>
      </c>
      <c r="G749">
        <v>-8.5767399999999994E-3</v>
      </c>
      <c r="H749">
        <v>1.4988600000000001E-3</v>
      </c>
      <c r="I749" s="1">
        <v>1.0999999999999999E-8</v>
      </c>
    </row>
    <row r="750" spans="1:9" x14ac:dyDescent="0.2">
      <c r="A750" t="s">
        <v>619</v>
      </c>
      <c r="B750">
        <v>18</v>
      </c>
      <c r="C750">
        <v>57839769</v>
      </c>
      <c r="D750" t="s">
        <v>11</v>
      </c>
      <c r="E750" t="s">
        <v>8</v>
      </c>
      <c r="F750">
        <v>0.76642500000000002</v>
      </c>
      <c r="G750">
        <v>-1.15794E-2</v>
      </c>
      <c r="H750">
        <v>1.6044799999999999E-3</v>
      </c>
      <c r="I750" s="1">
        <v>5.2999999999999996E-13</v>
      </c>
    </row>
    <row r="751" spans="1:9" x14ac:dyDescent="0.2">
      <c r="A751" t="s">
        <v>1648</v>
      </c>
      <c r="B751">
        <v>18</v>
      </c>
      <c r="C751">
        <v>71968122</v>
      </c>
      <c r="D751" t="s">
        <v>5</v>
      </c>
      <c r="E751" t="s">
        <v>8</v>
      </c>
      <c r="F751">
        <v>0.67392799999999997</v>
      </c>
      <c r="G751">
        <v>8.6146799999999996E-3</v>
      </c>
      <c r="H751">
        <v>1.4579899999999999E-3</v>
      </c>
      <c r="I751" s="1">
        <v>3.3999999999999998E-9</v>
      </c>
    </row>
    <row r="752" spans="1:9" x14ac:dyDescent="0.2">
      <c r="A752" t="s">
        <v>620</v>
      </c>
      <c r="B752">
        <v>18</v>
      </c>
      <c r="C752">
        <v>77211175</v>
      </c>
      <c r="D752" t="s">
        <v>6</v>
      </c>
      <c r="E752" t="s">
        <v>11</v>
      </c>
      <c r="F752">
        <v>0.64168700000000001</v>
      </c>
      <c r="G752">
        <v>8.4485700000000007E-3</v>
      </c>
      <c r="H752">
        <v>1.4199200000000001E-3</v>
      </c>
      <c r="I752" s="1">
        <v>2.7000000000000002E-9</v>
      </c>
    </row>
    <row r="753" spans="1:9" x14ac:dyDescent="0.2">
      <c r="A753" t="s">
        <v>621</v>
      </c>
      <c r="B753">
        <v>19</v>
      </c>
      <c r="C753">
        <v>2155497</v>
      </c>
      <c r="D753" t="s">
        <v>11</v>
      </c>
      <c r="E753" t="s">
        <v>6</v>
      </c>
      <c r="F753">
        <v>0.60226800000000003</v>
      </c>
      <c r="G753">
        <v>-1.8197399999999999E-2</v>
      </c>
      <c r="H753">
        <v>1.39594E-3</v>
      </c>
      <c r="I753" s="1">
        <v>7.6000000000000004E-39</v>
      </c>
    </row>
    <row r="754" spans="1:9" x14ac:dyDescent="0.2">
      <c r="A754" t="s">
        <v>622</v>
      </c>
      <c r="B754">
        <v>19</v>
      </c>
      <c r="C754">
        <v>3457058</v>
      </c>
      <c r="D754" t="s">
        <v>5</v>
      </c>
      <c r="E754" t="s">
        <v>8</v>
      </c>
      <c r="F754">
        <v>0.77048700000000003</v>
      </c>
      <c r="G754">
        <v>-1.3687599999999999E-2</v>
      </c>
      <c r="H754">
        <v>1.61791E-3</v>
      </c>
      <c r="I754" s="1">
        <v>2.7000000000000001E-17</v>
      </c>
    </row>
    <row r="755" spans="1:9" x14ac:dyDescent="0.2">
      <c r="A755" t="s">
        <v>623</v>
      </c>
      <c r="B755">
        <v>19</v>
      </c>
      <c r="C755">
        <v>4083916</v>
      </c>
      <c r="D755" t="s">
        <v>5</v>
      </c>
      <c r="E755" t="s">
        <v>8</v>
      </c>
      <c r="F755">
        <v>0.82037599999999999</v>
      </c>
      <c r="G755">
        <v>-1.4407E-2</v>
      </c>
      <c r="H755">
        <v>1.7902199999999999E-3</v>
      </c>
      <c r="I755" s="1">
        <v>8.4000000000000004E-16</v>
      </c>
    </row>
    <row r="756" spans="1:9" x14ac:dyDescent="0.2">
      <c r="A756" t="s">
        <v>624</v>
      </c>
      <c r="B756">
        <v>19</v>
      </c>
      <c r="C756">
        <v>4765524</v>
      </c>
      <c r="D756" t="s">
        <v>6</v>
      </c>
      <c r="E756" t="s">
        <v>5</v>
      </c>
      <c r="F756">
        <v>0.86864799999999998</v>
      </c>
      <c r="G756">
        <v>1.27504E-2</v>
      </c>
      <c r="H756">
        <v>2.0142699999999999E-3</v>
      </c>
      <c r="I756" s="1">
        <v>2.5000000000000002E-10</v>
      </c>
    </row>
    <row r="757" spans="1:9" x14ac:dyDescent="0.2">
      <c r="A757" t="s">
        <v>625</v>
      </c>
      <c r="B757">
        <v>19</v>
      </c>
      <c r="C757">
        <v>4910021</v>
      </c>
      <c r="D757" t="s">
        <v>8</v>
      </c>
      <c r="E757" t="s">
        <v>11</v>
      </c>
      <c r="F757">
        <v>0.55989699999999998</v>
      </c>
      <c r="G757">
        <v>-1.22355E-2</v>
      </c>
      <c r="H757">
        <v>1.38031E-3</v>
      </c>
      <c r="I757" s="1">
        <v>7.7000000000000004E-19</v>
      </c>
    </row>
    <row r="758" spans="1:9" x14ac:dyDescent="0.2">
      <c r="A758" t="s">
        <v>1649</v>
      </c>
      <c r="B758">
        <v>19</v>
      </c>
      <c r="C758">
        <v>7102804</v>
      </c>
      <c r="D758" t="s">
        <v>6</v>
      </c>
      <c r="E758" t="s">
        <v>5</v>
      </c>
      <c r="F758">
        <v>0.166351</v>
      </c>
      <c r="G758">
        <v>1.0342E-2</v>
      </c>
      <c r="H758">
        <v>1.82504E-3</v>
      </c>
      <c r="I758" s="1">
        <v>1.4999999999999999E-8</v>
      </c>
    </row>
    <row r="759" spans="1:9" x14ac:dyDescent="0.2">
      <c r="A759" t="s">
        <v>626</v>
      </c>
      <c r="B759">
        <v>19</v>
      </c>
      <c r="C759">
        <v>7183926</v>
      </c>
      <c r="D759" t="s">
        <v>11</v>
      </c>
      <c r="E759" t="s">
        <v>6</v>
      </c>
      <c r="F759">
        <v>0.74161500000000002</v>
      </c>
      <c r="G759">
        <v>-1.50563E-2</v>
      </c>
      <c r="H759">
        <v>1.55288E-3</v>
      </c>
      <c r="I759" s="1">
        <v>3.1000000000000001E-22</v>
      </c>
    </row>
    <row r="760" spans="1:9" x14ac:dyDescent="0.2">
      <c r="A760" t="s">
        <v>627</v>
      </c>
      <c r="B760">
        <v>19</v>
      </c>
      <c r="C760">
        <v>8670147</v>
      </c>
      <c r="D760" t="s">
        <v>11</v>
      </c>
      <c r="E760" t="s">
        <v>6</v>
      </c>
      <c r="F760">
        <v>0.96282999999999996</v>
      </c>
      <c r="G760">
        <v>7.9853800000000003E-2</v>
      </c>
      <c r="H760">
        <v>3.7275799999999999E-3</v>
      </c>
      <c r="I760" s="1">
        <v>8.3000000000000003E-102</v>
      </c>
    </row>
    <row r="761" spans="1:9" x14ac:dyDescent="0.2">
      <c r="A761" t="s">
        <v>628</v>
      </c>
      <c r="B761">
        <v>19</v>
      </c>
      <c r="C761">
        <v>10253761</v>
      </c>
      <c r="D761" t="s">
        <v>5</v>
      </c>
      <c r="E761" t="s">
        <v>8</v>
      </c>
      <c r="F761">
        <v>0.951963</v>
      </c>
      <c r="G761">
        <v>-2.3497000000000001E-2</v>
      </c>
      <c r="H761">
        <v>3.1704200000000002E-3</v>
      </c>
      <c r="I761" s="1">
        <v>1.3E-13</v>
      </c>
    </row>
    <row r="762" spans="1:9" x14ac:dyDescent="0.2">
      <c r="A762" t="s">
        <v>629</v>
      </c>
      <c r="B762">
        <v>19</v>
      </c>
      <c r="C762">
        <v>11266693</v>
      </c>
      <c r="D762" t="s">
        <v>6</v>
      </c>
      <c r="E762" t="s">
        <v>5</v>
      </c>
      <c r="F762">
        <v>0.69300300000000004</v>
      </c>
      <c r="G762">
        <v>1.20156E-2</v>
      </c>
      <c r="H762">
        <v>1.4790700000000001E-3</v>
      </c>
      <c r="I762" s="1">
        <v>4.5000000000000002E-16</v>
      </c>
    </row>
    <row r="763" spans="1:9" x14ac:dyDescent="0.2">
      <c r="A763" t="s">
        <v>1650</v>
      </c>
      <c r="B763">
        <v>19</v>
      </c>
      <c r="C763">
        <v>12169180</v>
      </c>
      <c r="D763" t="s">
        <v>6</v>
      </c>
      <c r="E763" t="s">
        <v>11</v>
      </c>
      <c r="F763">
        <v>0.92340699999999998</v>
      </c>
      <c r="G763">
        <v>-1.8266000000000001E-2</v>
      </c>
      <c r="H763">
        <v>2.5543100000000002E-3</v>
      </c>
      <c r="I763" s="1">
        <v>8.5999999999999997E-13</v>
      </c>
    </row>
    <row r="764" spans="1:9" x14ac:dyDescent="0.2">
      <c r="A764" t="s">
        <v>630</v>
      </c>
      <c r="B764">
        <v>19</v>
      </c>
      <c r="C764">
        <v>15512720</v>
      </c>
      <c r="D764" t="s">
        <v>6</v>
      </c>
      <c r="E764" t="s">
        <v>11</v>
      </c>
      <c r="F764">
        <v>0.48795699999999997</v>
      </c>
      <c r="G764">
        <v>8.6403399999999998E-3</v>
      </c>
      <c r="H764">
        <v>1.35721E-3</v>
      </c>
      <c r="I764" s="1">
        <v>1.8999999999999999E-10</v>
      </c>
    </row>
    <row r="765" spans="1:9" x14ac:dyDescent="0.2">
      <c r="A765" t="s">
        <v>631</v>
      </c>
      <c r="B765">
        <v>19</v>
      </c>
      <c r="C765">
        <v>17275777</v>
      </c>
      <c r="D765" t="s">
        <v>11</v>
      </c>
      <c r="E765" t="s">
        <v>6</v>
      </c>
      <c r="F765">
        <v>0.76833399999999996</v>
      </c>
      <c r="G765">
        <v>1.1802399999999999E-2</v>
      </c>
      <c r="H765">
        <v>1.61272E-3</v>
      </c>
      <c r="I765" s="1">
        <v>2.4999999999999999E-13</v>
      </c>
    </row>
    <row r="766" spans="1:9" x14ac:dyDescent="0.2">
      <c r="A766" t="s">
        <v>632</v>
      </c>
      <c r="B766">
        <v>19</v>
      </c>
      <c r="C766">
        <v>18116144</v>
      </c>
      <c r="D766" t="s">
        <v>8</v>
      </c>
      <c r="E766" t="s">
        <v>5</v>
      </c>
      <c r="F766">
        <v>0.69353200000000004</v>
      </c>
      <c r="G766">
        <v>9.4896300000000006E-3</v>
      </c>
      <c r="H766">
        <v>1.5182100000000001E-3</v>
      </c>
      <c r="I766" s="1">
        <v>4.0999999999999998E-10</v>
      </c>
    </row>
    <row r="767" spans="1:9" x14ac:dyDescent="0.2">
      <c r="A767" t="s">
        <v>633</v>
      </c>
      <c r="B767">
        <v>19</v>
      </c>
      <c r="C767">
        <v>18928813</v>
      </c>
      <c r="D767" t="s">
        <v>5</v>
      </c>
      <c r="E767" t="s">
        <v>8</v>
      </c>
      <c r="F767">
        <v>0.33387800000000001</v>
      </c>
      <c r="G767">
        <v>8.3554600000000003E-3</v>
      </c>
      <c r="H767">
        <v>1.46554E-3</v>
      </c>
      <c r="I767" s="1">
        <v>1.2E-8</v>
      </c>
    </row>
    <row r="768" spans="1:9" x14ac:dyDescent="0.2">
      <c r="A768" t="s">
        <v>634</v>
      </c>
      <c r="B768">
        <v>19</v>
      </c>
      <c r="C768">
        <v>19657500</v>
      </c>
      <c r="D768" t="s">
        <v>5</v>
      </c>
      <c r="E768" t="s">
        <v>8</v>
      </c>
      <c r="F768">
        <v>0.82066799999999995</v>
      </c>
      <c r="G768">
        <v>1.47177E-2</v>
      </c>
      <c r="H768">
        <v>1.77669E-3</v>
      </c>
      <c r="I768" s="1">
        <v>1.2E-16</v>
      </c>
    </row>
    <row r="769" spans="1:9" x14ac:dyDescent="0.2">
      <c r="A769" t="s">
        <v>635</v>
      </c>
      <c r="B769">
        <v>19</v>
      </c>
      <c r="C769">
        <v>31050571</v>
      </c>
      <c r="D769" t="s">
        <v>8</v>
      </c>
      <c r="E769" t="s">
        <v>5</v>
      </c>
      <c r="F769">
        <v>0.83576399999999995</v>
      </c>
      <c r="G769">
        <v>-2.54542E-2</v>
      </c>
      <c r="H769">
        <v>1.8379900000000001E-3</v>
      </c>
      <c r="I769" s="1">
        <v>1.3E-43</v>
      </c>
    </row>
    <row r="770" spans="1:9" x14ac:dyDescent="0.2">
      <c r="A770" t="s">
        <v>636</v>
      </c>
      <c r="B770">
        <v>19</v>
      </c>
      <c r="C770">
        <v>33108663</v>
      </c>
      <c r="D770" t="s">
        <v>6</v>
      </c>
      <c r="E770" t="s">
        <v>11</v>
      </c>
      <c r="F770">
        <v>0.46025700000000003</v>
      </c>
      <c r="G770">
        <v>8.6114199999999998E-3</v>
      </c>
      <c r="H770">
        <v>1.4123499999999999E-3</v>
      </c>
      <c r="I770" s="1">
        <v>1.0999999999999999E-9</v>
      </c>
    </row>
    <row r="771" spans="1:9" x14ac:dyDescent="0.2">
      <c r="A771" t="s">
        <v>637</v>
      </c>
      <c r="B771">
        <v>19</v>
      </c>
      <c r="C771">
        <v>37630470</v>
      </c>
      <c r="D771" t="s">
        <v>11</v>
      </c>
      <c r="E771" t="s">
        <v>6</v>
      </c>
      <c r="F771">
        <v>0.47463499999999997</v>
      </c>
      <c r="G771">
        <v>1.2994800000000001E-2</v>
      </c>
      <c r="H771">
        <v>1.36301E-3</v>
      </c>
      <c r="I771" s="1">
        <v>1.5E-21</v>
      </c>
    </row>
    <row r="772" spans="1:9" x14ac:dyDescent="0.2">
      <c r="A772" t="s">
        <v>1651</v>
      </c>
      <c r="B772">
        <v>19</v>
      </c>
      <c r="C772">
        <v>41918949</v>
      </c>
      <c r="D772" t="s">
        <v>11</v>
      </c>
      <c r="E772" t="s">
        <v>8</v>
      </c>
      <c r="F772">
        <v>0.392289</v>
      </c>
      <c r="G772">
        <v>1.5091E-2</v>
      </c>
      <c r="H772">
        <v>1.3899699999999999E-3</v>
      </c>
      <c r="I772" s="1">
        <v>1.7999999999999999E-27</v>
      </c>
    </row>
    <row r="773" spans="1:9" x14ac:dyDescent="0.2">
      <c r="A773" t="s">
        <v>638</v>
      </c>
      <c r="B773">
        <v>19</v>
      </c>
      <c r="C773">
        <v>42770986</v>
      </c>
      <c r="D773" t="s">
        <v>6</v>
      </c>
      <c r="E773" t="s">
        <v>11</v>
      </c>
      <c r="F773">
        <v>0.94999100000000003</v>
      </c>
      <c r="G773">
        <v>1.7168099999999999E-2</v>
      </c>
      <c r="H773">
        <v>3.1246999999999998E-3</v>
      </c>
      <c r="I773" s="1">
        <v>3.8999999999999998E-8</v>
      </c>
    </row>
    <row r="774" spans="1:9" x14ac:dyDescent="0.2">
      <c r="A774" t="s">
        <v>639</v>
      </c>
      <c r="B774">
        <v>19</v>
      </c>
      <c r="C774">
        <v>44053542</v>
      </c>
      <c r="D774" t="s">
        <v>5</v>
      </c>
      <c r="E774" t="s">
        <v>8</v>
      </c>
      <c r="F774">
        <v>0.81184900000000004</v>
      </c>
      <c r="G774">
        <v>-1.1910499999999999E-2</v>
      </c>
      <c r="H774">
        <v>1.7379400000000001E-3</v>
      </c>
      <c r="I774" s="1">
        <v>7.2E-12</v>
      </c>
    </row>
    <row r="775" spans="1:9" x14ac:dyDescent="0.2">
      <c r="A775" t="s">
        <v>640</v>
      </c>
      <c r="B775">
        <v>19</v>
      </c>
      <c r="C775">
        <v>49168942</v>
      </c>
      <c r="D775" t="s">
        <v>5</v>
      </c>
      <c r="E775" t="s">
        <v>8</v>
      </c>
      <c r="F775">
        <v>0.53596299999999997</v>
      </c>
      <c r="G775">
        <v>1.0404999999999999E-2</v>
      </c>
      <c r="H775">
        <v>1.3808500000000001E-3</v>
      </c>
      <c r="I775" s="1">
        <v>4.8999999999999999E-14</v>
      </c>
    </row>
    <row r="776" spans="1:9" x14ac:dyDescent="0.2">
      <c r="A776" t="s">
        <v>641</v>
      </c>
      <c r="B776">
        <v>19</v>
      </c>
      <c r="C776">
        <v>50072067</v>
      </c>
      <c r="D776" t="s">
        <v>5</v>
      </c>
      <c r="E776" t="s">
        <v>6</v>
      </c>
      <c r="F776">
        <v>0.759274</v>
      </c>
      <c r="G776">
        <v>-1.0348599999999999E-2</v>
      </c>
      <c r="H776">
        <v>1.6090399999999999E-3</v>
      </c>
      <c r="I776" s="1">
        <v>1.2999999999999999E-10</v>
      </c>
    </row>
    <row r="777" spans="1:9" x14ac:dyDescent="0.2">
      <c r="A777" t="s">
        <v>642</v>
      </c>
      <c r="B777">
        <v>19</v>
      </c>
      <c r="C777">
        <v>55879672</v>
      </c>
      <c r="D777" t="s">
        <v>11</v>
      </c>
      <c r="E777" t="s">
        <v>6</v>
      </c>
      <c r="F777">
        <v>0.97809400000000002</v>
      </c>
      <c r="G777">
        <v>2.9203099999999999E-2</v>
      </c>
      <c r="H777">
        <v>4.6311399999999997E-3</v>
      </c>
      <c r="I777" s="1">
        <v>2.8999999999999998E-10</v>
      </c>
    </row>
    <row r="778" spans="1:9" x14ac:dyDescent="0.2">
      <c r="A778" t="s">
        <v>643</v>
      </c>
      <c r="B778">
        <v>19</v>
      </c>
      <c r="C778">
        <v>55993436</v>
      </c>
      <c r="D778" t="s">
        <v>5</v>
      </c>
      <c r="E778" t="s">
        <v>6</v>
      </c>
      <c r="F778">
        <v>0.97573799999999999</v>
      </c>
      <c r="G778">
        <v>4.4341499999999999E-2</v>
      </c>
      <c r="H778">
        <v>4.4100700000000003E-3</v>
      </c>
      <c r="I778" s="1">
        <v>8.8000000000000001E-24</v>
      </c>
    </row>
    <row r="779" spans="1:9" x14ac:dyDescent="0.2">
      <c r="A779" t="s">
        <v>644</v>
      </c>
      <c r="B779">
        <v>20</v>
      </c>
      <c r="C779">
        <v>3314715</v>
      </c>
      <c r="D779" t="s">
        <v>5</v>
      </c>
      <c r="E779" t="s">
        <v>11</v>
      </c>
      <c r="F779">
        <v>0.76861100000000004</v>
      </c>
      <c r="G779">
        <v>-9.2667500000000007E-3</v>
      </c>
      <c r="H779">
        <v>1.61691E-3</v>
      </c>
      <c r="I779" s="1">
        <v>1E-8</v>
      </c>
    </row>
    <row r="780" spans="1:9" x14ac:dyDescent="0.2">
      <c r="A780" t="s">
        <v>645</v>
      </c>
      <c r="B780">
        <v>20</v>
      </c>
      <c r="C780">
        <v>3749886</v>
      </c>
      <c r="D780" t="s">
        <v>8</v>
      </c>
      <c r="E780" t="s">
        <v>5</v>
      </c>
      <c r="F780">
        <v>0.45220900000000003</v>
      </c>
      <c r="G780">
        <v>8.5613400000000006E-3</v>
      </c>
      <c r="H780">
        <v>1.37173E-3</v>
      </c>
      <c r="I780" s="1">
        <v>4.3000000000000001E-10</v>
      </c>
    </row>
    <row r="781" spans="1:9" x14ac:dyDescent="0.2">
      <c r="A781" t="s">
        <v>646</v>
      </c>
      <c r="B781">
        <v>20</v>
      </c>
      <c r="C781">
        <v>4101800</v>
      </c>
      <c r="D781" t="s">
        <v>11</v>
      </c>
      <c r="E781" t="s">
        <v>6</v>
      </c>
      <c r="F781">
        <v>0.365535</v>
      </c>
      <c r="G781">
        <v>1.49394E-2</v>
      </c>
      <c r="H781">
        <v>1.4085300000000001E-3</v>
      </c>
      <c r="I781" s="1">
        <v>2.8000000000000001E-26</v>
      </c>
    </row>
    <row r="782" spans="1:9" x14ac:dyDescent="0.2">
      <c r="A782" t="s">
        <v>647</v>
      </c>
      <c r="B782">
        <v>20</v>
      </c>
      <c r="C782">
        <v>5109402</v>
      </c>
      <c r="D782" t="s">
        <v>6</v>
      </c>
      <c r="E782" t="s">
        <v>11</v>
      </c>
      <c r="F782">
        <v>0.88819000000000004</v>
      </c>
      <c r="G782">
        <v>1.3986999999999999E-2</v>
      </c>
      <c r="H782">
        <v>2.1575399999999999E-3</v>
      </c>
      <c r="I782" s="1">
        <v>8.9999999999999999E-11</v>
      </c>
    </row>
    <row r="783" spans="1:9" x14ac:dyDescent="0.2">
      <c r="A783" t="s">
        <v>648</v>
      </c>
      <c r="B783">
        <v>20</v>
      </c>
      <c r="C783">
        <v>6612832</v>
      </c>
      <c r="D783" t="s">
        <v>8</v>
      </c>
      <c r="E783" t="s">
        <v>5</v>
      </c>
      <c r="F783">
        <v>0.37260100000000002</v>
      </c>
      <c r="G783">
        <v>2.2838199999999999E-2</v>
      </c>
      <c r="H783">
        <v>1.4089300000000001E-3</v>
      </c>
      <c r="I783" s="1">
        <v>4.3000000000000003E-59</v>
      </c>
    </row>
    <row r="784" spans="1:9" x14ac:dyDescent="0.2">
      <c r="A784" t="s">
        <v>649</v>
      </c>
      <c r="B784">
        <v>20</v>
      </c>
      <c r="C784">
        <v>6705246</v>
      </c>
      <c r="D784" t="s">
        <v>6</v>
      </c>
      <c r="E784" t="s">
        <v>11</v>
      </c>
      <c r="F784">
        <v>0.59772400000000003</v>
      </c>
      <c r="G784">
        <v>1.01867E-2</v>
      </c>
      <c r="H784">
        <v>1.38977E-3</v>
      </c>
      <c r="I784" s="1">
        <v>2.2999999999999998E-13</v>
      </c>
    </row>
    <row r="785" spans="1:9" x14ac:dyDescent="0.2">
      <c r="A785" t="s">
        <v>650</v>
      </c>
      <c r="B785">
        <v>20</v>
      </c>
      <c r="C785">
        <v>10823506</v>
      </c>
      <c r="D785" t="s">
        <v>5</v>
      </c>
      <c r="E785" t="s">
        <v>8</v>
      </c>
      <c r="F785">
        <v>0.798261</v>
      </c>
      <c r="G785">
        <v>1.05497E-2</v>
      </c>
      <c r="H785">
        <v>1.71159E-3</v>
      </c>
      <c r="I785" s="1">
        <v>7.1000000000000003E-10</v>
      </c>
    </row>
    <row r="786" spans="1:9" x14ac:dyDescent="0.2">
      <c r="A786" t="s">
        <v>651</v>
      </c>
      <c r="B786">
        <v>20</v>
      </c>
      <c r="C786">
        <v>13259045</v>
      </c>
      <c r="D786" t="s">
        <v>11</v>
      </c>
      <c r="E786" t="s">
        <v>5</v>
      </c>
      <c r="F786">
        <v>0.63425399999999998</v>
      </c>
      <c r="G786">
        <v>-7.9115100000000001E-3</v>
      </c>
      <c r="H786">
        <v>1.4169199999999999E-3</v>
      </c>
      <c r="I786" s="1">
        <v>2.4E-8</v>
      </c>
    </row>
    <row r="787" spans="1:9" x14ac:dyDescent="0.2">
      <c r="A787" t="s">
        <v>652</v>
      </c>
      <c r="B787">
        <v>20</v>
      </c>
      <c r="C787">
        <v>14344429</v>
      </c>
      <c r="D787" t="s">
        <v>11</v>
      </c>
      <c r="E787" t="s">
        <v>8</v>
      </c>
      <c r="F787">
        <v>0.27038899999999999</v>
      </c>
      <c r="G787">
        <v>-8.4216099999999995E-3</v>
      </c>
      <c r="H787">
        <v>1.5308100000000001E-3</v>
      </c>
      <c r="I787" s="1">
        <v>3.8000000000000003E-8</v>
      </c>
    </row>
    <row r="788" spans="1:9" x14ac:dyDescent="0.2">
      <c r="A788" t="s">
        <v>653</v>
      </c>
      <c r="B788">
        <v>20</v>
      </c>
      <c r="C788">
        <v>17600972</v>
      </c>
      <c r="D788" t="s">
        <v>8</v>
      </c>
      <c r="E788" t="s">
        <v>11</v>
      </c>
      <c r="F788">
        <v>0.99841899999999995</v>
      </c>
      <c r="G788">
        <v>9.3144500000000005E-2</v>
      </c>
      <c r="H788">
        <v>1.7066899999999999E-2</v>
      </c>
      <c r="I788" s="1">
        <v>4.8E-8</v>
      </c>
    </row>
    <row r="789" spans="1:9" x14ac:dyDescent="0.2">
      <c r="A789" t="s">
        <v>1652</v>
      </c>
      <c r="B789">
        <v>20</v>
      </c>
      <c r="C789">
        <v>17670934</v>
      </c>
      <c r="D789" t="s">
        <v>8</v>
      </c>
      <c r="E789" t="s">
        <v>5</v>
      </c>
      <c r="F789">
        <v>0.61878500000000003</v>
      </c>
      <c r="G789">
        <v>8.2354799999999999E-3</v>
      </c>
      <c r="H789">
        <v>1.3957900000000001E-3</v>
      </c>
      <c r="I789" s="1">
        <v>3.6E-9</v>
      </c>
    </row>
    <row r="790" spans="1:9" x14ac:dyDescent="0.2">
      <c r="A790" t="s">
        <v>654</v>
      </c>
      <c r="B790">
        <v>20</v>
      </c>
      <c r="C790">
        <v>19987674</v>
      </c>
      <c r="D790" t="s">
        <v>6</v>
      </c>
      <c r="E790" t="s">
        <v>11</v>
      </c>
      <c r="F790">
        <v>0.54606699999999997</v>
      </c>
      <c r="G790">
        <v>7.9697599999999993E-3</v>
      </c>
      <c r="H790">
        <v>1.3766200000000001E-3</v>
      </c>
      <c r="I790" s="1">
        <v>7.0999999999999999E-9</v>
      </c>
    </row>
    <row r="791" spans="1:9" x14ac:dyDescent="0.2">
      <c r="A791" t="s">
        <v>655</v>
      </c>
      <c r="B791">
        <v>20</v>
      </c>
      <c r="C791">
        <v>31497501</v>
      </c>
      <c r="D791" t="s">
        <v>8</v>
      </c>
      <c r="E791" t="s">
        <v>11</v>
      </c>
      <c r="F791">
        <v>0.99616899999999997</v>
      </c>
      <c r="G791">
        <v>7.6870400000000005E-2</v>
      </c>
      <c r="H791">
        <v>1.1512100000000001E-2</v>
      </c>
      <c r="I791" s="1">
        <v>2.4000000000000001E-11</v>
      </c>
    </row>
    <row r="792" spans="1:9" x14ac:dyDescent="0.2">
      <c r="A792" t="s">
        <v>656</v>
      </c>
      <c r="B792">
        <v>20</v>
      </c>
      <c r="C792">
        <v>31911849</v>
      </c>
      <c r="D792" t="s">
        <v>6</v>
      </c>
      <c r="E792" t="s">
        <v>11</v>
      </c>
      <c r="F792">
        <v>0.98351999999999995</v>
      </c>
      <c r="G792">
        <v>4.0884499999999997E-2</v>
      </c>
      <c r="H792">
        <v>5.6120400000000004E-3</v>
      </c>
      <c r="I792" s="1">
        <v>3.2E-13</v>
      </c>
    </row>
    <row r="793" spans="1:9" x14ac:dyDescent="0.2">
      <c r="A793" t="s">
        <v>657</v>
      </c>
      <c r="B793">
        <v>20</v>
      </c>
      <c r="C793">
        <v>32266134</v>
      </c>
      <c r="D793" t="s">
        <v>11</v>
      </c>
      <c r="E793" t="s">
        <v>6</v>
      </c>
      <c r="F793">
        <v>0.97291399999999995</v>
      </c>
      <c r="G793">
        <v>2.5503100000000001E-2</v>
      </c>
      <c r="H793">
        <v>4.1899299999999997E-3</v>
      </c>
      <c r="I793" s="1">
        <v>1.2E-9</v>
      </c>
    </row>
    <row r="794" spans="1:9" x14ac:dyDescent="0.2">
      <c r="A794" t="s">
        <v>658</v>
      </c>
      <c r="B794">
        <v>20</v>
      </c>
      <c r="C794">
        <v>32912091</v>
      </c>
      <c r="D794" t="s">
        <v>8</v>
      </c>
      <c r="E794" t="s">
        <v>5</v>
      </c>
      <c r="F794">
        <v>0.86455199999999999</v>
      </c>
      <c r="G794">
        <v>-2.8560100000000001E-2</v>
      </c>
      <c r="H794">
        <v>2.0118900000000001E-3</v>
      </c>
      <c r="I794" s="1">
        <v>9.6999999999999996E-46</v>
      </c>
    </row>
    <row r="795" spans="1:9" x14ac:dyDescent="0.2">
      <c r="A795" t="s">
        <v>659</v>
      </c>
      <c r="B795">
        <v>20</v>
      </c>
      <c r="C795">
        <v>34025756</v>
      </c>
      <c r="D795" t="s">
        <v>8</v>
      </c>
      <c r="E795" t="s">
        <v>5</v>
      </c>
      <c r="F795">
        <v>0.59547499999999998</v>
      </c>
      <c r="G795">
        <v>-4.1903999999999997E-2</v>
      </c>
      <c r="H795">
        <v>1.3812E-3</v>
      </c>
      <c r="I795" s="1">
        <v>3.4999999999999999E-202</v>
      </c>
    </row>
    <row r="796" spans="1:9" x14ac:dyDescent="0.2">
      <c r="A796" t="s">
        <v>660</v>
      </c>
      <c r="B796">
        <v>20</v>
      </c>
      <c r="C796">
        <v>35051207</v>
      </c>
      <c r="D796" t="s">
        <v>5</v>
      </c>
      <c r="E796" t="s">
        <v>8</v>
      </c>
      <c r="F796">
        <v>0.42383900000000002</v>
      </c>
      <c r="G796">
        <v>-8.4773499999999998E-3</v>
      </c>
      <c r="H796">
        <v>1.3756700000000001E-3</v>
      </c>
      <c r="I796" s="1">
        <v>7.2E-10</v>
      </c>
    </row>
    <row r="797" spans="1:9" x14ac:dyDescent="0.2">
      <c r="A797" t="s">
        <v>661</v>
      </c>
      <c r="B797">
        <v>20</v>
      </c>
      <c r="C797">
        <v>35864214</v>
      </c>
      <c r="D797" t="s">
        <v>6</v>
      </c>
      <c r="E797" t="s">
        <v>11</v>
      </c>
      <c r="F797">
        <v>0.190881</v>
      </c>
      <c r="G797">
        <v>-2.0745400000000001E-2</v>
      </c>
      <c r="H797">
        <v>1.7272699999999999E-3</v>
      </c>
      <c r="I797" s="1">
        <v>3.1E-33</v>
      </c>
    </row>
    <row r="798" spans="1:9" x14ac:dyDescent="0.2">
      <c r="A798" t="s">
        <v>662</v>
      </c>
      <c r="B798">
        <v>20</v>
      </c>
      <c r="C798">
        <v>39886365</v>
      </c>
      <c r="D798" t="s">
        <v>11</v>
      </c>
      <c r="E798" t="s">
        <v>6</v>
      </c>
      <c r="F798">
        <v>0.960476</v>
      </c>
      <c r="G798">
        <v>2.1601100000000002E-2</v>
      </c>
      <c r="H798">
        <v>3.7949400000000001E-3</v>
      </c>
      <c r="I798" s="1">
        <v>1.3000000000000001E-8</v>
      </c>
    </row>
    <row r="799" spans="1:9" x14ac:dyDescent="0.2">
      <c r="A799" t="s">
        <v>663</v>
      </c>
      <c r="B799">
        <v>20</v>
      </c>
      <c r="C799">
        <v>42315091</v>
      </c>
      <c r="D799" t="s">
        <v>5</v>
      </c>
      <c r="E799" t="s">
        <v>8</v>
      </c>
      <c r="F799">
        <v>0.118338</v>
      </c>
      <c r="G799">
        <v>1.25731E-2</v>
      </c>
      <c r="H799">
        <v>2.1024899999999998E-3</v>
      </c>
      <c r="I799" s="1">
        <v>2.1999999999999998E-9</v>
      </c>
    </row>
    <row r="800" spans="1:9" x14ac:dyDescent="0.2">
      <c r="A800" t="s">
        <v>664</v>
      </c>
      <c r="B800">
        <v>20</v>
      </c>
      <c r="C800">
        <v>46365636</v>
      </c>
      <c r="D800" t="s">
        <v>11</v>
      </c>
      <c r="E800" t="s">
        <v>6</v>
      </c>
      <c r="F800">
        <v>0.78829800000000005</v>
      </c>
      <c r="G800">
        <v>9.4195900000000003E-3</v>
      </c>
      <c r="H800">
        <v>1.65967E-3</v>
      </c>
      <c r="I800" s="1">
        <v>1.4E-8</v>
      </c>
    </row>
    <row r="801" spans="1:9" x14ac:dyDescent="0.2">
      <c r="A801" t="s">
        <v>665</v>
      </c>
      <c r="B801">
        <v>20</v>
      </c>
      <c r="C801">
        <v>47881967</v>
      </c>
      <c r="D801" t="s">
        <v>11</v>
      </c>
      <c r="E801" t="s">
        <v>6</v>
      </c>
      <c r="F801">
        <v>0.78133900000000001</v>
      </c>
      <c r="G801">
        <v>-2.07637E-2</v>
      </c>
      <c r="H801">
        <v>1.64117E-3</v>
      </c>
      <c r="I801" s="1">
        <v>1.1E-36</v>
      </c>
    </row>
    <row r="802" spans="1:9" x14ac:dyDescent="0.2">
      <c r="A802" t="s">
        <v>666</v>
      </c>
      <c r="B802">
        <v>20</v>
      </c>
      <c r="C802">
        <v>48635491</v>
      </c>
      <c r="D802" t="s">
        <v>8</v>
      </c>
      <c r="E802" t="s">
        <v>5</v>
      </c>
      <c r="F802">
        <v>0.77349000000000001</v>
      </c>
      <c r="G802">
        <v>8.9697000000000006E-3</v>
      </c>
      <c r="H802">
        <v>1.62542E-3</v>
      </c>
      <c r="I802" s="1">
        <v>3.4E-8</v>
      </c>
    </row>
    <row r="803" spans="1:9" x14ac:dyDescent="0.2">
      <c r="A803" t="s">
        <v>1653</v>
      </c>
      <c r="B803">
        <v>20</v>
      </c>
      <c r="C803">
        <v>49144669</v>
      </c>
      <c r="D803" t="s">
        <v>11</v>
      </c>
      <c r="E803" t="s">
        <v>6</v>
      </c>
      <c r="F803">
        <v>0.45831</v>
      </c>
      <c r="G803">
        <v>-8.7553200000000005E-3</v>
      </c>
      <c r="H803">
        <v>1.3625E-3</v>
      </c>
      <c r="I803" s="1">
        <v>1.2999999999999999E-10</v>
      </c>
    </row>
    <row r="804" spans="1:9" x14ac:dyDescent="0.2">
      <c r="A804" t="s">
        <v>667</v>
      </c>
      <c r="B804">
        <v>20</v>
      </c>
      <c r="C804">
        <v>54824557</v>
      </c>
      <c r="D804" t="s">
        <v>11</v>
      </c>
      <c r="E804" t="s">
        <v>8</v>
      </c>
      <c r="F804">
        <v>0.99804199999999998</v>
      </c>
      <c r="G804">
        <v>8.7572800000000006E-2</v>
      </c>
      <c r="H804">
        <v>1.5330399999999999E-2</v>
      </c>
      <c r="I804" s="1">
        <v>1.0999999999999999E-8</v>
      </c>
    </row>
    <row r="805" spans="1:9" x14ac:dyDescent="0.2">
      <c r="A805" t="s">
        <v>668</v>
      </c>
      <c r="B805">
        <v>20</v>
      </c>
      <c r="C805">
        <v>54857326</v>
      </c>
      <c r="D805" t="s">
        <v>11</v>
      </c>
      <c r="E805" t="s">
        <v>6</v>
      </c>
      <c r="F805">
        <v>0.269347</v>
      </c>
      <c r="G805">
        <v>1.9629299999999999E-2</v>
      </c>
      <c r="H805">
        <v>1.5398E-3</v>
      </c>
      <c r="I805" s="1">
        <v>3.1999999999999999E-37</v>
      </c>
    </row>
    <row r="806" spans="1:9" x14ac:dyDescent="0.2">
      <c r="A806" t="s">
        <v>669</v>
      </c>
      <c r="B806">
        <v>20</v>
      </c>
      <c r="C806">
        <v>57463472</v>
      </c>
      <c r="D806" t="s">
        <v>11</v>
      </c>
      <c r="E806" t="s">
        <v>5</v>
      </c>
      <c r="F806">
        <v>0.37485499999999999</v>
      </c>
      <c r="G806">
        <v>1.04476E-2</v>
      </c>
      <c r="H806">
        <v>1.40942E-3</v>
      </c>
      <c r="I806" s="1">
        <v>1.1999999999999999E-13</v>
      </c>
    </row>
    <row r="807" spans="1:9" x14ac:dyDescent="0.2">
      <c r="A807" t="s">
        <v>670</v>
      </c>
      <c r="B807">
        <v>20</v>
      </c>
      <c r="C807">
        <v>60977323</v>
      </c>
      <c r="D807" t="s">
        <v>6</v>
      </c>
      <c r="E807" t="s">
        <v>5</v>
      </c>
      <c r="F807">
        <v>0.69591000000000003</v>
      </c>
      <c r="G807">
        <v>9.0265299999999996E-3</v>
      </c>
      <c r="H807">
        <v>1.4766899999999999E-3</v>
      </c>
      <c r="I807" s="1">
        <v>9.7999999999999992E-10</v>
      </c>
    </row>
    <row r="808" spans="1:9" x14ac:dyDescent="0.2">
      <c r="A808" t="s">
        <v>671</v>
      </c>
      <c r="B808">
        <v>20</v>
      </c>
      <c r="C808">
        <v>61440005</v>
      </c>
      <c r="D808" t="s">
        <v>11</v>
      </c>
      <c r="E808" t="s">
        <v>6</v>
      </c>
      <c r="F808">
        <v>0.92969299999999999</v>
      </c>
      <c r="G808">
        <v>-2.5433999999999998E-2</v>
      </c>
      <c r="H808">
        <v>2.77538E-3</v>
      </c>
      <c r="I808" s="1">
        <v>4.9999999999999999E-20</v>
      </c>
    </row>
    <row r="809" spans="1:9" x14ac:dyDescent="0.2">
      <c r="A809" t="s">
        <v>672</v>
      </c>
      <c r="B809">
        <v>21</v>
      </c>
      <c r="C809">
        <v>17388731</v>
      </c>
      <c r="D809" t="s">
        <v>11</v>
      </c>
      <c r="E809" t="s">
        <v>8</v>
      </c>
      <c r="F809">
        <v>0.242705</v>
      </c>
      <c r="G809">
        <v>9.4618399999999991E-3</v>
      </c>
      <c r="H809">
        <v>1.5850700000000001E-3</v>
      </c>
      <c r="I809" s="1">
        <v>2.4E-9</v>
      </c>
    </row>
    <row r="810" spans="1:9" x14ac:dyDescent="0.2">
      <c r="A810" t="s">
        <v>673</v>
      </c>
      <c r="B810">
        <v>21</v>
      </c>
      <c r="C810">
        <v>35712214</v>
      </c>
      <c r="D810" t="s">
        <v>6</v>
      </c>
      <c r="E810" t="s">
        <v>8</v>
      </c>
      <c r="F810">
        <v>0.38029099999999999</v>
      </c>
      <c r="G810">
        <v>-1.0711999999999999E-2</v>
      </c>
      <c r="H810">
        <v>1.40229E-3</v>
      </c>
      <c r="I810" s="1">
        <v>2.2000000000000001E-14</v>
      </c>
    </row>
    <row r="811" spans="1:9" x14ac:dyDescent="0.2">
      <c r="A811" t="s">
        <v>674</v>
      </c>
      <c r="B811">
        <v>21</v>
      </c>
      <c r="C811">
        <v>39671476</v>
      </c>
      <c r="D811" t="s">
        <v>5</v>
      </c>
      <c r="E811" t="s">
        <v>8</v>
      </c>
      <c r="F811">
        <v>0.436112</v>
      </c>
      <c r="G811">
        <v>1.27356E-2</v>
      </c>
      <c r="H811">
        <v>1.3707400000000001E-3</v>
      </c>
      <c r="I811" s="1">
        <v>1.5000000000000001E-20</v>
      </c>
    </row>
    <row r="812" spans="1:9" x14ac:dyDescent="0.2">
      <c r="A812" t="s">
        <v>675</v>
      </c>
      <c r="B812">
        <v>21</v>
      </c>
      <c r="C812">
        <v>47453019</v>
      </c>
      <c r="D812" t="s">
        <v>8</v>
      </c>
      <c r="E812" t="s">
        <v>5</v>
      </c>
      <c r="F812">
        <v>0.76626799999999995</v>
      </c>
      <c r="G812">
        <v>9.75613E-3</v>
      </c>
      <c r="H812">
        <v>1.6439600000000001E-3</v>
      </c>
      <c r="I812" s="1">
        <v>2.8999999999999999E-9</v>
      </c>
    </row>
    <row r="813" spans="1:9" x14ac:dyDescent="0.2">
      <c r="A813" t="s">
        <v>676</v>
      </c>
      <c r="B813">
        <v>21</v>
      </c>
      <c r="C813">
        <v>47549715</v>
      </c>
      <c r="D813" t="s">
        <v>11</v>
      </c>
      <c r="E813" t="s">
        <v>6</v>
      </c>
      <c r="F813">
        <v>0.91087499999999999</v>
      </c>
      <c r="G813">
        <v>-1.50761E-2</v>
      </c>
      <c r="H813">
        <v>2.3875099999999998E-3</v>
      </c>
      <c r="I813" s="1">
        <v>2.7E-10</v>
      </c>
    </row>
    <row r="814" spans="1:9" x14ac:dyDescent="0.2">
      <c r="A814" t="s">
        <v>677</v>
      </c>
      <c r="B814">
        <v>22</v>
      </c>
      <c r="C814">
        <v>20789046</v>
      </c>
      <c r="D814" t="s">
        <v>6</v>
      </c>
      <c r="E814" t="s">
        <v>8</v>
      </c>
      <c r="F814">
        <v>0.63138899999999998</v>
      </c>
      <c r="G814">
        <v>-9.8215999999999998E-3</v>
      </c>
      <c r="H814">
        <v>1.4085899999999999E-3</v>
      </c>
      <c r="I814" s="1">
        <v>3.1000000000000001E-12</v>
      </c>
    </row>
    <row r="815" spans="1:9" x14ac:dyDescent="0.2">
      <c r="A815" t="s">
        <v>1654</v>
      </c>
      <c r="B815">
        <v>22</v>
      </c>
      <c r="C815">
        <v>22140136</v>
      </c>
      <c r="D815" t="s">
        <v>11</v>
      </c>
      <c r="E815" t="s">
        <v>6</v>
      </c>
      <c r="F815">
        <v>0.48758899999999999</v>
      </c>
      <c r="G815">
        <v>-8.1295900000000008E-3</v>
      </c>
      <c r="H815">
        <v>1.3608299999999999E-3</v>
      </c>
      <c r="I815" s="1">
        <v>2.2999999999999999E-9</v>
      </c>
    </row>
    <row r="816" spans="1:9" x14ac:dyDescent="0.2">
      <c r="A816" t="s">
        <v>1655</v>
      </c>
      <c r="B816">
        <v>22</v>
      </c>
      <c r="C816">
        <v>28356600</v>
      </c>
      <c r="D816" t="s">
        <v>6</v>
      </c>
      <c r="E816" t="s">
        <v>11</v>
      </c>
      <c r="F816">
        <v>0.98385500000000004</v>
      </c>
      <c r="G816">
        <v>3.1822099999999999E-2</v>
      </c>
      <c r="H816">
        <v>5.4747499999999996E-3</v>
      </c>
      <c r="I816" s="1">
        <v>6.2000000000000001E-9</v>
      </c>
    </row>
    <row r="817" spans="1:9" x14ac:dyDescent="0.2">
      <c r="A817" t="s">
        <v>681</v>
      </c>
      <c r="B817">
        <v>22</v>
      </c>
      <c r="C817">
        <v>30592487</v>
      </c>
      <c r="D817" t="s">
        <v>11</v>
      </c>
      <c r="E817" t="s">
        <v>5</v>
      </c>
      <c r="F817">
        <v>0.44545000000000001</v>
      </c>
      <c r="G817">
        <v>1.0298099999999999E-2</v>
      </c>
      <c r="H817">
        <v>1.36706E-3</v>
      </c>
      <c r="I817" s="1">
        <v>5.0000000000000002E-14</v>
      </c>
    </row>
    <row r="818" spans="1:9" x14ac:dyDescent="0.2">
      <c r="A818" t="s">
        <v>682</v>
      </c>
      <c r="B818">
        <v>22</v>
      </c>
      <c r="C818">
        <v>33106737</v>
      </c>
      <c r="D818" t="s">
        <v>6</v>
      </c>
      <c r="E818" t="s">
        <v>5</v>
      </c>
      <c r="F818">
        <v>0.85161200000000004</v>
      </c>
      <c r="G818">
        <v>1.50048E-2</v>
      </c>
      <c r="H818">
        <v>1.91686E-3</v>
      </c>
      <c r="I818" s="1">
        <v>5E-15</v>
      </c>
    </row>
    <row r="819" spans="1:9" x14ac:dyDescent="0.2">
      <c r="A819" t="s">
        <v>683</v>
      </c>
      <c r="B819">
        <v>22</v>
      </c>
      <c r="C819">
        <v>37096794</v>
      </c>
      <c r="D819" t="s">
        <v>6</v>
      </c>
      <c r="E819" t="s">
        <v>11</v>
      </c>
      <c r="F819">
        <v>0.60037799999999997</v>
      </c>
      <c r="G819">
        <v>-7.6795099999999996E-3</v>
      </c>
      <c r="H819">
        <v>1.38948E-3</v>
      </c>
      <c r="I819" s="1">
        <v>3.2999999999999998E-8</v>
      </c>
    </row>
    <row r="820" spans="1:9" x14ac:dyDescent="0.2">
      <c r="A820" t="s">
        <v>684</v>
      </c>
      <c r="B820">
        <v>22</v>
      </c>
      <c r="C820">
        <v>38599857</v>
      </c>
      <c r="D820" t="s">
        <v>5</v>
      </c>
      <c r="E820" t="s">
        <v>11</v>
      </c>
      <c r="F820">
        <v>0.41937200000000002</v>
      </c>
      <c r="G820">
        <v>1.0671699999999999E-2</v>
      </c>
      <c r="H820">
        <v>1.3808399999999999E-3</v>
      </c>
      <c r="I820" s="1">
        <v>1.1E-14</v>
      </c>
    </row>
    <row r="821" spans="1:9" x14ac:dyDescent="0.2">
      <c r="A821" t="s">
        <v>686</v>
      </c>
      <c r="B821">
        <v>22</v>
      </c>
      <c r="C821">
        <v>45852449</v>
      </c>
      <c r="D821" t="s">
        <v>6</v>
      </c>
      <c r="E821" t="s">
        <v>11</v>
      </c>
      <c r="F821">
        <v>0.80028999999999995</v>
      </c>
      <c r="G821">
        <v>-1.0856599999999999E-2</v>
      </c>
      <c r="H821">
        <v>1.7243200000000001E-3</v>
      </c>
      <c r="I821" s="1">
        <v>3.1000000000000002E-10</v>
      </c>
    </row>
    <row r="822" spans="1:9" x14ac:dyDescent="0.2">
      <c r="A822" t="s">
        <v>687</v>
      </c>
      <c r="B822">
        <v>22</v>
      </c>
      <c r="C822">
        <v>46235105</v>
      </c>
      <c r="D822" t="s">
        <v>11</v>
      </c>
      <c r="E822" t="s">
        <v>6</v>
      </c>
      <c r="F822">
        <v>0.58754499999999998</v>
      </c>
      <c r="G822">
        <v>9.9289500000000006E-3</v>
      </c>
      <c r="H822">
        <v>1.3916099999999999E-3</v>
      </c>
      <c r="I822" s="1">
        <v>9.6999999999999991E-13</v>
      </c>
    </row>
    <row r="823" spans="1:9" x14ac:dyDescent="0.2">
      <c r="A823" t="s">
        <v>688</v>
      </c>
      <c r="B823">
        <v>22</v>
      </c>
      <c r="C823">
        <v>46364161</v>
      </c>
      <c r="D823" t="s">
        <v>5</v>
      </c>
      <c r="E823" t="s">
        <v>8</v>
      </c>
      <c r="F823">
        <v>0.68480700000000005</v>
      </c>
      <c r="G823">
        <v>1.0355899999999999E-2</v>
      </c>
      <c r="H823">
        <v>1.4643799999999999E-3</v>
      </c>
      <c r="I823" s="1">
        <v>1.5000000000000001E-12</v>
      </c>
    </row>
    <row r="824" spans="1:9" x14ac:dyDescent="0.2">
      <c r="A824" t="s">
        <v>689</v>
      </c>
      <c r="B824">
        <v>22</v>
      </c>
      <c r="C824">
        <v>50302549</v>
      </c>
      <c r="D824" t="s">
        <v>8</v>
      </c>
      <c r="E824" t="s">
        <v>5</v>
      </c>
      <c r="F824">
        <v>0.813079</v>
      </c>
      <c r="G824">
        <v>-1.03518E-2</v>
      </c>
      <c r="H824">
        <v>1.7447700000000001E-3</v>
      </c>
      <c r="I824" s="1">
        <v>3E-9</v>
      </c>
    </row>
    <row r="825" spans="1:9" x14ac:dyDescent="0.2">
      <c r="A825" t="s">
        <v>669</v>
      </c>
      <c r="B825">
        <v>20</v>
      </c>
      <c r="C825">
        <v>57463472</v>
      </c>
      <c r="D825" t="s">
        <v>11</v>
      </c>
      <c r="E825" t="s">
        <v>5</v>
      </c>
      <c r="F825">
        <v>0.37485499999999999</v>
      </c>
      <c r="G825">
        <v>1.04476E-2</v>
      </c>
      <c r="H825">
        <v>1.40942E-3</v>
      </c>
      <c r="I825" s="1">
        <v>1.1999999999999999E-13</v>
      </c>
    </row>
    <row r="826" spans="1:9" x14ac:dyDescent="0.2">
      <c r="A826" t="s">
        <v>670</v>
      </c>
      <c r="B826">
        <v>20</v>
      </c>
      <c r="C826">
        <v>60977323</v>
      </c>
      <c r="D826" t="s">
        <v>6</v>
      </c>
      <c r="E826" t="s">
        <v>5</v>
      </c>
      <c r="F826">
        <v>0.69591000000000003</v>
      </c>
      <c r="G826">
        <v>9.0265299999999996E-3</v>
      </c>
      <c r="H826">
        <v>1.4766899999999999E-3</v>
      </c>
      <c r="I826" s="1">
        <v>9.7999999999999992E-10</v>
      </c>
    </row>
    <row r="827" spans="1:9" x14ac:dyDescent="0.2">
      <c r="A827" t="s">
        <v>671</v>
      </c>
      <c r="B827">
        <v>20</v>
      </c>
      <c r="C827">
        <v>61440005</v>
      </c>
      <c r="D827" t="s">
        <v>11</v>
      </c>
      <c r="E827" t="s">
        <v>6</v>
      </c>
      <c r="F827">
        <v>0.92969299999999999</v>
      </c>
      <c r="G827">
        <v>-2.5433999999999998E-2</v>
      </c>
      <c r="H827">
        <v>2.77538E-3</v>
      </c>
      <c r="I827" s="1">
        <v>4.9999999999999999E-20</v>
      </c>
    </row>
    <row r="828" spans="1:9" x14ac:dyDescent="0.2">
      <c r="A828" t="s">
        <v>672</v>
      </c>
      <c r="B828">
        <v>21</v>
      </c>
      <c r="C828">
        <v>17388731</v>
      </c>
      <c r="D828" t="s">
        <v>11</v>
      </c>
      <c r="E828" t="s">
        <v>8</v>
      </c>
      <c r="F828">
        <v>0.242705</v>
      </c>
      <c r="G828">
        <v>9.4618399999999991E-3</v>
      </c>
      <c r="H828">
        <v>1.5850700000000001E-3</v>
      </c>
      <c r="I828" s="1">
        <v>2.4E-9</v>
      </c>
    </row>
    <row r="829" spans="1:9" x14ac:dyDescent="0.2">
      <c r="A829" t="s">
        <v>673</v>
      </c>
      <c r="B829">
        <v>21</v>
      </c>
      <c r="C829">
        <v>35712214</v>
      </c>
      <c r="D829" t="s">
        <v>6</v>
      </c>
      <c r="E829" t="s">
        <v>8</v>
      </c>
      <c r="F829">
        <v>0.38029099999999999</v>
      </c>
      <c r="G829">
        <v>-1.0711999999999999E-2</v>
      </c>
      <c r="H829">
        <v>1.40229E-3</v>
      </c>
      <c r="I829" s="1">
        <v>2.2000000000000001E-14</v>
      </c>
    </row>
    <row r="830" spans="1:9" x14ac:dyDescent="0.2">
      <c r="A830" t="s">
        <v>674</v>
      </c>
      <c r="B830">
        <v>21</v>
      </c>
      <c r="C830">
        <v>39671476</v>
      </c>
      <c r="D830" t="s">
        <v>5</v>
      </c>
      <c r="E830" t="s">
        <v>8</v>
      </c>
      <c r="F830">
        <v>0.436112</v>
      </c>
      <c r="G830">
        <v>1.27356E-2</v>
      </c>
      <c r="H830">
        <v>1.3707400000000001E-3</v>
      </c>
      <c r="I830" s="1">
        <v>1.5000000000000001E-20</v>
      </c>
    </row>
    <row r="831" spans="1:9" x14ac:dyDescent="0.2">
      <c r="A831" t="s">
        <v>675</v>
      </c>
      <c r="B831">
        <v>21</v>
      </c>
      <c r="C831">
        <v>47453019</v>
      </c>
      <c r="D831" t="s">
        <v>8</v>
      </c>
      <c r="E831" t="s">
        <v>5</v>
      </c>
      <c r="F831">
        <v>0.76626799999999995</v>
      </c>
      <c r="G831">
        <v>9.75613E-3</v>
      </c>
      <c r="H831">
        <v>1.6439600000000001E-3</v>
      </c>
      <c r="I831" s="1">
        <v>2.8999999999999999E-9</v>
      </c>
    </row>
    <row r="832" spans="1:9" x14ac:dyDescent="0.2">
      <c r="A832" t="s">
        <v>676</v>
      </c>
      <c r="B832">
        <v>21</v>
      </c>
      <c r="C832">
        <v>47549715</v>
      </c>
      <c r="D832" t="s">
        <v>11</v>
      </c>
      <c r="E832" t="s">
        <v>6</v>
      </c>
      <c r="F832">
        <v>0.91087499999999999</v>
      </c>
      <c r="G832">
        <v>-1.50761E-2</v>
      </c>
      <c r="H832">
        <v>2.3875099999999998E-3</v>
      </c>
      <c r="I832" s="1">
        <v>2.7E-10</v>
      </c>
    </row>
    <row r="833" spans="1:9" x14ac:dyDescent="0.2">
      <c r="A833" t="s">
        <v>677</v>
      </c>
      <c r="B833">
        <v>22</v>
      </c>
      <c r="C833">
        <v>20789046</v>
      </c>
      <c r="D833" t="s">
        <v>6</v>
      </c>
      <c r="E833" t="s">
        <v>8</v>
      </c>
      <c r="F833">
        <v>0.63138899999999998</v>
      </c>
      <c r="G833">
        <v>-9.8215999999999998E-3</v>
      </c>
      <c r="H833">
        <v>1.4085899999999999E-3</v>
      </c>
      <c r="I833" s="1">
        <v>3.1000000000000001E-12</v>
      </c>
    </row>
    <row r="834" spans="1:9" x14ac:dyDescent="0.2">
      <c r="A834" t="s">
        <v>678</v>
      </c>
      <c r="B834">
        <v>22</v>
      </c>
      <c r="C834">
        <v>22144169</v>
      </c>
      <c r="D834" t="s">
        <v>6</v>
      </c>
      <c r="E834" t="s">
        <v>80</v>
      </c>
      <c r="F834">
        <v>0.63005999999999995</v>
      </c>
      <c r="G834">
        <v>-9.53851E-3</v>
      </c>
      <c r="H834">
        <v>1.46182E-3</v>
      </c>
      <c r="I834" s="1">
        <v>6.7999999999999998E-11</v>
      </c>
    </row>
    <row r="835" spans="1:9" x14ac:dyDescent="0.2">
      <c r="A835" t="s">
        <v>679</v>
      </c>
      <c r="B835">
        <v>22</v>
      </c>
      <c r="C835">
        <v>28341062</v>
      </c>
      <c r="D835" t="s">
        <v>680</v>
      </c>
      <c r="E835" t="s">
        <v>8</v>
      </c>
      <c r="F835">
        <v>0.98333700000000002</v>
      </c>
      <c r="G835">
        <v>3.1744700000000001E-2</v>
      </c>
      <c r="H835">
        <v>5.4199900000000004E-3</v>
      </c>
      <c r="I835" s="1">
        <v>4.6999999999999999E-9</v>
      </c>
    </row>
    <row r="836" spans="1:9" x14ac:dyDescent="0.2">
      <c r="A836" t="s">
        <v>681</v>
      </c>
      <c r="B836">
        <v>22</v>
      </c>
      <c r="C836">
        <v>30592487</v>
      </c>
      <c r="D836" t="s">
        <v>11</v>
      </c>
      <c r="E836" t="s">
        <v>5</v>
      </c>
      <c r="F836">
        <v>0.44545000000000001</v>
      </c>
      <c r="G836">
        <v>1.0298099999999999E-2</v>
      </c>
      <c r="H836">
        <v>1.36706E-3</v>
      </c>
      <c r="I836" s="1">
        <v>5.0000000000000002E-14</v>
      </c>
    </row>
    <row r="837" spans="1:9" x14ac:dyDescent="0.2">
      <c r="A837" t="s">
        <v>682</v>
      </c>
      <c r="B837">
        <v>22</v>
      </c>
      <c r="C837">
        <v>33106737</v>
      </c>
      <c r="D837" t="s">
        <v>6</v>
      </c>
      <c r="E837" t="s">
        <v>5</v>
      </c>
      <c r="F837">
        <v>0.85161200000000004</v>
      </c>
      <c r="G837">
        <v>1.50048E-2</v>
      </c>
      <c r="H837">
        <v>1.91686E-3</v>
      </c>
      <c r="I837" s="1">
        <v>5E-15</v>
      </c>
    </row>
    <row r="838" spans="1:9" x14ac:dyDescent="0.2">
      <c r="A838" t="s">
        <v>683</v>
      </c>
      <c r="B838">
        <v>22</v>
      </c>
      <c r="C838">
        <v>37096794</v>
      </c>
      <c r="D838" t="s">
        <v>6</v>
      </c>
      <c r="E838" t="s">
        <v>11</v>
      </c>
      <c r="F838">
        <v>0.60037799999999997</v>
      </c>
      <c r="G838">
        <v>-7.6795099999999996E-3</v>
      </c>
      <c r="H838">
        <v>1.38948E-3</v>
      </c>
      <c r="I838" s="1">
        <v>3.2999999999999998E-8</v>
      </c>
    </row>
    <row r="839" spans="1:9" x14ac:dyDescent="0.2">
      <c r="A839" t="s">
        <v>684</v>
      </c>
      <c r="B839">
        <v>22</v>
      </c>
      <c r="C839">
        <v>38599857</v>
      </c>
      <c r="D839" t="s">
        <v>5</v>
      </c>
      <c r="E839" t="s">
        <v>11</v>
      </c>
      <c r="F839">
        <v>0.41937200000000002</v>
      </c>
      <c r="G839">
        <v>1.0671699999999999E-2</v>
      </c>
      <c r="H839">
        <v>1.3808399999999999E-3</v>
      </c>
      <c r="I839" s="1">
        <v>1.1E-14</v>
      </c>
    </row>
    <row r="840" spans="1:9" x14ac:dyDescent="0.2">
      <c r="A840" t="s">
        <v>685</v>
      </c>
      <c r="B840">
        <v>22</v>
      </c>
      <c r="C840">
        <v>41766416</v>
      </c>
      <c r="D840" t="s">
        <v>28</v>
      </c>
      <c r="E840" t="s">
        <v>8</v>
      </c>
      <c r="F840">
        <v>0.33052799999999999</v>
      </c>
      <c r="G840">
        <v>8.1764999999999997E-3</v>
      </c>
      <c r="H840">
        <v>1.4985700000000001E-3</v>
      </c>
      <c r="I840" s="1">
        <v>4.9000000000000002E-8</v>
      </c>
    </row>
    <row r="841" spans="1:9" x14ac:dyDescent="0.2">
      <c r="A841" t="s">
        <v>686</v>
      </c>
      <c r="B841">
        <v>22</v>
      </c>
      <c r="C841">
        <v>45852449</v>
      </c>
      <c r="D841" t="s">
        <v>6</v>
      </c>
      <c r="E841" t="s">
        <v>11</v>
      </c>
      <c r="F841">
        <v>0.80028999999999995</v>
      </c>
      <c r="G841">
        <v>-1.0856599999999999E-2</v>
      </c>
      <c r="H841">
        <v>1.7243200000000001E-3</v>
      </c>
      <c r="I841" s="1">
        <v>3.1000000000000002E-10</v>
      </c>
    </row>
    <row r="842" spans="1:9" x14ac:dyDescent="0.2">
      <c r="A842" t="s">
        <v>687</v>
      </c>
      <c r="B842">
        <v>22</v>
      </c>
      <c r="C842">
        <v>46235105</v>
      </c>
      <c r="D842" t="s">
        <v>11</v>
      </c>
      <c r="E842" t="s">
        <v>6</v>
      </c>
      <c r="F842">
        <v>0.58754499999999998</v>
      </c>
      <c r="G842">
        <v>9.9289500000000006E-3</v>
      </c>
      <c r="H842">
        <v>1.3916099999999999E-3</v>
      </c>
      <c r="I842" s="1">
        <v>9.6999999999999991E-13</v>
      </c>
    </row>
    <row r="843" spans="1:9" x14ac:dyDescent="0.2">
      <c r="A843" t="s">
        <v>688</v>
      </c>
      <c r="B843">
        <v>22</v>
      </c>
      <c r="C843">
        <v>46364161</v>
      </c>
      <c r="D843" t="s">
        <v>5</v>
      </c>
      <c r="E843" t="s">
        <v>8</v>
      </c>
      <c r="F843">
        <v>0.68480700000000005</v>
      </c>
      <c r="G843">
        <v>1.0355899999999999E-2</v>
      </c>
      <c r="H843">
        <v>1.4643799999999999E-3</v>
      </c>
      <c r="I843" s="1">
        <v>1.5000000000000001E-12</v>
      </c>
    </row>
    <row r="844" spans="1:9" x14ac:dyDescent="0.2">
      <c r="A844" t="s">
        <v>689</v>
      </c>
      <c r="B844">
        <v>22</v>
      </c>
      <c r="C844">
        <v>50302549</v>
      </c>
      <c r="D844" t="s">
        <v>8</v>
      </c>
      <c r="E844" t="s">
        <v>5</v>
      </c>
      <c r="F844">
        <v>0.813079</v>
      </c>
      <c r="G844">
        <v>-1.03518E-2</v>
      </c>
      <c r="H844">
        <v>1.7447700000000001E-3</v>
      </c>
      <c r="I844" s="1">
        <v>3E-9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FA767-9499-6841-A0D8-9864143AA8B8}">
  <dimension ref="A1:I1205"/>
  <sheetViews>
    <sheetView workbookViewId="0">
      <selection activeCell="A2" sqref="A2"/>
    </sheetView>
  </sheetViews>
  <sheetFormatPr baseColWidth="10" defaultRowHeight="16" x14ac:dyDescent="0.2"/>
  <cols>
    <col min="1" max="1" width="16.83203125" customWidth="1"/>
  </cols>
  <sheetData>
    <row r="1" spans="1:9" ht="19" x14ac:dyDescent="0.25">
      <c r="A1" s="3" t="s">
        <v>1510</v>
      </c>
    </row>
    <row r="2" spans="1:9" x14ac:dyDescent="0.2">
      <c r="A2" s="10" t="s">
        <v>1863</v>
      </c>
    </row>
    <row r="4" spans="1:9" x14ac:dyDescent="0.2">
      <c r="A4" t="s">
        <v>0</v>
      </c>
      <c r="B4" t="s">
        <v>1</v>
      </c>
      <c r="C4" t="s">
        <v>1860</v>
      </c>
      <c r="D4" t="s">
        <v>1861</v>
      </c>
      <c r="E4" t="s">
        <v>1862</v>
      </c>
      <c r="F4" t="s">
        <v>1499</v>
      </c>
      <c r="G4" t="s">
        <v>2</v>
      </c>
      <c r="H4" t="s">
        <v>3</v>
      </c>
      <c r="I4" t="s">
        <v>690</v>
      </c>
    </row>
    <row r="5" spans="1:9" x14ac:dyDescent="0.2">
      <c r="A5" t="s">
        <v>691</v>
      </c>
      <c r="B5">
        <v>1</v>
      </c>
      <c r="C5">
        <v>1483010</v>
      </c>
      <c r="D5" t="s">
        <v>5</v>
      </c>
      <c r="E5" t="s">
        <v>8</v>
      </c>
      <c r="F5">
        <v>0.68035299999999999</v>
      </c>
      <c r="G5">
        <v>-6.7144600000000002E-3</v>
      </c>
      <c r="H5">
        <v>1.0666300000000001E-3</v>
      </c>
      <c r="I5" s="1">
        <v>3.1000000000000002E-10</v>
      </c>
    </row>
    <row r="6" spans="1:9" x14ac:dyDescent="0.2">
      <c r="A6" t="s">
        <v>692</v>
      </c>
      <c r="B6">
        <v>1</v>
      </c>
      <c r="C6">
        <v>1574709</v>
      </c>
      <c r="D6" t="s">
        <v>6</v>
      </c>
      <c r="E6" t="s">
        <v>5</v>
      </c>
      <c r="F6">
        <v>0.28966399999999998</v>
      </c>
      <c r="G6">
        <v>7.10927E-3</v>
      </c>
      <c r="H6">
        <v>1.10928E-3</v>
      </c>
      <c r="I6" s="1">
        <v>1.5E-10</v>
      </c>
    </row>
    <row r="7" spans="1:9" x14ac:dyDescent="0.2">
      <c r="A7" t="s">
        <v>693</v>
      </c>
      <c r="B7">
        <v>1</v>
      </c>
      <c r="C7">
        <v>2164699</v>
      </c>
      <c r="D7" t="s">
        <v>11</v>
      </c>
      <c r="E7" t="s">
        <v>6</v>
      </c>
      <c r="F7">
        <v>0.61751199999999995</v>
      </c>
      <c r="G7">
        <v>-8.8877699999999997E-3</v>
      </c>
      <c r="H7">
        <v>1.0249300000000001E-3</v>
      </c>
      <c r="I7" s="1">
        <v>4.3000000000000002E-18</v>
      </c>
    </row>
    <row r="8" spans="1:9" x14ac:dyDescent="0.2">
      <c r="A8" t="s">
        <v>694</v>
      </c>
      <c r="B8">
        <v>1</v>
      </c>
      <c r="C8">
        <v>6858812</v>
      </c>
      <c r="D8" t="s">
        <v>5</v>
      </c>
      <c r="E8" t="s">
        <v>8</v>
      </c>
      <c r="F8">
        <v>0.82974999999999999</v>
      </c>
      <c r="G8">
        <v>-7.4399699999999997E-3</v>
      </c>
      <c r="H8">
        <v>1.3282000000000001E-3</v>
      </c>
      <c r="I8" s="1">
        <v>2.0999999999999999E-8</v>
      </c>
    </row>
    <row r="9" spans="1:9" x14ac:dyDescent="0.2">
      <c r="A9" t="s">
        <v>695</v>
      </c>
      <c r="B9">
        <v>1</v>
      </c>
      <c r="C9">
        <v>8164134</v>
      </c>
      <c r="D9" t="s">
        <v>5</v>
      </c>
      <c r="E9" t="s">
        <v>8</v>
      </c>
      <c r="F9">
        <v>0.18523800000000001</v>
      </c>
      <c r="G9">
        <v>9.3403500000000007E-3</v>
      </c>
      <c r="H9">
        <v>1.2807599999999999E-3</v>
      </c>
      <c r="I9" s="1">
        <v>2.9999999999999998E-13</v>
      </c>
    </row>
    <row r="10" spans="1:9" x14ac:dyDescent="0.2">
      <c r="A10" t="s">
        <v>696</v>
      </c>
      <c r="B10">
        <v>1</v>
      </c>
      <c r="C10">
        <v>9343621</v>
      </c>
      <c r="D10" t="s">
        <v>11</v>
      </c>
      <c r="E10" t="s">
        <v>6</v>
      </c>
      <c r="F10">
        <v>0.86172400000000005</v>
      </c>
      <c r="G10">
        <v>-1.59019E-2</v>
      </c>
      <c r="H10">
        <v>1.44943E-3</v>
      </c>
      <c r="I10" s="1">
        <v>5.2999999999999999E-28</v>
      </c>
    </row>
    <row r="11" spans="1:9" x14ac:dyDescent="0.2">
      <c r="A11" t="s">
        <v>697</v>
      </c>
      <c r="B11">
        <v>1</v>
      </c>
      <c r="C11">
        <v>10290640</v>
      </c>
      <c r="D11" t="s">
        <v>6</v>
      </c>
      <c r="E11" t="s">
        <v>11</v>
      </c>
      <c r="F11">
        <v>0.49488100000000002</v>
      </c>
      <c r="G11">
        <v>-8.0060700000000005E-3</v>
      </c>
      <c r="H11">
        <v>9.9351699999999997E-4</v>
      </c>
      <c r="I11" s="1">
        <v>7.6999999999999999E-16</v>
      </c>
    </row>
    <row r="12" spans="1:9" x14ac:dyDescent="0.2">
      <c r="A12" t="s">
        <v>698</v>
      </c>
      <c r="B12">
        <v>1</v>
      </c>
      <c r="C12">
        <v>11214584</v>
      </c>
      <c r="D12" t="s">
        <v>8</v>
      </c>
      <c r="E12" t="s">
        <v>11</v>
      </c>
      <c r="F12">
        <v>0.75717999999999996</v>
      </c>
      <c r="G12">
        <v>-8.7394499999999993E-3</v>
      </c>
      <c r="H12">
        <v>1.18399E-3</v>
      </c>
      <c r="I12" s="1">
        <v>1.6E-13</v>
      </c>
    </row>
    <row r="13" spans="1:9" x14ac:dyDescent="0.2">
      <c r="A13" t="s">
        <v>699</v>
      </c>
      <c r="B13">
        <v>1</v>
      </c>
      <c r="C13">
        <v>13852295</v>
      </c>
      <c r="D13" t="s">
        <v>5</v>
      </c>
      <c r="E13" t="s">
        <v>6</v>
      </c>
      <c r="F13">
        <v>0.409501</v>
      </c>
      <c r="G13">
        <v>5.7534600000000002E-3</v>
      </c>
      <c r="H13">
        <v>1.04725E-3</v>
      </c>
      <c r="I13" s="1">
        <v>3.8999999999999998E-8</v>
      </c>
    </row>
    <row r="14" spans="1:9" x14ac:dyDescent="0.2">
      <c r="A14" t="s">
        <v>700</v>
      </c>
      <c r="B14">
        <v>1</v>
      </c>
      <c r="C14">
        <v>13942073</v>
      </c>
      <c r="D14" t="s">
        <v>8</v>
      </c>
      <c r="E14" t="s">
        <v>5</v>
      </c>
      <c r="F14">
        <v>0.21682000000000001</v>
      </c>
      <c r="G14">
        <v>-6.9398000000000003E-3</v>
      </c>
      <c r="H14">
        <v>1.20662E-3</v>
      </c>
      <c r="I14" s="1">
        <v>8.7999999999999994E-9</v>
      </c>
    </row>
    <row r="15" spans="1:9" x14ac:dyDescent="0.2">
      <c r="A15" t="s">
        <v>701</v>
      </c>
      <c r="B15">
        <v>1</v>
      </c>
      <c r="C15">
        <v>17306029</v>
      </c>
      <c r="D15" t="s">
        <v>11</v>
      </c>
      <c r="E15" t="s">
        <v>8</v>
      </c>
      <c r="F15">
        <v>0.48082900000000001</v>
      </c>
      <c r="G15">
        <v>-1.7545399999999999E-2</v>
      </c>
      <c r="H15">
        <v>9.9364900000000009E-4</v>
      </c>
      <c r="I15" s="1">
        <v>8.8999999999999994E-70</v>
      </c>
    </row>
    <row r="16" spans="1:9" x14ac:dyDescent="0.2">
      <c r="A16" t="s">
        <v>702</v>
      </c>
      <c r="B16">
        <v>1</v>
      </c>
      <c r="C16">
        <v>19709918</v>
      </c>
      <c r="D16" t="s">
        <v>8</v>
      </c>
      <c r="E16" t="s">
        <v>5</v>
      </c>
      <c r="F16">
        <v>0.45325500000000002</v>
      </c>
      <c r="G16">
        <v>-9.5346400000000005E-3</v>
      </c>
      <c r="H16">
        <v>9.98959E-4</v>
      </c>
      <c r="I16" s="1">
        <v>1.4E-21</v>
      </c>
    </row>
    <row r="17" spans="1:9" x14ac:dyDescent="0.2">
      <c r="A17" t="s">
        <v>1656</v>
      </c>
      <c r="B17">
        <v>1</v>
      </c>
      <c r="C17">
        <v>21575045</v>
      </c>
      <c r="D17" t="s">
        <v>8</v>
      </c>
      <c r="E17" t="s">
        <v>11</v>
      </c>
      <c r="F17">
        <v>0.53312899999999996</v>
      </c>
      <c r="G17">
        <v>-9.3118300000000001E-3</v>
      </c>
      <c r="H17">
        <v>9.9777299999999998E-4</v>
      </c>
      <c r="I17" s="1">
        <v>9.9999999999999995E-21</v>
      </c>
    </row>
    <row r="18" spans="1:9" x14ac:dyDescent="0.2">
      <c r="A18" t="s">
        <v>703</v>
      </c>
      <c r="B18">
        <v>1</v>
      </c>
      <c r="C18">
        <v>22298773</v>
      </c>
      <c r="D18" t="s">
        <v>6</v>
      </c>
      <c r="E18" t="s">
        <v>11</v>
      </c>
      <c r="F18">
        <v>0.67910899999999996</v>
      </c>
      <c r="G18">
        <v>-5.9945099999999998E-3</v>
      </c>
      <c r="H18">
        <v>1.0646799999999999E-3</v>
      </c>
      <c r="I18" s="1">
        <v>1.7999999999999999E-8</v>
      </c>
    </row>
    <row r="19" spans="1:9" x14ac:dyDescent="0.2">
      <c r="A19" t="s">
        <v>704</v>
      </c>
      <c r="B19">
        <v>1</v>
      </c>
      <c r="C19">
        <v>22477493</v>
      </c>
      <c r="D19" t="s">
        <v>11</v>
      </c>
      <c r="E19" t="s">
        <v>6</v>
      </c>
      <c r="F19">
        <v>0.67074599999999995</v>
      </c>
      <c r="G19">
        <v>1.1138500000000001E-2</v>
      </c>
      <c r="H19">
        <v>1.0707100000000001E-3</v>
      </c>
      <c r="I19" s="1">
        <v>2.4000000000000001E-25</v>
      </c>
    </row>
    <row r="20" spans="1:9" x14ac:dyDescent="0.2">
      <c r="A20" t="s">
        <v>705</v>
      </c>
      <c r="B20">
        <v>1</v>
      </c>
      <c r="C20">
        <v>23483795</v>
      </c>
      <c r="D20" t="s">
        <v>8</v>
      </c>
      <c r="E20" t="s">
        <v>5</v>
      </c>
      <c r="F20">
        <v>0.82280799999999998</v>
      </c>
      <c r="G20">
        <v>1.12058E-2</v>
      </c>
      <c r="H20">
        <v>1.2998E-3</v>
      </c>
      <c r="I20" s="1">
        <v>6.6000000000000003E-18</v>
      </c>
    </row>
    <row r="21" spans="1:9" x14ac:dyDescent="0.2">
      <c r="A21" t="s">
        <v>706</v>
      </c>
      <c r="B21">
        <v>1</v>
      </c>
      <c r="C21">
        <v>25393004</v>
      </c>
      <c r="D21" t="s">
        <v>5</v>
      </c>
      <c r="E21" t="s">
        <v>8</v>
      </c>
      <c r="F21">
        <v>0.59187900000000004</v>
      </c>
      <c r="G21">
        <v>-8.8076100000000004E-3</v>
      </c>
      <c r="H21">
        <v>1.01241E-3</v>
      </c>
      <c r="I21" s="1">
        <v>3.3000000000000002E-18</v>
      </c>
    </row>
    <row r="22" spans="1:9" x14ac:dyDescent="0.2">
      <c r="A22" t="s">
        <v>707</v>
      </c>
      <c r="B22">
        <v>1</v>
      </c>
      <c r="C22">
        <v>26493171</v>
      </c>
      <c r="D22" t="s">
        <v>5</v>
      </c>
      <c r="E22" t="s">
        <v>8</v>
      </c>
      <c r="F22">
        <v>0.48069200000000001</v>
      </c>
      <c r="G22">
        <v>-7.2050200000000003E-3</v>
      </c>
      <c r="H22">
        <v>9.9348600000000002E-4</v>
      </c>
      <c r="I22" s="1">
        <v>4.1000000000000002E-13</v>
      </c>
    </row>
    <row r="23" spans="1:9" x14ac:dyDescent="0.2">
      <c r="A23" t="s">
        <v>1657</v>
      </c>
      <c r="B23">
        <v>1</v>
      </c>
      <c r="C23">
        <v>26783857</v>
      </c>
      <c r="D23" t="s">
        <v>5</v>
      </c>
      <c r="E23" t="s">
        <v>8</v>
      </c>
      <c r="F23">
        <v>0.74635399999999996</v>
      </c>
      <c r="G23">
        <v>1.2050699999999999E-2</v>
      </c>
      <c r="H23">
        <v>1.13952E-3</v>
      </c>
      <c r="I23" s="1">
        <v>3.8999999999999999E-26</v>
      </c>
    </row>
    <row r="24" spans="1:9" x14ac:dyDescent="0.2">
      <c r="A24" t="s">
        <v>708</v>
      </c>
      <c r="B24">
        <v>1</v>
      </c>
      <c r="C24">
        <v>32135773</v>
      </c>
      <c r="D24" t="s">
        <v>8</v>
      </c>
      <c r="E24" t="s">
        <v>5</v>
      </c>
      <c r="F24">
        <v>0.64204700000000003</v>
      </c>
      <c r="G24">
        <v>6.6706700000000001E-3</v>
      </c>
      <c r="H24">
        <v>1.03841E-3</v>
      </c>
      <c r="I24" s="1">
        <v>1.2999999999999999E-10</v>
      </c>
    </row>
    <row r="25" spans="1:9" x14ac:dyDescent="0.2">
      <c r="A25" t="s">
        <v>21</v>
      </c>
      <c r="B25">
        <v>1</v>
      </c>
      <c r="C25">
        <v>32332350</v>
      </c>
      <c r="D25" t="s">
        <v>8</v>
      </c>
      <c r="E25" t="s">
        <v>5</v>
      </c>
      <c r="F25">
        <v>0.99734299999999998</v>
      </c>
      <c r="G25">
        <v>5.6870499999999997E-2</v>
      </c>
      <c r="H25">
        <v>1.0108799999999999E-2</v>
      </c>
      <c r="I25" s="1">
        <v>1.7999999999999999E-8</v>
      </c>
    </row>
    <row r="26" spans="1:9" x14ac:dyDescent="0.2">
      <c r="A26" t="s">
        <v>709</v>
      </c>
      <c r="B26">
        <v>1</v>
      </c>
      <c r="C26">
        <v>32393560</v>
      </c>
      <c r="D26" t="s">
        <v>11</v>
      </c>
      <c r="E26" t="s">
        <v>6</v>
      </c>
      <c r="F26">
        <v>0.86677199999999999</v>
      </c>
      <c r="G26">
        <v>-1.5787800000000001E-2</v>
      </c>
      <c r="H26">
        <v>1.4625700000000001E-3</v>
      </c>
      <c r="I26" s="1">
        <v>3.7000000000000003E-27</v>
      </c>
    </row>
    <row r="27" spans="1:9" x14ac:dyDescent="0.2">
      <c r="A27" t="s">
        <v>710</v>
      </c>
      <c r="B27">
        <v>1</v>
      </c>
      <c r="C27">
        <v>33802817</v>
      </c>
      <c r="D27" t="s">
        <v>8</v>
      </c>
      <c r="E27" t="s">
        <v>5</v>
      </c>
      <c r="F27">
        <v>0.64522400000000002</v>
      </c>
      <c r="G27">
        <v>6.5650500000000002E-3</v>
      </c>
      <c r="H27">
        <v>1.0432900000000001E-3</v>
      </c>
      <c r="I27" s="1">
        <v>3.1000000000000002E-10</v>
      </c>
    </row>
    <row r="28" spans="1:9" x14ac:dyDescent="0.2">
      <c r="A28" t="s">
        <v>711</v>
      </c>
      <c r="B28">
        <v>1</v>
      </c>
      <c r="C28">
        <v>38461821</v>
      </c>
      <c r="D28" t="s">
        <v>11</v>
      </c>
      <c r="E28" t="s">
        <v>6</v>
      </c>
      <c r="F28">
        <v>0.44665100000000002</v>
      </c>
      <c r="G28">
        <v>9.7058800000000001E-3</v>
      </c>
      <c r="H28">
        <v>1.00467E-3</v>
      </c>
      <c r="I28" s="1">
        <v>4.4000000000000001E-22</v>
      </c>
    </row>
    <row r="29" spans="1:9" x14ac:dyDescent="0.2">
      <c r="A29" t="s">
        <v>712</v>
      </c>
      <c r="B29">
        <v>1</v>
      </c>
      <c r="C29">
        <v>40781038</v>
      </c>
      <c r="D29" t="s">
        <v>5</v>
      </c>
      <c r="E29" t="s">
        <v>8</v>
      </c>
      <c r="F29">
        <v>0.83134799999999998</v>
      </c>
      <c r="G29">
        <v>1.4088E-2</v>
      </c>
      <c r="H29">
        <v>1.3270000000000001E-3</v>
      </c>
      <c r="I29" s="1">
        <v>2.5000000000000001E-26</v>
      </c>
    </row>
    <row r="30" spans="1:9" x14ac:dyDescent="0.2">
      <c r="A30" t="s">
        <v>713</v>
      </c>
      <c r="B30">
        <v>1</v>
      </c>
      <c r="C30">
        <v>41476180</v>
      </c>
      <c r="D30" t="s">
        <v>5</v>
      </c>
      <c r="E30" t="s">
        <v>6</v>
      </c>
      <c r="F30">
        <v>0.78082499999999999</v>
      </c>
      <c r="G30">
        <v>-1.9335999999999999E-2</v>
      </c>
      <c r="H30">
        <v>1.2010600000000001E-3</v>
      </c>
      <c r="I30" s="1">
        <v>2.6000000000000001E-58</v>
      </c>
    </row>
    <row r="31" spans="1:9" x14ac:dyDescent="0.2">
      <c r="A31" t="s">
        <v>714</v>
      </c>
      <c r="B31">
        <v>1</v>
      </c>
      <c r="C31">
        <v>42146295</v>
      </c>
      <c r="D31" t="s">
        <v>6</v>
      </c>
      <c r="E31" t="s">
        <v>11</v>
      </c>
      <c r="F31">
        <v>0.69451099999999999</v>
      </c>
      <c r="G31">
        <v>6.0230300000000004E-3</v>
      </c>
      <c r="H31">
        <v>1.0775699999999999E-3</v>
      </c>
      <c r="I31" s="1">
        <v>2.3000000000000001E-8</v>
      </c>
    </row>
    <row r="32" spans="1:9" x14ac:dyDescent="0.2">
      <c r="A32" t="s">
        <v>1658</v>
      </c>
      <c r="B32">
        <v>1</v>
      </c>
      <c r="C32">
        <v>42333858</v>
      </c>
      <c r="D32" t="s">
        <v>5</v>
      </c>
      <c r="E32" t="s">
        <v>6</v>
      </c>
      <c r="F32">
        <v>0.17710200000000001</v>
      </c>
      <c r="G32">
        <v>8.5584800000000003E-3</v>
      </c>
      <c r="H32">
        <v>1.3085600000000001E-3</v>
      </c>
      <c r="I32" s="1">
        <v>6.0999999999999996E-11</v>
      </c>
    </row>
    <row r="33" spans="1:9" x14ac:dyDescent="0.2">
      <c r="A33" t="s">
        <v>27</v>
      </c>
      <c r="B33">
        <v>1</v>
      </c>
      <c r="C33">
        <v>44013355</v>
      </c>
      <c r="D33" t="s">
        <v>5</v>
      </c>
      <c r="E33" t="s">
        <v>8</v>
      </c>
      <c r="F33">
        <v>0.38649299999999998</v>
      </c>
      <c r="G33">
        <v>6.9773200000000004E-3</v>
      </c>
      <c r="H33">
        <v>1.02417E-3</v>
      </c>
      <c r="I33" s="1">
        <v>9.5999999999999995E-12</v>
      </c>
    </row>
    <row r="34" spans="1:9" x14ac:dyDescent="0.2">
      <c r="A34" t="s">
        <v>1659</v>
      </c>
      <c r="B34">
        <v>1</v>
      </c>
      <c r="C34">
        <v>46048489</v>
      </c>
      <c r="D34" t="s">
        <v>11</v>
      </c>
      <c r="E34" t="s">
        <v>6</v>
      </c>
      <c r="F34">
        <v>0.29974499999999998</v>
      </c>
      <c r="G34">
        <v>7.7102999999999998E-3</v>
      </c>
      <c r="H34">
        <v>1.08391E-3</v>
      </c>
      <c r="I34" s="1">
        <v>1.1E-12</v>
      </c>
    </row>
    <row r="35" spans="1:9" x14ac:dyDescent="0.2">
      <c r="A35" t="s">
        <v>715</v>
      </c>
      <c r="B35">
        <v>1</v>
      </c>
      <c r="C35">
        <v>47915233</v>
      </c>
      <c r="D35" t="s">
        <v>8</v>
      </c>
      <c r="E35" t="s">
        <v>6</v>
      </c>
      <c r="F35">
        <v>0.587866</v>
      </c>
      <c r="G35">
        <v>-8.2656099999999996E-3</v>
      </c>
      <c r="H35">
        <v>1.0118E-3</v>
      </c>
      <c r="I35" s="1">
        <v>3.1000000000000001E-16</v>
      </c>
    </row>
    <row r="36" spans="1:9" x14ac:dyDescent="0.2">
      <c r="A36" t="s">
        <v>716</v>
      </c>
      <c r="B36">
        <v>1</v>
      </c>
      <c r="C36">
        <v>51388895</v>
      </c>
      <c r="D36" t="s">
        <v>5</v>
      </c>
      <c r="E36" t="s">
        <v>8</v>
      </c>
      <c r="F36">
        <v>0.91023399999999999</v>
      </c>
      <c r="G36">
        <v>-1.9731200000000001E-2</v>
      </c>
      <c r="H36">
        <v>1.7364399999999999E-3</v>
      </c>
      <c r="I36" s="1">
        <v>6.4000000000000005E-30</v>
      </c>
    </row>
    <row r="37" spans="1:9" x14ac:dyDescent="0.2">
      <c r="A37" t="s">
        <v>717</v>
      </c>
      <c r="B37">
        <v>1</v>
      </c>
      <c r="C37">
        <v>52423759</v>
      </c>
      <c r="D37" t="s">
        <v>5</v>
      </c>
      <c r="E37" t="s">
        <v>8</v>
      </c>
      <c r="F37">
        <v>0.130383</v>
      </c>
      <c r="G37">
        <v>-8.9758800000000003E-3</v>
      </c>
      <c r="H37">
        <v>1.4855599999999999E-3</v>
      </c>
      <c r="I37" s="1">
        <v>1.5E-9</v>
      </c>
    </row>
    <row r="38" spans="1:9" x14ac:dyDescent="0.2">
      <c r="A38" t="s">
        <v>718</v>
      </c>
      <c r="B38">
        <v>1</v>
      </c>
      <c r="C38">
        <v>52901604</v>
      </c>
      <c r="D38" t="s">
        <v>6</v>
      </c>
      <c r="E38" t="s">
        <v>8</v>
      </c>
      <c r="F38">
        <v>0.95587599999999995</v>
      </c>
      <c r="G38">
        <v>-1.8953500000000002E-2</v>
      </c>
      <c r="H38">
        <v>2.6783200000000001E-3</v>
      </c>
      <c r="I38" s="1">
        <v>1.5000000000000001E-12</v>
      </c>
    </row>
    <row r="39" spans="1:9" x14ac:dyDescent="0.2">
      <c r="A39" t="s">
        <v>31</v>
      </c>
      <c r="B39">
        <v>1</v>
      </c>
      <c r="C39">
        <v>53589801</v>
      </c>
      <c r="D39" t="s">
        <v>8</v>
      </c>
      <c r="E39" t="s">
        <v>5</v>
      </c>
      <c r="F39">
        <v>0.80364800000000003</v>
      </c>
      <c r="G39">
        <v>-1.01783E-2</v>
      </c>
      <c r="H39">
        <v>1.25544E-3</v>
      </c>
      <c r="I39" s="1">
        <v>5.1999999999999997E-16</v>
      </c>
    </row>
    <row r="40" spans="1:9" x14ac:dyDescent="0.2">
      <c r="A40" t="s">
        <v>1660</v>
      </c>
      <c r="B40">
        <v>1</v>
      </c>
      <c r="C40">
        <v>54891393</v>
      </c>
      <c r="D40" t="s">
        <v>6</v>
      </c>
      <c r="E40" t="s">
        <v>11</v>
      </c>
      <c r="F40">
        <v>0.48541299999999998</v>
      </c>
      <c r="G40">
        <v>7.8908899999999994E-3</v>
      </c>
      <c r="H40">
        <v>9.9555600000000009E-4</v>
      </c>
      <c r="I40" s="1">
        <v>2.2999999999999999E-15</v>
      </c>
    </row>
    <row r="41" spans="1:9" x14ac:dyDescent="0.2">
      <c r="A41" t="s">
        <v>719</v>
      </c>
      <c r="B41">
        <v>1</v>
      </c>
      <c r="C41">
        <v>56632321</v>
      </c>
      <c r="D41" t="s">
        <v>6</v>
      </c>
      <c r="E41" t="s">
        <v>11</v>
      </c>
      <c r="F41">
        <v>0.80192699999999995</v>
      </c>
      <c r="G41">
        <v>-8.9651399999999999E-3</v>
      </c>
      <c r="H41">
        <v>1.24657E-3</v>
      </c>
      <c r="I41" s="1">
        <v>6.4E-13</v>
      </c>
    </row>
    <row r="42" spans="1:9" x14ac:dyDescent="0.2">
      <c r="A42" t="s">
        <v>720</v>
      </c>
      <c r="B42">
        <v>1</v>
      </c>
      <c r="C42">
        <v>59067891</v>
      </c>
      <c r="D42" t="s">
        <v>8</v>
      </c>
      <c r="E42" t="s">
        <v>5</v>
      </c>
      <c r="F42">
        <v>0.98033599999999999</v>
      </c>
      <c r="G42">
        <v>1.9988499999999999E-2</v>
      </c>
      <c r="H42">
        <v>3.6213500000000002E-3</v>
      </c>
      <c r="I42" s="1">
        <v>3.4E-8</v>
      </c>
    </row>
    <row r="43" spans="1:9" x14ac:dyDescent="0.2">
      <c r="A43" t="s">
        <v>721</v>
      </c>
      <c r="B43">
        <v>1</v>
      </c>
      <c r="C43">
        <v>67444043</v>
      </c>
      <c r="D43" t="s">
        <v>5</v>
      </c>
      <c r="E43" t="s">
        <v>8</v>
      </c>
      <c r="F43">
        <v>0.85144600000000004</v>
      </c>
      <c r="G43">
        <v>1.08202E-2</v>
      </c>
      <c r="H43">
        <v>1.40262E-3</v>
      </c>
      <c r="I43" s="1">
        <v>1.1999999999999999E-14</v>
      </c>
    </row>
    <row r="44" spans="1:9" x14ac:dyDescent="0.2">
      <c r="A44" t="s">
        <v>722</v>
      </c>
      <c r="B44">
        <v>1</v>
      </c>
      <c r="C44">
        <v>71533287</v>
      </c>
      <c r="D44" t="s">
        <v>8</v>
      </c>
      <c r="E44" t="s">
        <v>6</v>
      </c>
      <c r="F44">
        <v>0.72963299999999998</v>
      </c>
      <c r="G44">
        <v>-7.0980100000000001E-3</v>
      </c>
      <c r="H44">
        <v>1.1210700000000001E-3</v>
      </c>
      <c r="I44" s="1">
        <v>2.4E-10</v>
      </c>
    </row>
    <row r="45" spans="1:9" x14ac:dyDescent="0.2">
      <c r="A45" t="s">
        <v>723</v>
      </c>
      <c r="B45">
        <v>1</v>
      </c>
      <c r="C45">
        <v>78450517</v>
      </c>
      <c r="D45" t="s">
        <v>11</v>
      </c>
      <c r="E45" t="s">
        <v>8</v>
      </c>
      <c r="F45">
        <v>0.87819400000000003</v>
      </c>
      <c r="G45">
        <v>-1.7968700000000001E-2</v>
      </c>
      <c r="H45">
        <v>1.5369800000000001E-3</v>
      </c>
      <c r="I45" s="1">
        <v>1.3999999999999999E-31</v>
      </c>
    </row>
    <row r="46" spans="1:9" x14ac:dyDescent="0.2">
      <c r="A46" t="s">
        <v>724</v>
      </c>
      <c r="B46">
        <v>1</v>
      </c>
      <c r="C46">
        <v>85997286</v>
      </c>
      <c r="D46" t="s">
        <v>5</v>
      </c>
      <c r="E46" t="s">
        <v>11</v>
      </c>
      <c r="F46">
        <v>0.833395</v>
      </c>
      <c r="G46">
        <v>-1.0693100000000001E-2</v>
      </c>
      <c r="H46">
        <v>1.4214500000000001E-3</v>
      </c>
      <c r="I46" s="1">
        <v>5.3999999999999997E-14</v>
      </c>
    </row>
    <row r="47" spans="1:9" x14ac:dyDescent="0.2">
      <c r="A47" t="s">
        <v>1661</v>
      </c>
      <c r="B47">
        <v>1</v>
      </c>
      <c r="C47">
        <v>86389410</v>
      </c>
      <c r="D47" t="s">
        <v>6</v>
      </c>
      <c r="E47" t="s">
        <v>11</v>
      </c>
      <c r="F47">
        <v>0.53891999999999995</v>
      </c>
      <c r="G47">
        <v>-5.4379600000000004E-3</v>
      </c>
      <c r="H47">
        <v>9.9646799999999992E-4</v>
      </c>
      <c r="I47" s="1">
        <v>4.8E-8</v>
      </c>
    </row>
    <row r="48" spans="1:9" x14ac:dyDescent="0.2">
      <c r="A48" t="s">
        <v>1527</v>
      </c>
      <c r="B48">
        <v>1</v>
      </c>
      <c r="C48">
        <v>89146234</v>
      </c>
      <c r="D48" t="s">
        <v>11</v>
      </c>
      <c r="E48" t="s">
        <v>8</v>
      </c>
      <c r="F48">
        <v>0.44276500000000002</v>
      </c>
      <c r="G48">
        <v>-1.2512499999999999E-2</v>
      </c>
      <c r="H48">
        <v>9.9836200000000003E-4</v>
      </c>
      <c r="I48" s="1">
        <v>4.8999999999999997E-36</v>
      </c>
    </row>
    <row r="49" spans="1:9" x14ac:dyDescent="0.2">
      <c r="A49" t="s">
        <v>725</v>
      </c>
      <c r="B49">
        <v>1</v>
      </c>
      <c r="C49">
        <v>93323971</v>
      </c>
      <c r="D49" t="s">
        <v>6</v>
      </c>
      <c r="E49" t="s">
        <v>11</v>
      </c>
      <c r="F49">
        <v>0.343447</v>
      </c>
      <c r="G49">
        <v>-1.0768399999999999E-2</v>
      </c>
      <c r="H49">
        <v>1.0447099999999999E-3</v>
      </c>
      <c r="I49" s="1">
        <v>6.5E-25</v>
      </c>
    </row>
    <row r="50" spans="1:9" x14ac:dyDescent="0.2">
      <c r="A50" t="s">
        <v>726</v>
      </c>
      <c r="B50">
        <v>1</v>
      </c>
      <c r="C50">
        <v>93866110</v>
      </c>
      <c r="D50" t="s">
        <v>5</v>
      </c>
      <c r="E50" t="s">
        <v>11</v>
      </c>
      <c r="F50">
        <v>0.95926699999999998</v>
      </c>
      <c r="G50">
        <v>-1.52649E-2</v>
      </c>
      <c r="H50">
        <v>2.52534E-3</v>
      </c>
      <c r="I50" s="1">
        <v>1.5E-9</v>
      </c>
    </row>
    <row r="51" spans="1:9" x14ac:dyDescent="0.2">
      <c r="A51" t="s">
        <v>1662</v>
      </c>
      <c r="B51">
        <v>1</v>
      </c>
      <c r="C51">
        <v>101755299</v>
      </c>
      <c r="D51" t="s">
        <v>11</v>
      </c>
      <c r="E51" t="s">
        <v>6</v>
      </c>
      <c r="F51">
        <v>0.38301400000000002</v>
      </c>
      <c r="G51">
        <v>-6.0895400000000001E-3</v>
      </c>
      <c r="H51">
        <v>1.0231699999999999E-3</v>
      </c>
      <c r="I51" s="1">
        <v>2.7000000000000002E-9</v>
      </c>
    </row>
    <row r="52" spans="1:9" x14ac:dyDescent="0.2">
      <c r="A52" t="s">
        <v>727</v>
      </c>
      <c r="B52">
        <v>1</v>
      </c>
      <c r="C52">
        <v>103417203</v>
      </c>
      <c r="D52" t="s">
        <v>5</v>
      </c>
      <c r="E52" t="s">
        <v>11</v>
      </c>
      <c r="F52">
        <v>0.41115699999999999</v>
      </c>
      <c r="G52">
        <v>1.0690699999999999E-2</v>
      </c>
      <c r="H52">
        <v>1.01246E-3</v>
      </c>
      <c r="I52" s="1">
        <v>4.6000000000000002E-26</v>
      </c>
    </row>
    <row r="53" spans="1:9" x14ac:dyDescent="0.2">
      <c r="A53" t="s">
        <v>728</v>
      </c>
      <c r="B53">
        <v>1</v>
      </c>
      <c r="C53">
        <v>109817590</v>
      </c>
      <c r="D53" t="s">
        <v>5</v>
      </c>
      <c r="E53" t="s">
        <v>6</v>
      </c>
      <c r="F53">
        <v>0.77877700000000005</v>
      </c>
      <c r="G53">
        <v>-6.9219599999999996E-3</v>
      </c>
      <c r="H53">
        <v>1.19534E-3</v>
      </c>
      <c r="I53" s="1">
        <v>6.9999999999999998E-9</v>
      </c>
    </row>
    <row r="54" spans="1:9" x14ac:dyDescent="0.2">
      <c r="A54" t="s">
        <v>729</v>
      </c>
      <c r="B54">
        <v>1</v>
      </c>
      <c r="C54">
        <v>113117213</v>
      </c>
      <c r="D54" t="s">
        <v>8</v>
      </c>
      <c r="E54" t="s">
        <v>5</v>
      </c>
      <c r="F54">
        <v>0.79361999999999999</v>
      </c>
      <c r="G54">
        <v>1.0074700000000001E-2</v>
      </c>
      <c r="H54">
        <v>1.23054E-3</v>
      </c>
      <c r="I54" s="1">
        <v>2.7E-16</v>
      </c>
    </row>
    <row r="55" spans="1:9" x14ac:dyDescent="0.2">
      <c r="A55" t="s">
        <v>730</v>
      </c>
      <c r="B55">
        <v>1</v>
      </c>
      <c r="C55">
        <v>118854698</v>
      </c>
      <c r="D55" t="s">
        <v>5</v>
      </c>
      <c r="E55" t="s">
        <v>8</v>
      </c>
      <c r="F55">
        <v>0.74468000000000001</v>
      </c>
      <c r="G55">
        <v>1.81248E-2</v>
      </c>
      <c r="H55">
        <v>1.13996E-3</v>
      </c>
      <c r="I55" s="1">
        <v>6.4000000000000002E-57</v>
      </c>
    </row>
    <row r="56" spans="1:9" x14ac:dyDescent="0.2">
      <c r="A56" t="s">
        <v>731</v>
      </c>
      <c r="B56">
        <v>1</v>
      </c>
      <c r="C56">
        <v>119503843</v>
      </c>
      <c r="D56" t="s">
        <v>11</v>
      </c>
      <c r="E56" t="s">
        <v>5</v>
      </c>
      <c r="F56">
        <v>0.390345</v>
      </c>
      <c r="G56">
        <v>-6.6706100000000004E-3</v>
      </c>
      <c r="H56">
        <v>1.01918E-3</v>
      </c>
      <c r="I56" s="1">
        <v>5.9000000000000003E-11</v>
      </c>
    </row>
    <row r="57" spans="1:9" x14ac:dyDescent="0.2">
      <c r="A57" t="s">
        <v>43</v>
      </c>
      <c r="B57">
        <v>1</v>
      </c>
      <c r="C57">
        <v>120191044</v>
      </c>
      <c r="D57" t="s">
        <v>8</v>
      </c>
      <c r="E57" t="s">
        <v>6</v>
      </c>
      <c r="F57">
        <v>0.87271600000000005</v>
      </c>
      <c r="G57">
        <v>1.77719E-2</v>
      </c>
      <c r="H57">
        <v>1.5173700000000001E-3</v>
      </c>
      <c r="I57" s="1">
        <v>1.1E-31</v>
      </c>
    </row>
    <row r="58" spans="1:9" x14ac:dyDescent="0.2">
      <c r="A58" t="s">
        <v>732</v>
      </c>
      <c r="B58">
        <v>1</v>
      </c>
      <c r="C58">
        <v>146800107</v>
      </c>
      <c r="D58" t="s">
        <v>5</v>
      </c>
      <c r="E58" t="s">
        <v>11</v>
      </c>
      <c r="F58">
        <v>0.127306</v>
      </c>
      <c r="G58">
        <v>-1.0507300000000001E-2</v>
      </c>
      <c r="H58">
        <v>1.48824E-3</v>
      </c>
      <c r="I58" s="1">
        <v>1.7E-12</v>
      </c>
    </row>
    <row r="59" spans="1:9" x14ac:dyDescent="0.2">
      <c r="A59" t="s">
        <v>733</v>
      </c>
      <c r="B59">
        <v>1</v>
      </c>
      <c r="C59">
        <v>147060514</v>
      </c>
      <c r="D59" t="s">
        <v>11</v>
      </c>
      <c r="E59" t="s">
        <v>6</v>
      </c>
      <c r="F59">
        <v>0.102132</v>
      </c>
      <c r="G59">
        <v>-9.3597799999999998E-3</v>
      </c>
      <c r="H59">
        <v>1.6351E-3</v>
      </c>
      <c r="I59" s="1">
        <v>1E-8</v>
      </c>
    </row>
    <row r="60" spans="1:9" x14ac:dyDescent="0.2">
      <c r="A60" t="s">
        <v>45</v>
      </c>
      <c r="B60">
        <v>1</v>
      </c>
      <c r="C60">
        <v>149906413</v>
      </c>
      <c r="D60" t="s">
        <v>6</v>
      </c>
      <c r="E60" t="s">
        <v>11</v>
      </c>
      <c r="F60">
        <v>0.59329799999999999</v>
      </c>
      <c r="G60">
        <v>-1.8923200000000001E-2</v>
      </c>
      <c r="H60">
        <v>1.0121500000000001E-3</v>
      </c>
      <c r="I60" s="1">
        <v>5.2999999999999996E-78</v>
      </c>
    </row>
    <row r="61" spans="1:9" x14ac:dyDescent="0.2">
      <c r="A61" t="s">
        <v>734</v>
      </c>
      <c r="B61">
        <v>1</v>
      </c>
      <c r="C61">
        <v>150911393</v>
      </c>
      <c r="D61" t="s">
        <v>11</v>
      </c>
      <c r="E61" t="s">
        <v>6</v>
      </c>
      <c r="F61">
        <v>0.984348</v>
      </c>
      <c r="G61">
        <v>-3.1806800000000003E-2</v>
      </c>
      <c r="H61">
        <v>4.0263E-3</v>
      </c>
      <c r="I61" s="1">
        <v>2.8000000000000001E-15</v>
      </c>
    </row>
    <row r="62" spans="1:9" x14ac:dyDescent="0.2">
      <c r="A62" t="s">
        <v>1663</v>
      </c>
      <c r="B62">
        <v>1</v>
      </c>
      <c r="C62">
        <v>150935317</v>
      </c>
      <c r="D62" t="s">
        <v>11</v>
      </c>
      <c r="E62" t="s">
        <v>6</v>
      </c>
      <c r="F62">
        <v>0.959507</v>
      </c>
      <c r="G62">
        <v>1.6020400000000001E-2</v>
      </c>
      <c r="H62">
        <v>2.52002E-3</v>
      </c>
      <c r="I62" s="1">
        <v>2.1E-10</v>
      </c>
    </row>
    <row r="63" spans="1:9" x14ac:dyDescent="0.2">
      <c r="A63" t="s">
        <v>1664</v>
      </c>
      <c r="B63">
        <v>1</v>
      </c>
      <c r="C63">
        <v>151068398</v>
      </c>
      <c r="D63" t="s">
        <v>8</v>
      </c>
      <c r="E63" t="s">
        <v>11</v>
      </c>
      <c r="F63">
        <v>0.96452800000000005</v>
      </c>
      <c r="G63">
        <v>-2.3444699999999999E-2</v>
      </c>
      <c r="H63">
        <v>2.72536E-3</v>
      </c>
      <c r="I63" s="1">
        <v>7.8000000000000001E-18</v>
      </c>
    </row>
    <row r="64" spans="1:9" x14ac:dyDescent="0.2">
      <c r="A64" t="s">
        <v>1665</v>
      </c>
      <c r="B64">
        <v>1</v>
      </c>
      <c r="C64">
        <v>154592140</v>
      </c>
      <c r="D64" t="s">
        <v>6</v>
      </c>
      <c r="E64" t="s">
        <v>11</v>
      </c>
      <c r="F64">
        <v>0.77486200000000005</v>
      </c>
      <c r="G64">
        <v>-7.3746300000000001E-3</v>
      </c>
      <c r="H64">
        <v>1.1902900000000001E-3</v>
      </c>
      <c r="I64" s="1">
        <v>5.7999999999999996E-10</v>
      </c>
    </row>
    <row r="65" spans="1:9" x14ac:dyDescent="0.2">
      <c r="A65" t="s">
        <v>735</v>
      </c>
      <c r="B65">
        <v>1</v>
      </c>
      <c r="C65">
        <v>155006450</v>
      </c>
      <c r="D65" t="s">
        <v>11</v>
      </c>
      <c r="E65" t="s">
        <v>8</v>
      </c>
      <c r="F65">
        <v>0.79518900000000003</v>
      </c>
      <c r="G65">
        <v>-1.1701E-2</v>
      </c>
      <c r="H65">
        <v>1.23112E-3</v>
      </c>
      <c r="I65" s="1">
        <v>1.9999999999999998E-21</v>
      </c>
    </row>
    <row r="66" spans="1:9" x14ac:dyDescent="0.2">
      <c r="A66" t="s">
        <v>1666</v>
      </c>
      <c r="B66">
        <v>1</v>
      </c>
      <c r="C66">
        <v>156458840</v>
      </c>
      <c r="D66" t="s">
        <v>11</v>
      </c>
      <c r="E66" t="s">
        <v>6</v>
      </c>
      <c r="F66">
        <v>0.34715299999999999</v>
      </c>
      <c r="G66">
        <v>5.7753400000000003E-3</v>
      </c>
      <c r="H66">
        <v>1.0437999999999999E-3</v>
      </c>
      <c r="I66" s="1">
        <v>3.1E-8</v>
      </c>
    </row>
    <row r="67" spans="1:9" x14ac:dyDescent="0.2">
      <c r="A67" t="s">
        <v>1667</v>
      </c>
      <c r="B67">
        <v>1</v>
      </c>
      <c r="C67">
        <v>165392669</v>
      </c>
      <c r="D67" t="s">
        <v>6</v>
      </c>
      <c r="E67" t="s">
        <v>11</v>
      </c>
      <c r="F67">
        <v>0.61598799999999998</v>
      </c>
      <c r="G67">
        <v>-5.6673299999999999E-3</v>
      </c>
      <c r="H67">
        <v>1.0233900000000001E-3</v>
      </c>
      <c r="I67" s="1">
        <v>3.1E-8</v>
      </c>
    </row>
    <row r="68" spans="1:9" x14ac:dyDescent="0.2">
      <c r="A68" t="s">
        <v>736</v>
      </c>
      <c r="B68">
        <v>1</v>
      </c>
      <c r="C68">
        <v>170785586</v>
      </c>
      <c r="D68" t="s">
        <v>8</v>
      </c>
      <c r="E68" t="s">
        <v>5</v>
      </c>
      <c r="F68">
        <v>0.62736499999999995</v>
      </c>
      <c r="G68">
        <v>-7.7338499999999996E-3</v>
      </c>
      <c r="H68">
        <v>1.0317499999999999E-3</v>
      </c>
      <c r="I68" s="1">
        <v>6.5999999999999996E-14</v>
      </c>
    </row>
    <row r="69" spans="1:9" x14ac:dyDescent="0.2">
      <c r="A69" t="s">
        <v>52</v>
      </c>
      <c r="B69">
        <v>1</v>
      </c>
      <c r="C69">
        <v>172208620</v>
      </c>
      <c r="D69" t="s">
        <v>5</v>
      </c>
      <c r="E69" t="s">
        <v>8</v>
      </c>
      <c r="F69">
        <v>0.787914</v>
      </c>
      <c r="G69">
        <v>-2.1384299999999998E-2</v>
      </c>
      <c r="H69">
        <v>1.2148300000000001E-3</v>
      </c>
      <c r="I69" s="1">
        <v>2.3000000000000001E-69</v>
      </c>
    </row>
    <row r="70" spans="1:9" x14ac:dyDescent="0.2">
      <c r="A70" t="s">
        <v>53</v>
      </c>
      <c r="B70">
        <v>1</v>
      </c>
      <c r="C70">
        <v>172355841</v>
      </c>
      <c r="D70" t="s">
        <v>11</v>
      </c>
      <c r="E70" t="s">
        <v>6</v>
      </c>
      <c r="F70">
        <v>0.81331299999999995</v>
      </c>
      <c r="G70">
        <v>-1.15759E-2</v>
      </c>
      <c r="H70">
        <v>1.27304E-3</v>
      </c>
      <c r="I70" s="1">
        <v>9.5999999999999997E-20</v>
      </c>
    </row>
    <row r="71" spans="1:9" x14ac:dyDescent="0.2">
      <c r="A71" t="s">
        <v>1668</v>
      </c>
      <c r="B71">
        <v>1</v>
      </c>
      <c r="C71">
        <v>173312501</v>
      </c>
      <c r="D71" t="s">
        <v>6</v>
      </c>
      <c r="E71" t="s">
        <v>5</v>
      </c>
      <c r="F71">
        <v>0.76544599999999996</v>
      </c>
      <c r="G71">
        <v>-6.4607600000000003E-3</v>
      </c>
      <c r="H71">
        <v>1.1715899999999999E-3</v>
      </c>
      <c r="I71" s="1">
        <v>3.5000000000000002E-8</v>
      </c>
    </row>
    <row r="72" spans="1:9" x14ac:dyDescent="0.2">
      <c r="A72" t="s">
        <v>54</v>
      </c>
      <c r="B72">
        <v>1</v>
      </c>
      <c r="C72">
        <v>176356342</v>
      </c>
      <c r="D72" t="s">
        <v>6</v>
      </c>
      <c r="E72" t="s">
        <v>8</v>
      </c>
      <c r="F72">
        <v>0.78451099999999996</v>
      </c>
      <c r="G72">
        <v>8.5853400000000003E-3</v>
      </c>
      <c r="H72">
        <v>1.2090899999999999E-3</v>
      </c>
      <c r="I72" s="1">
        <v>1.1999999999999999E-12</v>
      </c>
    </row>
    <row r="73" spans="1:9" x14ac:dyDescent="0.2">
      <c r="A73" t="s">
        <v>737</v>
      </c>
      <c r="B73">
        <v>1</v>
      </c>
      <c r="C73">
        <v>176811873</v>
      </c>
      <c r="D73" t="s">
        <v>11</v>
      </c>
      <c r="E73" t="s">
        <v>6</v>
      </c>
      <c r="F73">
        <v>0.45405499999999999</v>
      </c>
      <c r="G73">
        <v>-1.24742E-2</v>
      </c>
      <c r="H73">
        <v>1.00041E-3</v>
      </c>
      <c r="I73" s="1">
        <v>1.1E-35</v>
      </c>
    </row>
    <row r="74" spans="1:9" x14ac:dyDescent="0.2">
      <c r="A74" t="s">
        <v>738</v>
      </c>
      <c r="B74">
        <v>1</v>
      </c>
      <c r="C74">
        <v>180909061</v>
      </c>
      <c r="D74" t="s">
        <v>6</v>
      </c>
      <c r="E74" t="s">
        <v>11</v>
      </c>
      <c r="F74">
        <v>0.29656100000000002</v>
      </c>
      <c r="G74">
        <v>7.5931899999999997E-3</v>
      </c>
      <c r="H74">
        <v>1.0951699999999999E-3</v>
      </c>
      <c r="I74" s="1">
        <v>4.0999999999999999E-12</v>
      </c>
    </row>
    <row r="75" spans="1:9" x14ac:dyDescent="0.2">
      <c r="A75" t="s">
        <v>739</v>
      </c>
      <c r="B75">
        <v>1</v>
      </c>
      <c r="C75">
        <v>182970524</v>
      </c>
      <c r="D75" t="s">
        <v>6</v>
      </c>
      <c r="E75" t="s">
        <v>11</v>
      </c>
      <c r="F75">
        <v>0.45159500000000002</v>
      </c>
      <c r="G75">
        <v>8.1881799999999998E-3</v>
      </c>
      <c r="H75">
        <v>9.98098E-4</v>
      </c>
      <c r="I75" s="1">
        <v>2.2999999999999999E-16</v>
      </c>
    </row>
    <row r="76" spans="1:9" x14ac:dyDescent="0.2">
      <c r="A76" t="s">
        <v>740</v>
      </c>
      <c r="B76">
        <v>1</v>
      </c>
      <c r="C76">
        <v>183460526</v>
      </c>
      <c r="D76" t="s">
        <v>5</v>
      </c>
      <c r="E76" t="s">
        <v>6</v>
      </c>
      <c r="F76">
        <v>0.99282300000000001</v>
      </c>
      <c r="G76">
        <v>3.35296E-2</v>
      </c>
      <c r="H76">
        <v>6.0556100000000003E-3</v>
      </c>
      <c r="I76" s="1">
        <v>3.1E-8</v>
      </c>
    </row>
    <row r="77" spans="1:9" x14ac:dyDescent="0.2">
      <c r="A77" t="s">
        <v>60</v>
      </c>
      <c r="B77">
        <v>1</v>
      </c>
      <c r="C77">
        <v>184017131</v>
      </c>
      <c r="D77" t="s">
        <v>8</v>
      </c>
      <c r="E77" t="s">
        <v>5</v>
      </c>
      <c r="F77">
        <v>0.65351999999999999</v>
      </c>
      <c r="G77">
        <v>-2.0494800000000001E-2</v>
      </c>
      <c r="H77">
        <v>1.0436499999999999E-3</v>
      </c>
      <c r="I77" s="1">
        <v>7.3999999999999997E-86</v>
      </c>
    </row>
    <row r="78" spans="1:9" x14ac:dyDescent="0.2">
      <c r="A78" t="s">
        <v>741</v>
      </c>
      <c r="B78">
        <v>1</v>
      </c>
      <c r="C78">
        <v>200208417</v>
      </c>
      <c r="D78" t="s">
        <v>6</v>
      </c>
      <c r="E78" t="s">
        <v>11</v>
      </c>
      <c r="F78">
        <v>0.59093799999999996</v>
      </c>
      <c r="G78">
        <v>-5.5677799999999996E-3</v>
      </c>
      <c r="H78">
        <v>1.0135400000000001E-3</v>
      </c>
      <c r="I78" s="1">
        <v>3.8999999999999998E-8</v>
      </c>
    </row>
    <row r="79" spans="1:9" x14ac:dyDescent="0.2">
      <c r="A79" t="s">
        <v>742</v>
      </c>
      <c r="B79">
        <v>1</v>
      </c>
      <c r="C79">
        <v>203766395</v>
      </c>
      <c r="D79" t="s">
        <v>6</v>
      </c>
      <c r="E79" t="s">
        <v>11</v>
      </c>
      <c r="F79">
        <v>0.30498999999999998</v>
      </c>
      <c r="G79">
        <v>6.8625400000000003E-3</v>
      </c>
      <c r="H79">
        <v>1.0818100000000001E-3</v>
      </c>
      <c r="I79" s="1">
        <v>2.1999999999999999E-10</v>
      </c>
    </row>
    <row r="80" spans="1:9" x14ac:dyDescent="0.2">
      <c r="A80" t="s">
        <v>743</v>
      </c>
      <c r="B80">
        <v>1</v>
      </c>
      <c r="C80">
        <v>205719532</v>
      </c>
      <c r="D80" t="s">
        <v>5</v>
      </c>
      <c r="E80" t="s">
        <v>8</v>
      </c>
      <c r="F80">
        <v>0.45247900000000002</v>
      </c>
      <c r="G80">
        <v>8.4768799999999991E-3</v>
      </c>
      <c r="H80">
        <v>9.9730799999999992E-4</v>
      </c>
      <c r="I80" s="1">
        <v>1.9000000000000001E-17</v>
      </c>
    </row>
    <row r="81" spans="1:9" x14ac:dyDescent="0.2">
      <c r="A81" t="s">
        <v>1669</v>
      </c>
      <c r="B81">
        <v>1</v>
      </c>
      <c r="C81">
        <v>212092796</v>
      </c>
      <c r="D81" t="s">
        <v>8</v>
      </c>
      <c r="E81" t="s">
        <v>5</v>
      </c>
      <c r="F81">
        <v>0.99589799999999995</v>
      </c>
      <c r="G81">
        <v>6.8475999999999995E-2</v>
      </c>
      <c r="H81">
        <v>7.9519499999999993E-3</v>
      </c>
      <c r="I81" s="1">
        <v>7.2000000000000002E-18</v>
      </c>
    </row>
    <row r="82" spans="1:9" x14ac:dyDescent="0.2">
      <c r="A82" t="s">
        <v>744</v>
      </c>
      <c r="B82">
        <v>1</v>
      </c>
      <c r="C82">
        <v>212274413</v>
      </c>
      <c r="D82" t="s">
        <v>8</v>
      </c>
      <c r="E82" t="s">
        <v>11</v>
      </c>
      <c r="F82">
        <v>1.4185400000000001E-2</v>
      </c>
      <c r="G82">
        <v>2.5094200000000001E-2</v>
      </c>
      <c r="H82">
        <v>4.2009999999999999E-3</v>
      </c>
      <c r="I82" s="1">
        <v>2.2999999999999999E-9</v>
      </c>
    </row>
    <row r="83" spans="1:9" x14ac:dyDescent="0.2">
      <c r="A83" t="s">
        <v>1670</v>
      </c>
      <c r="B83">
        <v>1</v>
      </c>
      <c r="C83">
        <v>212426434</v>
      </c>
      <c r="D83" t="s">
        <v>6</v>
      </c>
      <c r="E83" t="s">
        <v>11</v>
      </c>
      <c r="F83">
        <v>0.40879700000000002</v>
      </c>
      <c r="G83">
        <v>7.3348099999999998E-3</v>
      </c>
      <c r="H83">
        <v>1.0103200000000001E-3</v>
      </c>
      <c r="I83" s="1">
        <v>3.9E-13</v>
      </c>
    </row>
    <row r="84" spans="1:9" x14ac:dyDescent="0.2">
      <c r="A84" t="s">
        <v>1671</v>
      </c>
      <c r="B84">
        <v>1</v>
      </c>
      <c r="C84">
        <v>214629616</v>
      </c>
      <c r="D84" t="s">
        <v>8</v>
      </c>
      <c r="E84" t="s">
        <v>5</v>
      </c>
      <c r="F84">
        <v>0.60373900000000003</v>
      </c>
      <c r="G84">
        <v>1.00073E-2</v>
      </c>
      <c r="H84">
        <v>1.01264E-3</v>
      </c>
      <c r="I84" s="1">
        <v>5.0000000000000002E-23</v>
      </c>
    </row>
    <row r="85" spans="1:9" x14ac:dyDescent="0.2">
      <c r="A85" t="s">
        <v>745</v>
      </c>
      <c r="B85">
        <v>1</v>
      </c>
      <c r="C85">
        <v>218524304</v>
      </c>
      <c r="D85" t="s">
        <v>8</v>
      </c>
      <c r="E85" t="s">
        <v>5</v>
      </c>
      <c r="F85">
        <v>0.76940900000000001</v>
      </c>
      <c r="G85">
        <v>-7.1007500000000003E-3</v>
      </c>
      <c r="H85">
        <v>1.1789999999999999E-3</v>
      </c>
      <c r="I85" s="1">
        <v>1.6999999999999999E-9</v>
      </c>
    </row>
    <row r="86" spans="1:9" x14ac:dyDescent="0.2">
      <c r="A86" t="s">
        <v>746</v>
      </c>
      <c r="B86">
        <v>1</v>
      </c>
      <c r="C86">
        <v>218605609</v>
      </c>
      <c r="D86" t="s">
        <v>5</v>
      </c>
      <c r="E86" t="s">
        <v>8</v>
      </c>
      <c r="F86">
        <v>0.71295200000000003</v>
      </c>
      <c r="G86">
        <v>-1.63044E-2</v>
      </c>
      <c r="H86">
        <v>1.0972899999999999E-3</v>
      </c>
      <c r="I86" s="1">
        <v>6.0999999999999996E-50</v>
      </c>
    </row>
    <row r="87" spans="1:9" x14ac:dyDescent="0.2">
      <c r="A87" t="s">
        <v>747</v>
      </c>
      <c r="B87">
        <v>1</v>
      </c>
      <c r="C87">
        <v>218864543</v>
      </c>
      <c r="D87" t="s">
        <v>5</v>
      </c>
      <c r="E87" t="s">
        <v>8</v>
      </c>
      <c r="F87">
        <v>0.80604699999999996</v>
      </c>
      <c r="G87">
        <v>8.3268100000000005E-3</v>
      </c>
      <c r="H87">
        <v>1.2735699999999999E-3</v>
      </c>
      <c r="I87" s="1">
        <v>6.2000000000000006E-11</v>
      </c>
    </row>
    <row r="88" spans="1:9" x14ac:dyDescent="0.2">
      <c r="A88" t="s">
        <v>748</v>
      </c>
      <c r="B88">
        <v>1</v>
      </c>
      <c r="C88">
        <v>219585432</v>
      </c>
      <c r="D88" t="s">
        <v>5</v>
      </c>
      <c r="E88" t="s">
        <v>11</v>
      </c>
      <c r="F88">
        <v>0.24018300000000001</v>
      </c>
      <c r="G88">
        <v>-7.5252499999999998E-3</v>
      </c>
      <c r="H88">
        <v>1.1649900000000001E-3</v>
      </c>
      <c r="I88" s="1">
        <v>1.0999999999999999E-10</v>
      </c>
    </row>
    <row r="89" spans="1:9" x14ac:dyDescent="0.2">
      <c r="A89" t="s">
        <v>749</v>
      </c>
      <c r="B89">
        <v>1</v>
      </c>
      <c r="C89">
        <v>221265336</v>
      </c>
      <c r="D89" t="s">
        <v>11</v>
      </c>
      <c r="E89" t="s">
        <v>6</v>
      </c>
      <c r="F89">
        <v>0.701878</v>
      </c>
      <c r="G89">
        <v>-1.01891E-2</v>
      </c>
      <c r="H89">
        <v>1.08723E-3</v>
      </c>
      <c r="I89" s="1">
        <v>7.0999999999999995E-21</v>
      </c>
    </row>
    <row r="90" spans="1:9" x14ac:dyDescent="0.2">
      <c r="A90" t="s">
        <v>750</v>
      </c>
      <c r="B90">
        <v>1</v>
      </c>
      <c r="C90">
        <v>223148387</v>
      </c>
      <c r="D90" t="s">
        <v>6</v>
      </c>
      <c r="E90" t="s">
        <v>5</v>
      </c>
      <c r="F90">
        <v>0.99305699999999997</v>
      </c>
      <c r="G90">
        <v>3.5316800000000002E-2</v>
      </c>
      <c r="H90">
        <v>6.0706700000000002E-3</v>
      </c>
      <c r="I90" s="1">
        <v>6E-9</v>
      </c>
    </row>
    <row r="91" spans="1:9" x14ac:dyDescent="0.2">
      <c r="A91" t="s">
        <v>1672</v>
      </c>
      <c r="B91">
        <v>1</v>
      </c>
      <c r="C91">
        <v>224651782</v>
      </c>
      <c r="D91" t="s">
        <v>11</v>
      </c>
      <c r="E91" t="s">
        <v>6</v>
      </c>
      <c r="F91">
        <v>0.21415500000000001</v>
      </c>
      <c r="G91">
        <v>-1.0038699999999999E-2</v>
      </c>
      <c r="H91">
        <v>1.2143900000000001E-3</v>
      </c>
      <c r="I91" s="1">
        <v>1.4000000000000001E-16</v>
      </c>
    </row>
    <row r="92" spans="1:9" x14ac:dyDescent="0.2">
      <c r="A92" t="s">
        <v>751</v>
      </c>
      <c r="B92">
        <v>1</v>
      </c>
      <c r="C92">
        <v>226905381</v>
      </c>
      <c r="D92" t="s">
        <v>5</v>
      </c>
      <c r="E92" t="s">
        <v>8</v>
      </c>
      <c r="F92">
        <v>0.91510499999999995</v>
      </c>
      <c r="G92">
        <v>1.01149E-2</v>
      </c>
      <c r="H92">
        <v>1.7807299999999999E-3</v>
      </c>
      <c r="I92" s="1">
        <v>1.3000000000000001E-8</v>
      </c>
    </row>
    <row r="93" spans="1:9" x14ac:dyDescent="0.2">
      <c r="A93" t="s">
        <v>752</v>
      </c>
      <c r="B93">
        <v>1</v>
      </c>
      <c r="C93">
        <v>227927242</v>
      </c>
      <c r="D93" t="s">
        <v>8</v>
      </c>
      <c r="E93" t="s">
        <v>5</v>
      </c>
      <c r="F93">
        <v>0.83007500000000001</v>
      </c>
      <c r="G93">
        <v>2.0334100000000001E-2</v>
      </c>
      <c r="H93">
        <v>1.32649E-3</v>
      </c>
      <c r="I93" s="1">
        <v>4.8999999999999996E-53</v>
      </c>
    </row>
    <row r="94" spans="1:9" x14ac:dyDescent="0.2">
      <c r="A94" t="s">
        <v>68</v>
      </c>
      <c r="B94">
        <v>1</v>
      </c>
      <c r="C94">
        <v>228107421</v>
      </c>
      <c r="D94" t="s">
        <v>11</v>
      </c>
      <c r="E94" t="s">
        <v>5</v>
      </c>
      <c r="F94">
        <v>0.89221499999999998</v>
      </c>
      <c r="G94">
        <v>1.1711600000000001E-2</v>
      </c>
      <c r="H94">
        <v>1.80127E-3</v>
      </c>
      <c r="I94" s="1">
        <v>7.8999999999999999E-11</v>
      </c>
    </row>
    <row r="95" spans="1:9" x14ac:dyDescent="0.2">
      <c r="A95" t="s">
        <v>753</v>
      </c>
      <c r="B95">
        <v>1</v>
      </c>
      <c r="C95">
        <v>234685783</v>
      </c>
      <c r="D95" t="s">
        <v>6</v>
      </c>
      <c r="E95" t="s">
        <v>11</v>
      </c>
      <c r="F95">
        <v>0.61586099999999999</v>
      </c>
      <c r="G95">
        <v>6.1044000000000003E-3</v>
      </c>
      <c r="H95">
        <v>1.0303599999999999E-3</v>
      </c>
      <c r="I95" s="1">
        <v>3.1E-9</v>
      </c>
    </row>
    <row r="96" spans="1:9" x14ac:dyDescent="0.2">
      <c r="A96" t="s">
        <v>754</v>
      </c>
      <c r="B96">
        <v>1</v>
      </c>
      <c r="C96">
        <v>235506853</v>
      </c>
      <c r="D96" t="s">
        <v>5</v>
      </c>
      <c r="E96" t="s">
        <v>8</v>
      </c>
      <c r="F96">
        <v>0.64415900000000004</v>
      </c>
      <c r="G96">
        <v>7.11E-3</v>
      </c>
      <c r="H96">
        <v>1.03791E-3</v>
      </c>
      <c r="I96" s="1">
        <v>7.4E-12</v>
      </c>
    </row>
    <row r="97" spans="1:9" x14ac:dyDescent="0.2">
      <c r="A97" t="s">
        <v>755</v>
      </c>
      <c r="B97">
        <v>1</v>
      </c>
      <c r="C97">
        <v>243664098</v>
      </c>
      <c r="D97" t="s">
        <v>5</v>
      </c>
      <c r="E97" t="s">
        <v>11</v>
      </c>
      <c r="F97">
        <v>0.94400099999999998</v>
      </c>
      <c r="G97">
        <v>-1.69581E-2</v>
      </c>
      <c r="H97">
        <v>2.1761599999999999E-3</v>
      </c>
      <c r="I97" s="1">
        <v>6.6E-15</v>
      </c>
    </row>
    <row r="98" spans="1:9" x14ac:dyDescent="0.2">
      <c r="A98" t="s">
        <v>756</v>
      </c>
      <c r="B98">
        <v>2</v>
      </c>
      <c r="C98">
        <v>197543</v>
      </c>
      <c r="D98" t="s">
        <v>8</v>
      </c>
      <c r="E98" t="s">
        <v>5</v>
      </c>
      <c r="F98">
        <v>0.13517799999999999</v>
      </c>
      <c r="G98">
        <v>-1.10665E-2</v>
      </c>
      <c r="H98">
        <v>1.4652000000000001E-3</v>
      </c>
      <c r="I98" s="1">
        <v>4.3E-14</v>
      </c>
    </row>
    <row r="99" spans="1:9" x14ac:dyDescent="0.2">
      <c r="A99" t="s">
        <v>757</v>
      </c>
      <c r="B99">
        <v>2</v>
      </c>
      <c r="C99">
        <v>1568378</v>
      </c>
      <c r="D99" t="s">
        <v>5</v>
      </c>
      <c r="E99" t="s">
        <v>8</v>
      </c>
      <c r="F99">
        <v>0.95999599999999996</v>
      </c>
      <c r="G99">
        <v>-1.7761200000000001E-2</v>
      </c>
      <c r="H99">
        <v>2.5929999999999998E-3</v>
      </c>
      <c r="I99" s="1">
        <v>7.4E-12</v>
      </c>
    </row>
    <row r="100" spans="1:9" x14ac:dyDescent="0.2">
      <c r="A100" t="s">
        <v>1673</v>
      </c>
      <c r="B100">
        <v>2</v>
      </c>
      <c r="C100">
        <v>5830538</v>
      </c>
      <c r="D100" t="s">
        <v>5</v>
      </c>
      <c r="E100" t="s">
        <v>11</v>
      </c>
      <c r="F100">
        <v>0.82821100000000003</v>
      </c>
      <c r="G100">
        <v>8.6786499999999996E-3</v>
      </c>
      <c r="H100">
        <v>1.3224199999999999E-3</v>
      </c>
      <c r="I100" s="1">
        <v>5.2999999999999998E-11</v>
      </c>
    </row>
    <row r="101" spans="1:9" x14ac:dyDescent="0.2">
      <c r="A101" t="s">
        <v>1674</v>
      </c>
      <c r="B101">
        <v>2</v>
      </c>
      <c r="C101">
        <v>9582993</v>
      </c>
      <c r="D101" t="s">
        <v>5</v>
      </c>
      <c r="E101" t="s">
        <v>8</v>
      </c>
      <c r="F101">
        <v>0.41921000000000003</v>
      </c>
      <c r="G101">
        <v>-8.3871499999999995E-3</v>
      </c>
      <c r="H101">
        <v>1.0135000000000001E-3</v>
      </c>
      <c r="I101" s="1">
        <v>1.2999999999999999E-16</v>
      </c>
    </row>
    <row r="102" spans="1:9" x14ac:dyDescent="0.2">
      <c r="A102" t="s">
        <v>758</v>
      </c>
      <c r="B102">
        <v>2</v>
      </c>
      <c r="C102">
        <v>10196577</v>
      </c>
      <c r="D102" t="s">
        <v>6</v>
      </c>
      <c r="E102" t="s">
        <v>5</v>
      </c>
      <c r="F102">
        <v>0.43514900000000001</v>
      </c>
      <c r="G102">
        <v>1.1169399999999999E-2</v>
      </c>
      <c r="H102">
        <v>1.0037900000000001E-3</v>
      </c>
      <c r="I102" s="1">
        <v>9.1999999999999996E-29</v>
      </c>
    </row>
    <row r="103" spans="1:9" x14ac:dyDescent="0.2">
      <c r="A103" t="s">
        <v>1675</v>
      </c>
      <c r="B103">
        <v>2</v>
      </c>
      <c r="C103">
        <v>12571293</v>
      </c>
      <c r="D103" t="s">
        <v>6</v>
      </c>
      <c r="E103" t="s">
        <v>8</v>
      </c>
      <c r="F103">
        <v>0.73866399999999999</v>
      </c>
      <c r="G103">
        <v>6.6640299999999996E-3</v>
      </c>
      <c r="H103">
        <v>1.1514800000000001E-3</v>
      </c>
      <c r="I103" s="1">
        <v>7.0999999999999999E-9</v>
      </c>
    </row>
    <row r="104" spans="1:9" x14ac:dyDescent="0.2">
      <c r="A104" t="s">
        <v>759</v>
      </c>
      <c r="B104">
        <v>2</v>
      </c>
      <c r="C104">
        <v>16120506</v>
      </c>
      <c r="D104" t="s">
        <v>6</v>
      </c>
      <c r="E104" t="s">
        <v>11</v>
      </c>
      <c r="F104">
        <v>0.89194799999999996</v>
      </c>
      <c r="G104">
        <v>9.4652E-3</v>
      </c>
      <c r="H104">
        <v>1.6006E-3</v>
      </c>
      <c r="I104" s="1">
        <v>3.3000000000000002E-9</v>
      </c>
    </row>
    <row r="105" spans="1:9" x14ac:dyDescent="0.2">
      <c r="A105" t="s">
        <v>760</v>
      </c>
      <c r="B105">
        <v>2</v>
      </c>
      <c r="C105">
        <v>17986683</v>
      </c>
      <c r="D105" t="s">
        <v>5</v>
      </c>
      <c r="E105" t="s">
        <v>6</v>
      </c>
      <c r="F105">
        <v>0.79774500000000004</v>
      </c>
      <c r="G105">
        <v>7.1854600000000003E-3</v>
      </c>
      <c r="H105">
        <v>1.24296E-3</v>
      </c>
      <c r="I105" s="1">
        <v>7.4000000000000001E-9</v>
      </c>
    </row>
    <row r="106" spans="1:9" x14ac:dyDescent="0.2">
      <c r="A106" t="s">
        <v>761</v>
      </c>
      <c r="B106">
        <v>2</v>
      </c>
      <c r="C106">
        <v>19640431</v>
      </c>
      <c r="D106" t="s">
        <v>11</v>
      </c>
      <c r="E106" t="s">
        <v>6</v>
      </c>
      <c r="F106">
        <v>0.89230200000000004</v>
      </c>
      <c r="G106">
        <v>9.1010299999999995E-3</v>
      </c>
      <c r="H106">
        <v>1.6040900000000001E-3</v>
      </c>
      <c r="I106" s="1">
        <v>1.4E-8</v>
      </c>
    </row>
    <row r="107" spans="1:9" x14ac:dyDescent="0.2">
      <c r="A107" t="s">
        <v>762</v>
      </c>
      <c r="B107">
        <v>2</v>
      </c>
      <c r="C107">
        <v>20205541</v>
      </c>
      <c r="D107" t="s">
        <v>11</v>
      </c>
      <c r="E107" t="s">
        <v>6</v>
      </c>
      <c r="F107">
        <v>0.97038000000000002</v>
      </c>
      <c r="G107">
        <v>3.21064E-2</v>
      </c>
      <c r="H107">
        <v>2.9316500000000001E-3</v>
      </c>
      <c r="I107" s="1">
        <v>6.5000000000000004E-28</v>
      </c>
    </row>
    <row r="108" spans="1:9" x14ac:dyDescent="0.2">
      <c r="A108" t="s">
        <v>763</v>
      </c>
      <c r="B108">
        <v>2</v>
      </c>
      <c r="C108">
        <v>20617424</v>
      </c>
      <c r="D108" t="s">
        <v>11</v>
      </c>
      <c r="E108" t="s">
        <v>6</v>
      </c>
      <c r="F108">
        <v>0.98006099999999996</v>
      </c>
      <c r="G108">
        <v>-2.0168700000000001E-2</v>
      </c>
      <c r="H108">
        <v>3.6457500000000001E-3</v>
      </c>
      <c r="I108" s="1">
        <v>3.2000000000000002E-8</v>
      </c>
    </row>
    <row r="109" spans="1:9" x14ac:dyDescent="0.2">
      <c r="A109" t="s">
        <v>1676</v>
      </c>
      <c r="B109">
        <v>2</v>
      </c>
      <c r="C109">
        <v>24060439</v>
      </c>
      <c r="D109" t="s">
        <v>5</v>
      </c>
      <c r="E109" t="s">
        <v>8</v>
      </c>
      <c r="F109">
        <v>0.59014200000000006</v>
      </c>
      <c r="G109">
        <v>-1.38326E-2</v>
      </c>
      <c r="H109">
        <v>1.01279E-3</v>
      </c>
      <c r="I109" s="1">
        <v>1.8000000000000001E-42</v>
      </c>
    </row>
    <row r="110" spans="1:9" x14ac:dyDescent="0.2">
      <c r="A110" t="s">
        <v>764</v>
      </c>
      <c r="B110">
        <v>2</v>
      </c>
      <c r="C110">
        <v>25473311</v>
      </c>
      <c r="D110" t="s">
        <v>5</v>
      </c>
      <c r="E110" t="s">
        <v>8</v>
      </c>
      <c r="F110">
        <v>0.58579499999999995</v>
      </c>
      <c r="G110">
        <v>-1.7530299999999999E-2</v>
      </c>
      <c r="H110">
        <v>1.0095600000000001E-3</v>
      </c>
      <c r="I110" s="1">
        <v>1.5000000000000002E-67</v>
      </c>
    </row>
    <row r="111" spans="1:9" x14ac:dyDescent="0.2">
      <c r="A111" t="s">
        <v>1677</v>
      </c>
      <c r="B111">
        <v>2</v>
      </c>
      <c r="C111">
        <v>25932739</v>
      </c>
      <c r="D111" t="s">
        <v>8</v>
      </c>
      <c r="E111" t="s">
        <v>5</v>
      </c>
      <c r="F111">
        <v>0.41300900000000001</v>
      </c>
      <c r="G111">
        <v>6.1497899999999996E-3</v>
      </c>
      <c r="H111">
        <v>1.0337E-3</v>
      </c>
      <c r="I111" s="1">
        <v>2.7000000000000002E-9</v>
      </c>
    </row>
    <row r="112" spans="1:9" x14ac:dyDescent="0.2">
      <c r="A112" t="s">
        <v>765</v>
      </c>
      <c r="B112">
        <v>2</v>
      </c>
      <c r="C112">
        <v>27730940</v>
      </c>
      <c r="D112" t="s">
        <v>6</v>
      </c>
      <c r="E112" t="s">
        <v>11</v>
      </c>
      <c r="F112">
        <v>0.39550299999999999</v>
      </c>
      <c r="G112">
        <v>-8.7435800000000008E-3</v>
      </c>
      <c r="H112">
        <v>1.0151400000000001E-3</v>
      </c>
      <c r="I112" s="1">
        <v>7.1000000000000007E-18</v>
      </c>
    </row>
    <row r="113" spans="1:9" x14ac:dyDescent="0.2">
      <c r="A113" t="s">
        <v>766</v>
      </c>
      <c r="B113">
        <v>2</v>
      </c>
      <c r="C113">
        <v>30497632</v>
      </c>
      <c r="D113" t="s">
        <v>6</v>
      </c>
      <c r="E113" t="s">
        <v>11</v>
      </c>
      <c r="F113">
        <v>0.87176900000000002</v>
      </c>
      <c r="G113">
        <v>-8.1512800000000003E-3</v>
      </c>
      <c r="H113">
        <v>1.48839E-3</v>
      </c>
      <c r="I113" s="1">
        <v>4.3000000000000001E-8</v>
      </c>
    </row>
    <row r="114" spans="1:9" x14ac:dyDescent="0.2">
      <c r="A114" t="s">
        <v>85</v>
      </c>
      <c r="B114">
        <v>2</v>
      </c>
      <c r="C114">
        <v>33361425</v>
      </c>
      <c r="D114" t="s">
        <v>8</v>
      </c>
      <c r="E114" t="s">
        <v>5</v>
      </c>
      <c r="F114">
        <v>0.29074800000000001</v>
      </c>
      <c r="G114">
        <v>-1.4685999999999999E-2</v>
      </c>
      <c r="H114">
        <v>1.0973999999999999E-3</v>
      </c>
      <c r="I114" s="1">
        <v>7.5999999999999996E-41</v>
      </c>
    </row>
    <row r="115" spans="1:9" x14ac:dyDescent="0.2">
      <c r="A115" t="s">
        <v>767</v>
      </c>
      <c r="B115">
        <v>2</v>
      </c>
      <c r="C115">
        <v>33400439</v>
      </c>
      <c r="D115" t="s">
        <v>11</v>
      </c>
      <c r="E115" t="s">
        <v>8</v>
      </c>
      <c r="F115">
        <v>0.47716900000000001</v>
      </c>
      <c r="G115">
        <v>-1.0667100000000001E-2</v>
      </c>
      <c r="H115">
        <v>9.9700200000000009E-4</v>
      </c>
      <c r="I115" s="1">
        <v>1E-26</v>
      </c>
    </row>
    <row r="116" spans="1:9" x14ac:dyDescent="0.2">
      <c r="A116" t="s">
        <v>1678</v>
      </c>
      <c r="B116">
        <v>2</v>
      </c>
      <c r="C116">
        <v>36583140</v>
      </c>
      <c r="D116" t="s">
        <v>5</v>
      </c>
      <c r="E116" t="s">
        <v>8</v>
      </c>
      <c r="F116">
        <v>0.962785</v>
      </c>
      <c r="G116">
        <v>-1.50624E-2</v>
      </c>
      <c r="H116">
        <v>2.65292E-3</v>
      </c>
      <c r="I116" s="1">
        <v>1.4E-8</v>
      </c>
    </row>
    <row r="117" spans="1:9" x14ac:dyDescent="0.2">
      <c r="A117" t="s">
        <v>1679</v>
      </c>
      <c r="B117">
        <v>2</v>
      </c>
      <c r="C117">
        <v>36778372</v>
      </c>
      <c r="D117" t="s">
        <v>5</v>
      </c>
      <c r="E117" t="s">
        <v>8</v>
      </c>
      <c r="F117">
        <v>0.67639199999999999</v>
      </c>
      <c r="G117">
        <v>1.02022E-2</v>
      </c>
      <c r="H117">
        <v>1.06438E-3</v>
      </c>
      <c r="I117" s="1">
        <v>9.1999999999999992E-22</v>
      </c>
    </row>
    <row r="118" spans="1:9" x14ac:dyDescent="0.2">
      <c r="A118" t="s">
        <v>89</v>
      </c>
      <c r="B118">
        <v>2</v>
      </c>
      <c r="C118">
        <v>37960613</v>
      </c>
      <c r="D118" t="s">
        <v>8</v>
      </c>
      <c r="E118" t="s">
        <v>6</v>
      </c>
      <c r="F118">
        <v>0.91092300000000004</v>
      </c>
      <c r="G118">
        <v>-1.95438E-2</v>
      </c>
      <c r="H118">
        <v>1.7469899999999999E-3</v>
      </c>
      <c r="I118" s="1">
        <v>4.6999999999999998E-29</v>
      </c>
    </row>
    <row r="119" spans="1:9" x14ac:dyDescent="0.2">
      <c r="A119" t="s">
        <v>768</v>
      </c>
      <c r="B119">
        <v>2</v>
      </c>
      <c r="C119">
        <v>38115537</v>
      </c>
      <c r="D119" t="s">
        <v>11</v>
      </c>
      <c r="E119" t="s">
        <v>6</v>
      </c>
      <c r="F119">
        <v>0.45191700000000001</v>
      </c>
      <c r="G119">
        <v>5.9078300000000002E-3</v>
      </c>
      <c r="H119">
        <v>1.01493E-3</v>
      </c>
      <c r="I119" s="1">
        <v>5.8999999999999999E-9</v>
      </c>
    </row>
    <row r="120" spans="1:9" x14ac:dyDescent="0.2">
      <c r="A120" t="s">
        <v>90</v>
      </c>
      <c r="B120">
        <v>2</v>
      </c>
      <c r="C120">
        <v>42575820</v>
      </c>
      <c r="D120" t="s">
        <v>8</v>
      </c>
      <c r="E120" t="s">
        <v>5</v>
      </c>
      <c r="F120">
        <v>0.88682300000000003</v>
      </c>
      <c r="G120">
        <v>1.42738E-2</v>
      </c>
      <c r="H120">
        <v>1.58545E-3</v>
      </c>
      <c r="I120" s="1">
        <v>2.1999999999999998E-19</v>
      </c>
    </row>
    <row r="121" spans="1:9" x14ac:dyDescent="0.2">
      <c r="A121" t="s">
        <v>769</v>
      </c>
      <c r="B121">
        <v>2</v>
      </c>
      <c r="C121">
        <v>43630657</v>
      </c>
      <c r="D121" t="s">
        <v>11</v>
      </c>
      <c r="E121" t="s">
        <v>6</v>
      </c>
      <c r="F121">
        <v>0.66944700000000001</v>
      </c>
      <c r="G121">
        <v>-7.3530999999999996E-3</v>
      </c>
      <c r="H121">
        <v>1.0591000000000001E-3</v>
      </c>
      <c r="I121" s="1">
        <v>3.8E-12</v>
      </c>
    </row>
    <row r="122" spans="1:9" x14ac:dyDescent="0.2">
      <c r="A122" t="s">
        <v>92</v>
      </c>
      <c r="B122">
        <v>2</v>
      </c>
      <c r="C122">
        <v>44393532</v>
      </c>
      <c r="D122" t="s">
        <v>8</v>
      </c>
      <c r="E122" t="s">
        <v>5</v>
      </c>
      <c r="F122">
        <v>0.19124099999999999</v>
      </c>
      <c r="G122">
        <v>1.41738E-2</v>
      </c>
      <c r="H122">
        <v>1.26512E-3</v>
      </c>
      <c r="I122" s="1">
        <v>3.8999999999999998E-29</v>
      </c>
    </row>
    <row r="123" spans="1:9" x14ac:dyDescent="0.2">
      <c r="A123" t="s">
        <v>770</v>
      </c>
      <c r="B123">
        <v>2</v>
      </c>
      <c r="C123">
        <v>44991100</v>
      </c>
      <c r="D123" t="s">
        <v>6</v>
      </c>
      <c r="E123" t="s">
        <v>11</v>
      </c>
      <c r="F123">
        <v>0.84085699999999997</v>
      </c>
      <c r="G123">
        <v>-1.17497E-2</v>
      </c>
      <c r="H123">
        <v>1.36601E-3</v>
      </c>
      <c r="I123" s="1">
        <v>7.8999999999999996E-18</v>
      </c>
    </row>
    <row r="124" spans="1:9" x14ac:dyDescent="0.2">
      <c r="A124" t="s">
        <v>1680</v>
      </c>
      <c r="B124">
        <v>2</v>
      </c>
      <c r="C124">
        <v>45810922</v>
      </c>
      <c r="D124" t="s">
        <v>8</v>
      </c>
      <c r="E124" t="s">
        <v>5</v>
      </c>
      <c r="F124">
        <v>0.95951600000000004</v>
      </c>
      <c r="G124">
        <v>1.4419100000000001E-2</v>
      </c>
      <c r="H124">
        <v>2.5233E-3</v>
      </c>
      <c r="I124" s="1">
        <v>1.0999999999999999E-8</v>
      </c>
    </row>
    <row r="125" spans="1:9" x14ac:dyDescent="0.2">
      <c r="A125" t="s">
        <v>771</v>
      </c>
      <c r="B125">
        <v>2</v>
      </c>
      <c r="C125">
        <v>46909809</v>
      </c>
      <c r="D125" t="s">
        <v>5</v>
      </c>
      <c r="E125" t="s">
        <v>8</v>
      </c>
      <c r="F125">
        <v>0.81582200000000005</v>
      </c>
      <c r="G125">
        <v>-1.43248E-2</v>
      </c>
      <c r="H125">
        <v>1.2882099999999999E-3</v>
      </c>
      <c r="I125" s="1">
        <v>9.9999999999999997E-29</v>
      </c>
    </row>
    <row r="126" spans="1:9" x14ac:dyDescent="0.2">
      <c r="A126" t="s">
        <v>1681</v>
      </c>
      <c r="B126">
        <v>2</v>
      </c>
      <c r="C126">
        <v>54540264</v>
      </c>
      <c r="D126" t="s">
        <v>5</v>
      </c>
      <c r="E126" t="s">
        <v>8</v>
      </c>
      <c r="F126">
        <v>0.44532500000000003</v>
      </c>
      <c r="G126">
        <v>-6.19207E-3</v>
      </c>
      <c r="H126">
        <v>9.9994199999999997E-4</v>
      </c>
      <c r="I126" s="1">
        <v>5.9000000000000003E-10</v>
      </c>
    </row>
    <row r="127" spans="1:9" x14ac:dyDescent="0.2">
      <c r="A127" t="s">
        <v>1682</v>
      </c>
      <c r="B127">
        <v>2</v>
      </c>
      <c r="C127">
        <v>55936612</v>
      </c>
      <c r="D127" t="s">
        <v>5</v>
      </c>
      <c r="E127" t="s">
        <v>11</v>
      </c>
      <c r="F127">
        <v>0.88294899999999998</v>
      </c>
      <c r="G127">
        <v>-9.0060599999999998E-3</v>
      </c>
      <c r="H127">
        <v>1.55265E-3</v>
      </c>
      <c r="I127" s="1">
        <v>6.6000000000000004E-9</v>
      </c>
    </row>
    <row r="128" spans="1:9" x14ac:dyDescent="0.2">
      <c r="A128" t="s">
        <v>97</v>
      </c>
      <c r="B128">
        <v>2</v>
      </c>
      <c r="C128">
        <v>56106928</v>
      </c>
      <c r="D128" t="s">
        <v>11</v>
      </c>
      <c r="E128" t="s">
        <v>6</v>
      </c>
      <c r="F128">
        <v>0.77399300000000004</v>
      </c>
      <c r="G128">
        <v>3.1681899999999999E-2</v>
      </c>
      <c r="H128">
        <v>1.18716E-3</v>
      </c>
      <c r="I128" s="1">
        <v>6.6E-157</v>
      </c>
    </row>
    <row r="129" spans="1:9" x14ac:dyDescent="0.2">
      <c r="A129" t="s">
        <v>772</v>
      </c>
      <c r="B129">
        <v>2</v>
      </c>
      <c r="C129">
        <v>56178028</v>
      </c>
      <c r="D129" t="s">
        <v>6</v>
      </c>
      <c r="E129" t="s">
        <v>11</v>
      </c>
      <c r="F129">
        <v>0.87823700000000005</v>
      </c>
      <c r="G129">
        <v>-8.4412800000000007E-3</v>
      </c>
      <c r="H129">
        <v>1.53432E-3</v>
      </c>
      <c r="I129" s="1">
        <v>3.8000000000000003E-8</v>
      </c>
    </row>
    <row r="130" spans="1:9" x14ac:dyDescent="0.2">
      <c r="A130" t="s">
        <v>773</v>
      </c>
      <c r="B130">
        <v>2</v>
      </c>
      <c r="C130">
        <v>60131553</v>
      </c>
      <c r="D130" t="s">
        <v>8</v>
      </c>
      <c r="E130" t="s">
        <v>5</v>
      </c>
      <c r="F130">
        <v>0.483047</v>
      </c>
      <c r="G130">
        <v>6.9497600000000001E-3</v>
      </c>
      <c r="H130">
        <v>9.975959999999999E-4</v>
      </c>
      <c r="I130" s="1">
        <v>3.2000000000000001E-12</v>
      </c>
    </row>
    <row r="131" spans="1:9" x14ac:dyDescent="0.2">
      <c r="A131" t="s">
        <v>774</v>
      </c>
      <c r="B131">
        <v>2</v>
      </c>
      <c r="C131">
        <v>60713235</v>
      </c>
      <c r="D131" t="s">
        <v>8</v>
      </c>
      <c r="E131" t="s">
        <v>5</v>
      </c>
      <c r="F131">
        <v>0.56811100000000003</v>
      </c>
      <c r="G131">
        <v>6.2992200000000003E-3</v>
      </c>
      <c r="H131">
        <v>1.00453E-3</v>
      </c>
      <c r="I131" s="1">
        <v>3.6E-10</v>
      </c>
    </row>
    <row r="132" spans="1:9" x14ac:dyDescent="0.2">
      <c r="A132" t="s">
        <v>775</v>
      </c>
      <c r="B132">
        <v>2</v>
      </c>
      <c r="C132">
        <v>61482261</v>
      </c>
      <c r="D132" t="s">
        <v>5</v>
      </c>
      <c r="E132" t="s">
        <v>8</v>
      </c>
      <c r="F132">
        <v>0.71944200000000003</v>
      </c>
      <c r="G132">
        <v>7.5108700000000002E-3</v>
      </c>
      <c r="H132">
        <v>1.10709E-3</v>
      </c>
      <c r="I132" s="1">
        <v>1.2000000000000001E-11</v>
      </c>
    </row>
    <row r="133" spans="1:9" x14ac:dyDescent="0.2">
      <c r="A133" t="s">
        <v>1683</v>
      </c>
      <c r="B133">
        <v>2</v>
      </c>
      <c r="C133">
        <v>65757357</v>
      </c>
      <c r="D133" t="s">
        <v>8</v>
      </c>
      <c r="E133" t="s">
        <v>11</v>
      </c>
      <c r="F133">
        <v>0.65190099999999995</v>
      </c>
      <c r="G133">
        <v>-7.6028099999999998E-3</v>
      </c>
      <c r="H133">
        <v>1.04663E-3</v>
      </c>
      <c r="I133" s="1">
        <v>3.8E-13</v>
      </c>
    </row>
    <row r="134" spans="1:9" x14ac:dyDescent="0.2">
      <c r="A134" t="s">
        <v>776</v>
      </c>
      <c r="B134">
        <v>2</v>
      </c>
      <c r="C134">
        <v>68440105</v>
      </c>
      <c r="D134" t="s">
        <v>8</v>
      </c>
      <c r="E134" t="s">
        <v>5</v>
      </c>
      <c r="F134">
        <v>0.91888099999999995</v>
      </c>
      <c r="G134">
        <v>1.36443E-2</v>
      </c>
      <c r="H134">
        <v>1.8222100000000001E-3</v>
      </c>
      <c r="I134" s="1">
        <v>7.0000000000000005E-14</v>
      </c>
    </row>
    <row r="135" spans="1:9" x14ac:dyDescent="0.2">
      <c r="A135" t="s">
        <v>777</v>
      </c>
      <c r="B135">
        <v>2</v>
      </c>
      <c r="C135">
        <v>69315427</v>
      </c>
      <c r="D135" t="s">
        <v>6</v>
      </c>
      <c r="E135" t="s">
        <v>11</v>
      </c>
      <c r="F135">
        <v>0.75184899999999999</v>
      </c>
      <c r="G135">
        <v>8.1518000000000007E-3</v>
      </c>
      <c r="H135">
        <v>1.1589E-3</v>
      </c>
      <c r="I135" s="1">
        <v>2E-12</v>
      </c>
    </row>
    <row r="136" spans="1:9" x14ac:dyDescent="0.2">
      <c r="A136" t="s">
        <v>778</v>
      </c>
      <c r="B136">
        <v>2</v>
      </c>
      <c r="C136">
        <v>69352801</v>
      </c>
      <c r="D136" t="s">
        <v>6</v>
      </c>
      <c r="E136" t="s">
        <v>11</v>
      </c>
      <c r="F136">
        <v>0.72992500000000005</v>
      </c>
      <c r="G136">
        <v>-6.7372200000000004E-3</v>
      </c>
      <c r="H136">
        <v>1.1201E-3</v>
      </c>
      <c r="I136" s="1">
        <v>1.8E-9</v>
      </c>
    </row>
    <row r="137" spans="1:9" x14ac:dyDescent="0.2">
      <c r="A137" t="s">
        <v>1684</v>
      </c>
      <c r="B137">
        <v>2</v>
      </c>
      <c r="C137">
        <v>70366392</v>
      </c>
      <c r="D137" t="s">
        <v>6</v>
      </c>
      <c r="E137" t="s">
        <v>11</v>
      </c>
      <c r="F137">
        <v>0.69316199999999994</v>
      </c>
      <c r="G137">
        <v>6.5923700000000002E-3</v>
      </c>
      <c r="H137">
        <v>1.0784099999999999E-3</v>
      </c>
      <c r="I137" s="1">
        <v>9.7999999999999992E-10</v>
      </c>
    </row>
    <row r="138" spans="1:9" x14ac:dyDescent="0.2">
      <c r="A138" t="s">
        <v>1685</v>
      </c>
      <c r="B138">
        <v>2</v>
      </c>
      <c r="C138">
        <v>71559107</v>
      </c>
      <c r="D138" t="s">
        <v>6</v>
      </c>
      <c r="E138" t="s">
        <v>5</v>
      </c>
      <c r="F138">
        <v>0.42788999999999999</v>
      </c>
      <c r="G138">
        <v>1.451E-2</v>
      </c>
      <c r="H138">
        <v>1.00428E-3</v>
      </c>
      <c r="I138" s="1">
        <v>2.6000000000000002E-47</v>
      </c>
    </row>
    <row r="139" spans="1:9" x14ac:dyDescent="0.2">
      <c r="A139" t="s">
        <v>101</v>
      </c>
      <c r="B139">
        <v>2</v>
      </c>
      <c r="C139">
        <v>71780821</v>
      </c>
      <c r="D139" t="s">
        <v>6</v>
      </c>
      <c r="E139" t="s">
        <v>11</v>
      </c>
      <c r="F139">
        <v>0.29416199999999998</v>
      </c>
      <c r="G139">
        <v>8.0384600000000007E-3</v>
      </c>
      <c r="H139">
        <v>1.0969E-3</v>
      </c>
      <c r="I139" s="1">
        <v>2.2999999999999998E-13</v>
      </c>
    </row>
    <row r="140" spans="1:9" x14ac:dyDescent="0.2">
      <c r="A140" t="s">
        <v>779</v>
      </c>
      <c r="B140">
        <v>2</v>
      </c>
      <c r="C140">
        <v>72035671</v>
      </c>
      <c r="D140" t="s">
        <v>6</v>
      </c>
      <c r="E140" t="s">
        <v>11</v>
      </c>
      <c r="F140">
        <v>0.14249899999999999</v>
      </c>
      <c r="G140">
        <v>8.9482699999999995E-3</v>
      </c>
      <c r="H140">
        <v>1.42976E-3</v>
      </c>
      <c r="I140" s="1">
        <v>3.9E-10</v>
      </c>
    </row>
    <row r="141" spans="1:9" x14ac:dyDescent="0.2">
      <c r="A141" t="s">
        <v>780</v>
      </c>
      <c r="B141">
        <v>2</v>
      </c>
      <c r="C141">
        <v>73115997</v>
      </c>
      <c r="D141" t="s">
        <v>5</v>
      </c>
      <c r="E141" t="s">
        <v>8</v>
      </c>
      <c r="F141">
        <v>0.104048</v>
      </c>
      <c r="G141">
        <v>1.0012399999999999E-2</v>
      </c>
      <c r="H141">
        <v>1.64551E-3</v>
      </c>
      <c r="I141" s="1">
        <v>1.2E-9</v>
      </c>
    </row>
    <row r="142" spans="1:9" x14ac:dyDescent="0.2">
      <c r="A142" t="s">
        <v>1686</v>
      </c>
      <c r="B142">
        <v>2</v>
      </c>
      <c r="C142">
        <v>74746080</v>
      </c>
      <c r="D142" t="s">
        <v>11</v>
      </c>
      <c r="E142" t="s">
        <v>6</v>
      </c>
      <c r="F142">
        <v>0.86002100000000004</v>
      </c>
      <c r="G142">
        <v>-8.1186100000000001E-3</v>
      </c>
      <c r="H142">
        <v>1.43194E-3</v>
      </c>
      <c r="I142" s="1">
        <v>1.4E-8</v>
      </c>
    </row>
    <row r="143" spans="1:9" x14ac:dyDescent="0.2">
      <c r="A143" t="s">
        <v>781</v>
      </c>
      <c r="B143">
        <v>2</v>
      </c>
      <c r="C143">
        <v>85820027</v>
      </c>
      <c r="D143" t="s">
        <v>8</v>
      </c>
      <c r="E143" t="s">
        <v>5</v>
      </c>
      <c r="F143">
        <v>0.69489299999999998</v>
      </c>
      <c r="G143">
        <v>-7.7326399999999998E-3</v>
      </c>
      <c r="H143">
        <v>1.08014E-3</v>
      </c>
      <c r="I143" s="1">
        <v>8.0999999999999998E-13</v>
      </c>
    </row>
    <row r="144" spans="1:9" x14ac:dyDescent="0.2">
      <c r="A144" t="s">
        <v>103</v>
      </c>
      <c r="B144">
        <v>2</v>
      </c>
      <c r="C144">
        <v>88941490</v>
      </c>
      <c r="D144" t="s">
        <v>5</v>
      </c>
      <c r="E144" t="s">
        <v>8</v>
      </c>
      <c r="F144">
        <v>0.70557099999999995</v>
      </c>
      <c r="G144">
        <v>-1.3662799999999999E-2</v>
      </c>
      <c r="H144">
        <v>1.0914099999999999E-3</v>
      </c>
      <c r="I144" s="1">
        <v>5.9E-36</v>
      </c>
    </row>
    <row r="145" spans="1:9" x14ac:dyDescent="0.2">
      <c r="A145" t="s">
        <v>104</v>
      </c>
      <c r="B145">
        <v>2</v>
      </c>
      <c r="C145">
        <v>90149679</v>
      </c>
      <c r="D145" t="s">
        <v>5</v>
      </c>
      <c r="E145" t="s">
        <v>8</v>
      </c>
      <c r="F145">
        <v>0.98178200000000004</v>
      </c>
      <c r="G145">
        <v>2.1228299999999999E-2</v>
      </c>
      <c r="H145">
        <v>3.8611800000000001E-3</v>
      </c>
      <c r="I145" s="1">
        <v>3.8000000000000003E-8</v>
      </c>
    </row>
    <row r="146" spans="1:9" x14ac:dyDescent="0.2">
      <c r="A146" t="s">
        <v>782</v>
      </c>
      <c r="B146">
        <v>2</v>
      </c>
      <c r="C146">
        <v>92305673</v>
      </c>
      <c r="D146" t="s">
        <v>11</v>
      </c>
      <c r="E146" t="s">
        <v>8</v>
      </c>
      <c r="F146">
        <v>0.98224599999999995</v>
      </c>
      <c r="G146">
        <v>2.3951500000000001E-2</v>
      </c>
      <c r="H146">
        <v>4.1420600000000004E-3</v>
      </c>
      <c r="I146" s="1">
        <v>7.4000000000000001E-9</v>
      </c>
    </row>
    <row r="147" spans="1:9" x14ac:dyDescent="0.2">
      <c r="A147" t="s">
        <v>783</v>
      </c>
      <c r="B147">
        <v>2</v>
      </c>
      <c r="C147">
        <v>95791211</v>
      </c>
      <c r="D147" t="s">
        <v>6</v>
      </c>
      <c r="E147" t="s">
        <v>11</v>
      </c>
      <c r="F147">
        <v>0.977468</v>
      </c>
      <c r="G147">
        <v>2.2726699999999999E-2</v>
      </c>
      <c r="H147">
        <v>3.4041900000000001E-3</v>
      </c>
      <c r="I147" s="1">
        <v>2.5000000000000001E-11</v>
      </c>
    </row>
    <row r="148" spans="1:9" x14ac:dyDescent="0.2">
      <c r="A148" t="s">
        <v>784</v>
      </c>
      <c r="B148">
        <v>2</v>
      </c>
      <c r="C148">
        <v>97283676</v>
      </c>
      <c r="D148" t="s">
        <v>6</v>
      </c>
      <c r="E148" t="s">
        <v>11</v>
      </c>
      <c r="F148">
        <v>0.97629299999999997</v>
      </c>
      <c r="G148">
        <v>2.82011E-2</v>
      </c>
      <c r="H148">
        <v>3.3376999999999999E-3</v>
      </c>
      <c r="I148" s="1">
        <v>2.9000000000000003E-17</v>
      </c>
    </row>
    <row r="149" spans="1:9" x14ac:dyDescent="0.2">
      <c r="A149" t="s">
        <v>1687</v>
      </c>
      <c r="B149">
        <v>2</v>
      </c>
      <c r="C149">
        <v>103098178</v>
      </c>
      <c r="D149" t="s">
        <v>8</v>
      </c>
      <c r="E149" t="s">
        <v>11</v>
      </c>
      <c r="F149">
        <v>0.441861</v>
      </c>
      <c r="G149">
        <v>-7.1602100000000002E-3</v>
      </c>
      <c r="H149">
        <v>1.0066400000000001E-3</v>
      </c>
      <c r="I149" s="1">
        <v>1.1E-12</v>
      </c>
    </row>
    <row r="150" spans="1:9" x14ac:dyDescent="0.2">
      <c r="A150" t="s">
        <v>785</v>
      </c>
      <c r="B150">
        <v>2</v>
      </c>
      <c r="C150">
        <v>105132332</v>
      </c>
      <c r="D150" t="s">
        <v>8</v>
      </c>
      <c r="E150" t="s">
        <v>5</v>
      </c>
      <c r="F150">
        <v>0.56694999999999995</v>
      </c>
      <c r="G150">
        <v>-5.7000599999999998E-3</v>
      </c>
      <c r="H150">
        <v>1.00825E-3</v>
      </c>
      <c r="I150" s="1">
        <v>1.6000000000000001E-8</v>
      </c>
    </row>
    <row r="151" spans="1:9" x14ac:dyDescent="0.2">
      <c r="A151" t="s">
        <v>786</v>
      </c>
      <c r="B151">
        <v>2</v>
      </c>
      <c r="C151">
        <v>105992043</v>
      </c>
      <c r="D151" t="s">
        <v>6</v>
      </c>
      <c r="E151" t="s">
        <v>5</v>
      </c>
      <c r="F151">
        <v>0.62184600000000001</v>
      </c>
      <c r="G151">
        <v>-6.3759899999999998E-3</v>
      </c>
      <c r="H151">
        <v>1.02676E-3</v>
      </c>
      <c r="I151" s="1">
        <v>5.3000000000000003E-10</v>
      </c>
    </row>
    <row r="152" spans="1:9" x14ac:dyDescent="0.2">
      <c r="A152" t="s">
        <v>110</v>
      </c>
      <c r="B152">
        <v>2</v>
      </c>
      <c r="C152">
        <v>106689736</v>
      </c>
      <c r="D152" t="s">
        <v>5</v>
      </c>
      <c r="E152" t="s">
        <v>8</v>
      </c>
      <c r="F152">
        <v>0.87983</v>
      </c>
      <c r="G152">
        <v>-1.19471E-2</v>
      </c>
      <c r="H152">
        <v>1.54664E-3</v>
      </c>
      <c r="I152" s="1">
        <v>1.1E-14</v>
      </c>
    </row>
    <row r="153" spans="1:9" x14ac:dyDescent="0.2">
      <c r="A153" t="s">
        <v>787</v>
      </c>
      <c r="B153">
        <v>2</v>
      </c>
      <c r="C153">
        <v>109051753</v>
      </c>
      <c r="D153" t="s">
        <v>5</v>
      </c>
      <c r="E153" t="s">
        <v>8</v>
      </c>
      <c r="F153">
        <v>0.57370699999999997</v>
      </c>
      <c r="G153">
        <v>-5.9015600000000001E-3</v>
      </c>
      <c r="H153">
        <v>1.0054700000000001E-3</v>
      </c>
      <c r="I153" s="1">
        <v>4.3999999999999997E-9</v>
      </c>
    </row>
    <row r="154" spans="1:9" x14ac:dyDescent="0.2">
      <c r="A154" t="s">
        <v>788</v>
      </c>
      <c r="B154">
        <v>2</v>
      </c>
      <c r="C154">
        <v>119527582</v>
      </c>
      <c r="D154" t="s">
        <v>11</v>
      </c>
      <c r="E154" t="s">
        <v>6</v>
      </c>
      <c r="F154">
        <v>0.98771299999999995</v>
      </c>
      <c r="G154">
        <v>-3.0902200000000001E-2</v>
      </c>
      <c r="H154">
        <v>5.4680600000000003E-3</v>
      </c>
      <c r="I154" s="1">
        <v>1.6000000000000001E-8</v>
      </c>
    </row>
    <row r="155" spans="1:9" x14ac:dyDescent="0.2">
      <c r="A155" t="s">
        <v>113</v>
      </c>
      <c r="B155">
        <v>2</v>
      </c>
      <c r="C155">
        <v>121612659</v>
      </c>
      <c r="D155" t="s">
        <v>5</v>
      </c>
      <c r="E155" t="s">
        <v>8</v>
      </c>
      <c r="F155">
        <v>0.83166799999999996</v>
      </c>
      <c r="G155">
        <v>1.20106E-2</v>
      </c>
      <c r="H155">
        <v>1.3267400000000001E-3</v>
      </c>
      <c r="I155" s="1">
        <v>1.4E-19</v>
      </c>
    </row>
    <row r="156" spans="1:9" x14ac:dyDescent="0.2">
      <c r="A156" t="s">
        <v>789</v>
      </c>
      <c r="B156">
        <v>2</v>
      </c>
      <c r="C156">
        <v>121643792</v>
      </c>
      <c r="D156" t="s">
        <v>8</v>
      </c>
      <c r="E156" t="s">
        <v>5</v>
      </c>
      <c r="F156">
        <v>0.73193799999999998</v>
      </c>
      <c r="G156">
        <v>-6.7296200000000004E-3</v>
      </c>
      <c r="H156">
        <v>1.1408499999999999E-3</v>
      </c>
      <c r="I156" s="1">
        <v>3.7E-9</v>
      </c>
    </row>
    <row r="157" spans="1:9" x14ac:dyDescent="0.2">
      <c r="A157" t="s">
        <v>790</v>
      </c>
      <c r="B157">
        <v>2</v>
      </c>
      <c r="C157">
        <v>128958297</v>
      </c>
      <c r="D157" t="s">
        <v>8</v>
      </c>
      <c r="E157" t="s">
        <v>5</v>
      </c>
      <c r="F157">
        <v>0.57783099999999998</v>
      </c>
      <c r="G157">
        <v>-6.5248199999999998E-3</v>
      </c>
      <c r="H157">
        <v>1.00982E-3</v>
      </c>
      <c r="I157" s="1">
        <v>1E-10</v>
      </c>
    </row>
    <row r="158" spans="1:9" x14ac:dyDescent="0.2">
      <c r="A158" t="s">
        <v>1688</v>
      </c>
      <c r="B158">
        <v>2</v>
      </c>
      <c r="C158">
        <v>136268096</v>
      </c>
      <c r="D158" t="s">
        <v>5</v>
      </c>
      <c r="E158" t="s">
        <v>8</v>
      </c>
      <c r="F158">
        <v>0.95588099999999998</v>
      </c>
      <c r="G158">
        <v>1.3732599999999999E-2</v>
      </c>
      <c r="H158">
        <v>2.4135699999999999E-3</v>
      </c>
      <c r="I158" s="1">
        <v>1.3000000000000001E-8</v>
      </c>
    </row>
    <row r="159" spans="1:9" x14ac:dyDescent="0.2">
      <c r="A159" t="s">
        <v>1689</v>
      </c>
      <c r="B159">
        <v>2</v>
      </c>
      <c r="C159">
        <v>149307076</v>
      </c>
      <c r="D159" t="s">
        <v>5</v>
      </c>
      <c r="E159" t="s">
        <v>8</v>
      </c>
      <c r="F159">
        <v>0.84852099999999997</v>
      </c>
      <c r="G159">
        <v>7.6304700000000003E-3</v>
      </c>
      <c r="H159">
        <v>1.38492E-3</v>
      </c>
      <c r="I159" s="1">
        <v>3.5999999999999998E-8</v>
      </c>
    </row>
    <row r="160" spans="1:9" x14ac:dyDescent="0.2">
      <c r="A160" t="s">
        <v>791</v>
      </c>
      <c r="B160">
        <v>2</v>
      </c>
      <c r="C160">
        <v>156609385</v>
      </c>
      <c r="D160" t="s">
        <v>5</v>
      </c>
      <c r="E160" t="s">
        <v>8</v>
      </c>
      <c r="F160">
        <v>0.83386899999999997</v>
      </c>
      <c r="G160">
        <v>-9.3830100000000007E-3</v>
      </c>
      <c r="H160">
        <v>1.3364E-3</v>
      </c>
      <c r="I160" s="1">
        <v>2.1999999999999999E-12</v>
      </c>
    </row>
    <row r="161" spans="1:9" x14ac:dyDescent="0.2">
      <c r="A161" t="s">
        <v>792</v>
      </c>
      <c r="B161">
        <v>2</v>
      </c>
      <c r="C161">
        <v>161236992</v>
      </c>
      <c r="D161" t="s">
        <v>11</v>
      </c>
      <c r="E161" t="s">
        <v>6</v>
      </c>
      <c r="F161">
        <v>0.90400999999999998</v>
      </c>
      <c r="G161">
        <v>-1.1542E-2</v>
      </c>
      <c r="H161">
        <v>1.6891499999999999E-3</v>
      </c>
      <c r="I161" s="1">
        <v>8.2999999999999998E-12</v>
      </c>
    </row>
    <row r="162" spans="1:9" x14ac:dyDescent="0.2">
      <c r="A162" t="s">
        <v>793</v>
      </c>
      <c r="B162">
        <v>2</v>
      </c>
      <c r="C162">
        <v>164587034</v>
      </c>
      <c r="D162" t="s">
        <v>5</v>
      </c>
      <c r="E162" t="s">
        <v>8</v>
      </c>
      <c r="F162">
        <v>0.32048599999999999</v>
      </c>
      <c r="G162">
        <v>-6.0372000000000004E-3</v>
      </c>
      <c r="H162">
        <v>1.06785E-3</v>
      </c>
      <c r="I162" s="1">
        <v>1.6000000000000001E-8</v>
      </c>
    </row>
    <row r="163" spans="1:9" x14ac:dyDescent="0.2">
      <c r="A163" t="s">
        <v>794</v>
      </c>
      <c r="B163">
        <v>2</v>
      </c>
      <c r="C163">
        <v>169705104</v>
      </c>
      <c r="D163" t="s">
        <v>8</v>
      </c>
      <c r="E163" t="s">
        <v>6</v>
      </c>
      <c r="F163">
        <v>0.53268700000000002</v>
      </c>
      <c r="G163">
        <v>-1.05434E-2</v>
      </c>
      <c r="H163">
        <v>9.951090000000001E-4</v>
      </c>
      <c r="I163" s="1">
        <v>3.0999999999999998E-26</v>
      </c>
    </row>
    <row r="164" spans="1:9" x14ac:dyDescent="0.2">
      <c r="A164" t="s">
        <v>795</v>
      </c>
      <c r="B164">
        <v>2</v>
      </c>
      <c r="C164">
        <v>172431981</v>
      </c>
      <c r="D164" t="s">
        <v>8</v>
      </c>
      <c r="E164" t="s">
        <v>5</v>
      </c>
      <c r="F164">
        <v>0.69453799999999999</v>
      </c>
      <c r="G164">
        <v>9.7043800000000003E-3</v>
      </c>
      <c r="H164">
        <v>1.0910500000000001E-3</v>
      </c>
      <c r="I164" s="1">
        <v>5.9000000000000004E-19</v>
      </c>
    </row>
    <row r="165" spans="1:9" x14ac:dyDescent="0.2">
      <c r="A165" t="s">
        <v>796</v>
      </c>
      <c r="B165">
        <v>2</v>
      </c>
      <c r="C165">
        <v>174816356</v>
      </c>
      <c r="D165" t="s">
        <v>5</v>
      </c>
      <c r="E165" t="s">
        <v>8</v>
      </c>
      <c r="F165">
        <v>0.75516300000000003</v>
      </c>
      <c r="G165">
        <v>8.0932599999999997E-3</v>
      </c>
      <c r="H165">
        <v>1.1565499999999999E-3</v>
      </c>
      <c r="I165" s="1">
        <v>2.5999999999999998E-12</v>
      </c>
    </row>
    <row r="166" spans="1:9" x14ac:dyDescent="0.2">
      <c r="A166" t="s">
        <v>120</v>
      </c>
      <c r="B166">
        <v>2</v>
      </c>
      <c r="C166">
        <v>178565913</v>
      </c>
      <c r="D166" t="s">
        <v>6</v>
      </c>
      <c r="E166" t="s">
        <v>11</v>
      </c>
      <c r="F166">
        <v>0.95842799999999995</v>
      </c>
      <c r="G166">
        <v>-2.2057799999999999E-2</v>
      </c>
      <c r="H166">
        <v>2.48832E-3</v>
      </c>
      <c r="I166" s="1">
        <v>7.7000000000000004E-19</v>
      </c>
    </row>
    <row r="167" spans="1:9" x14ac:dyDescent="0.2">
      <c r="A167" t="s">
        <v>1690</v>
      </c>
      <c r="B167">
        <v>2</v>
      </c>
      <c r="C167">
        <v>183700883</v>
      </c>
      <c r="D167" t="s">
        <v>11</v>
      </c>
      <c r="E167" t="s">
        <v>6</v>
      </c>
      <c r="F167">
        <v>0.89382799999999996</v>
      </c>
      <c r="G167">
        <v>-1.2829500000000001E-2</v>
      </c>
      <c r="H167">
        <v>1.60538E-3</v>
      </c>
      <c r="I167" s="1">
        <v>1.3E-15</v>
      </c>
    </row>
    <row r="168" spans="1:9" x14ac:dyDescent="0.2">
      <c r="A168" t="s">
        <v>797</v>
      </c>
      <c r="B168">
        <v>2</v>
      </c>
      <c r="C168">
        <v>191660828</v>
      </c>
      <c r="D168" t="s">
        <v>5</v>
      </c>
      <c r="E168" t="s">
        <v>8</v>
      </c>
      <c r="F168">
        <v>0.89283500000000005</v>
      </c>
      <c r="G168">
        <v>1.1466199999999999E-2</v>
      </c>
      <c r="H168">
        <v>1.6048799999999999E-3</v>
      </c>
      <c r="I168" s="1">
        <v>9E-13</v>
      </c>
    </row>
    <row r="169" spans="1:9" x14ac:dyDescent="0.2">
      <c r="A169" t="s">
        <v>798</v>
      </c>
      <c r="B169">
        <v>2</v>
      </c>
      <c r="C169">
        <v>199776050</v>
      </c>
      <c r="D169" t="s">
        <v>8</v>
      </c>
      <c r="E169" t="s">
        <v>5</v>
      </c>
      <c r="F169">
        <v>0.82325499999999996</v>
      </c>
      <c r="G169">
        <v>-8.0541499999999995E-3</v>
      </c>
      <c r="H169">
        <v>1.30254E-3</v>
      </c>
      <c r="I169" s="1">
        <v>6.3E-10</v>
      </c>
    </row>
    <row r="170" spans="1:9" x14ac:dyDescent="0.2">
      <c r="A170" t="s">
        <v>799</v>
      </c>
      <c r="B170">
        <v>2</v>
      </c>
      <c r="C170">
        <v>200323452</v>
      </c>
      <c r="D170" t="s">
        <v>8</v>
      </c>
      <c r="E170" t="s">
        <v>5</v>
      </c>
      <c r="F170">
        <v>0.83104999999999996</v>
      </c>
      <c r="G170">
        <v>1.0909200000000001E-2</v>
      </c>
      <c r="H170">
        <v>1.32591E-3</v>
      </c>
      <c r="I170" s="1">
        <v>1.9000000000000001E-16</v>
      </c>
    </row>
    <row r="171" spans="1:9" x14ac:dyDescent="0.2">
      <c r="A171" t="s">
        <v>1691</v>
      </c>
      <c r="B171">
        <v>2</v>
      </c>
      <c r="C171">
        <v>202042386</v>
      </c>
      <c r="D171" t="s">
        <v>6</v>
      </c>
      <c r="E171" t="s">
        <v>5</v>
      </c>
      <c r="F171">
        <v>0.96521999999999997</v>
      </c>
      <c r="G171">
        <v>-1.7801500000000001E-2</v>
      </c>
      <c r="H171">
        <v>2.7149800000000001E-3</v>
      </c>
      <c r="I171" s="1">
        <v>5.4999999999999997E-11</v>
      </c>
    </row>
    <row r="172" spans="1:9" x14ac:dyDescent="0.2">
      <c r="A172" t="s">
        <v>800</v>
      </c>
      <c r="B172">
        <v>2</v>
      </c>
      <c r="C172">
        <v>203152355</v>
      </c>
      <c r="D172" t="s">
        <v>5</v>
      </c>
      <c r="E172" t="s">
        <v>8</v>
      </c>
      <c r="F172">
        <v>0.75596200000000002</v>
      </c>
      <c r="G172">
        <v>9.0499099999999996E-3</v>
      </c>
      <c r="H172">
        <v>1.1560100000000001E-3</v>
      </c>
      <c r="I172" s="1">
        <v>4.8999999999999999E-15</v>
      </c>
    </row>
    <row r="173" spans="1:9" x14ac:dyDescent="0.2">
      <c r="A173" t="s">
        <v>801</v>
      </c>
      <c r="B173">
        <v>2</v>
      </c>
      <c r="C173">
        <v>204196618</v>
      </c>
      <c r="D173" t="s">
        <v>11</v>
      </c>
      <c r="E173" t="s">
        <v>6</v>
      </c>
      <c r="F173">
        <v>0.87475700000000001</v>
      </c>
      <c r="G173">
        <v>-9.1291199999999992E-3</v>
      </c>
      <c r="H173">
        <v>1.50224E-3</v>
      </c>
      <c r="I173" s="1">
        <v>1.2E-9</v>
      </c>
    </row>
    <row r="174" spans="1:9" x14ac:dyDescent="0.2">
      <c r="A174" t="s">
        <v>1692</v>
      </c>
      <c r="B174">
        <v>2</v>
      </c>
      <c r="C174">
        <v>216304384</v>
      </c>
      <c r="D174" t="s">
        <v>6</v>
      </c>
      <c r="E174" t="s">
        <v>11</v>
      </c>
      <c r="F174">
        <v>0.26133400000000001</v>
      </c>
      <c r="G174">
        <v>7.85223E-3</v>
      </c>
      <c r="H174">
        <v>1.13711E-3</v>
      </c>
      <c r="I174" s="1">
        <v>4.9999999999999997E-12</v>
      </c>
    </row>
    <row r="175" spans="1:9" x14ac:dyDescent="0.2">
      <c r="A175" t="s">
        <v>802</v>
      </c>
      <c r="B175">
        <v>2</v>
      </c>
      <c r="C175">
        <v>217890643</v>
      </c>
      <c r="D175" t="s">
        <v>8</v>
      </c>
      <c r="E175" t="s">
        <v>5</v>
      </c>
      <c r="F175">
        <v>0.32697700000000002</v>
      </c>
      <c r="G175">
        <v>-6.7779199999999998E-3</v>
      </c>
      <c r="H175">
        <v>1.05791E-3</v>
      </c>
      <c r="I175" s="1">
        <v>1.5E-10</v>
      </c>
    </row>
    <row r="176" spans="1:9" x14ac:dyDescent="0.2">
      <c r="A176" t="s">
        <v>803</v>
      </c>
      <c r="B176">
        <v>2</v>
      </c>
      <c r="C176">
        <v>218153043</v>
      </c>
      <c r="D176" t="s">
        <v>5</v>
      </c>
      <c r="E176" t="s">
        <v>8</v>
      </c>
      <c r="F176">
        <v>0.78181199999999995</v>
      </c>
      <c r="G176">
        <v>9.3013899999999997E-3</v>
      </c>
      <c r="H176">
        <v>1.21524E-3</v>
      </c>
      <c r="I176" s="1">
        <v>1.9000000000000001E-14</v>
      </c>
    </row>
    <row r="177" spans="1:9" x14ac:dyDescent="0.2">
      <c r="A177" t="s">
        <v>804</v>
      </c>
      <c r="B177">
        <v>2</v>
      </c>
      <c r="C177">
        <v>218271719</v>
      </c>
      <c r="D177" t="s">
        <v>6</v>
      </c>
      <c r="E177" t="s">
        <v>11</v>
      </c>
      <c r="F177">
        <v>0.419767</v>
      </c>
      <c r="G177">
        <v>-1.0922599999999999E-2</v>
      </c>
      <c r="H177">
        <v>1.0094399999999999E-3</v>
      </c>
      <c r="I177" s="1">
        <v>2.8E-27</v>
      </c>
    </row>
    <row r="178" spans="1:9" x14ac:dyDescent="0.2">
      <c r="A178" t="s">
        <v>805</v>
      </c>
      <c r="B178">
        <v>2</v>
      </c>
      <c r="C178">
        <v>218586159</v>
      </c>
      <c r="D178" t="s">
        <v>6</v>
      </c>
      <c r="E178" t="s">
        <v>11</v>
      </c>
      <c r="F178">
        <v>2.64795E-2</v>
      </c>
      <c r="G178">
        <v>-2.4019200000000001E-2</v>
      </c>
      <c r="H178">
        <v>3.1091999999999999E-3</v>
      </c>
      <c r="I178" s="1">
        <v>1.1E-14</v>
      </c>
    </row>
    <row r="179" spans="1:9" x14ac:dyDescent="0.2">
      <c r="A179" t="s">
        <v>1693</v>
      </c>
      <c r="B179">
        <v>2</v>
      </c>
      <c r="C179">
        <v>219261715</v>
      </c>
      <c r="D179" t="s">
        <v>6</v>
      </c>
      <c r="E179" t="s">
        <v>8</v>
      </c>
      <c r="F179">
        <v>0.99759500000000001</v>
      </c>
      <c r="G179">
        <v>6.1414499999999997E-2</v>
      </c>
      <c r="H179">
        <v>1.03815E-2</v>
      </c>
      <c r="I179" s="1">
        <v>3.3000000000000002E-9</v>
      </c>
    </row>
    <row r="180" spans="1:9" x14ac:dyDescent="0.2">
      <c r="A180" t="s">
        <v>1694</v>
      </c>
      <c r="B180">
        <v>2</v>
      </c>
      <c r="C180">
        <v>219292595</v>
      </c>
      <c r="D180" t="s">
        <v>11</v>
      </c>
      <c r="E180" t="s">
        <v>6</v>
      </c>
      <c r="F180">
        <v>0.96663100000000002</v>
      </c>
      <c r="G180">
        <v>1.9840799999999999E-2</v>
      </c>
      <c r="H180">
        <v>2.78306E-3</v>
      </c>
      <c r="I180" s="1">
        <v>9.9999999999999998E-13</v>
      </c>
    </row>
    <row r="181" spans="1:9" x14ac:dyDescent="0.2">
      <c r="A181" t="s">
        <v>806</v>
      </c>
      <c r="B181">
        <v>2</v>
      </c>
      <c r="C181">
        <v>219893421</v>
      </c>
      <c r="D181" t="s">
        <v>5</v>
      </c>
      <c r="E181" t="s">
        <v>8</v>
      </c>
      <c r="F181">
        <v>0.97659700000000005</v>
      </c>
      <c r="G181">
        <v>-1.84888E-2</v>
      </c>
      <c r="H181">
        <v>3.3047200000000001E-3</v>
      </c>
      <c r="I181" s="1">
        <v>2.1999999999999998E-8</v>
      </c>
    </row>
    <row r="182" spans="1:9" x14ac:dyDescent="0.2">
      <c r="A182" t="s">
        <v>807</v>
      </c>
      <c r="B182">
        <v>2</v>
      </c>
      <c r="C182">
        <v>219925440</v>
      </c>
      <c r="D182" t="s">
        <v>5</v>
      </c>
      <c r="E182" t="s">
        <v>6</v>
      </c>
      <c r="F182">
        <v>0.98261100000000001</v>
      </c>
      <c r="G182">
        <v>5.0440100000000002E-2</v>
      </c>
      <c r="H182">
        <v>3.9895499999999997E-3</v>
      </c>
      <c r="I182" s="1">
        <v>1.2E-36</v>
      </c>
    </row>
    <row r="183" spans="1:9" x14ac:dyDescent="0.2">
      <c r="A183" t="s">
        <v>808</v>
      </c>
      <c r="B183">
        <v>2</v>
      </c>
      <c r="C183">
        <v>220007315</v>
      </c>
      <c r="D183" t="s">
        <v>11</v>
      </c>
      <c r="E183" t="s">
        <v>6</v>
      </c>
      <c r="F183">
        <v>0.96653500000000003</v>
      </c>
      <c r="G183">
        <v>-3.0634499999999999E-2</v>
      </c>
      <c r="H183">
        <v>2.7818999999999999E-3</v>
      </c>
      <c r="I183" s="1">
        <v>3.3000000000000002E-28</v>
      </c>
    </row>
    <row r="184" spans="1:9" x14ac:dyDescent="0.2">
      <c r="A184" t="s">
        <v>809</v>
      </c>
      <c r="B184">
        <v>2</v>
      </c>
      <c r="C184">
        <v>220078652</v>
      </c>
      <c r="D184" t="s">
        <v>11</v>
      </c>
      <c r="E184" t="s">
        <v>6</v>
      </c>
      <c r="F184">
        <v>0.99058299999999999</v>
      </c>
      <c r="G184">
        <v>3.4140400000000001E-2</v>
      </c>
      <c r="H184">
        <v>5.1381100000000004E-3</v>
      </c>
      <c r="I184" s="1">
        <v>3E-11</v>
      </c>
    </row>
    <row r="185" spans="1:9" x14ac:dyDescent="0.2">
      <c r="A185" t="s">
        <v>810</v>
      </c>
      <c r="B185">
        <v>2</v>
      </c>
      <c r="C185">
        <v>223956410</v>
      </c>
      <c r="D185" t="s">
        <v>6</v>
      </c>
      <c r="E185" t="s">
        <v>11</v>
      </c>
      <c r="F185">
        <v>0.21912499999999999</v>
      </c>
      <c r="G185">
        <v>-8.4563099999999999E-3</v>
      </c>
      <c r="H185">
        <v>1.2059900000000001E-3</v>
      </c>
      <c r="I185" s="1">
        <v>2.3999999999999999E-12</v>
      </c>
    </row>
    <row r="186" spans="1:9" x14ac:dyDescent="0.2">
      <c r="A186" t="s">
        <v>132</v>
      </c>
      <c r="B186">
        <v>2</v>
      </c>
      <c r="C186">
        <v>225047774</v>
      </c>
      <c r="D186" t="s">
        <v>6</v>
      </c>
      <c r="E186" t="s">
        <v>8</v>
      </c>
      <c r="F186">
        <v>0.60595699999999997</v>
      </c>
      <c r="G186">
        <v>1.08284E-2</v>
      </c>
      <c r="H186">
        <v>1.0171399999999999E-3</v>
      </c>
      <c r="I186" s="1">
        <v>1.8000000000000001E-26</v>
      </c>
    </row>
    <row r="187" spans="1:9" x14ac:dyDescent="0.2">
      <c r="A187" t="s">
        <v>1695</v>
      </c>
      <c r="B187">
        <v>2</v>
      </c>
      <c r="C187">
        <v>225296091</v>
      </c>
      <c r="D187" t="s">
        <v>8</v>
      </c>
      <c r="E187" t="s">
        <v>6</v>
      </c>
      <c r="F187">
        <v>0.60227299999999995</v>
      </c>
      <c r="G187">
        <v>-7.1154E-3</v>
      </c>
      <c r="H187">
        <v>1.0158599999999999E-3</v>
      </c>
      <c r="I187" s="1">
        <v>2.4999999999999998E-12</v>
      </c>
    </row>
    <row r="188" spans="1:9" x14ac:dyDescent="0.2">
      <c r="A188" t="s">
        <v>811</v>
      </c>
      <c r="B188">
        <v>2</v>
      </c>
      <c r="C188">
        <v>226614308</v>
      </c>
      <c r="D188" t="s">
        <v>5</v>
      </c>
      <c r="E188" t="s">
        <v>8</v>
      </c>
      <c r="F188">
        <v>0.77083000000000002</v>
      </c>
      <c r="G188">
        <v>6.4988199999999998E-3</v>
      </c>
      <c r="H188">
        <v>1.18502E-3</v>
      </c>
      <c r="I188" s="1">
        <v>4.1999999999999999E-8</v>
      </c>
    </row>
    <row r="189" spans="1:9" x14ac:dyDescent="0.2">
      <c r="A189" t="s">
        <v>812</v>
      </c>
      <c r="B189">
        <v>2</v>
      </c>
      <c r="C189">
        <v>227326633</v>
      </c>
      <c r="D189" t="s">
        <v>8</v>
      </c>
      <c r="E189" t="s">
        <v>6</v>
      </c>
      <c r="F189">
        <v>0.98289199999999999</v>
      </c>
      <c r="G189">
        <v>4.4123000000000002E-2</v>
      </c>
      <c r="H189">
        <v>3.8726400000000001E-3</v>
      </c>
      <c r="I189" s="1">
        <v>4.4999999999999997E-30</v>
      </c>
    </row>
    <row r="190" spans="1:9" x14ac:dyDescent="0.2">
      <c r="A190" t="s">
        <v>813</v>
      </c>
      <c r="B190">
        <v>2</v>
      </c>
      <c r="C190">
        <v>228411157</v>
      </c>
      <c r="D190" t="s">
        <v>5</v>
      </c>
      <c r="E190" t="s">
        <v>8</v>
      </c>
      <c r="F190">
        <v>0.98125499999999999</v>
      </c>
      <c r="G190">
        <v>-2.15979E-2</v>
      </c>
      <c r="H190">
        <v>3.7258299999999999E-3</v>
      </c>
      <c r="I190" s="1">
        <v>6.7999999999999997E-9</v>
      </c>
    </row>
    <row r="191" spans="1:9" x14ac:dyDescent="0.2">
      <c r="A191" t="s">
        <v>134</v>
      </c>
      <c r="B191">
        <v>2</v>
      </c>
      <c r="C191">
        <v>232328681</v>
      </c>
      <c r="D191" t="s">
        <v>11</v>
      </c>
      <c r="E191" t="s">
        <v>6</v>
      </c>
      <c r="F191">
        <v>0.458366</v>
      </c>
      <c r="G191">
        <v>-1.2582400000000001E-2</v>
      </c>
      <c r="H191">
        <v>1.0007099999999999E-3</v>
      </c>
      <c r="I191" s="1">
        <v>3.0000000000000002E-36</v>
      </c>
    </row>
    <row r="192" spans="1:9" x14ac:dyDescent="0.2">
      <c r="A192" t="s">
        <v>135</v>
      </c>
      <c r="B192">
        <v>2</v>
      </c>
      <c r="C192">
        <v>232779155</v>
      </c>
      <c r="D192" t="s">
        <v>5</v>
      </c>
      <c r="E192" t="s">
        <v>8</v>
      </c>
      <c r="F192">
        <v>0.80347900000000005</v>
      </c>
      <c r="G192">
        <v>1.2381100000000001E-2</v>
      </c>
      <c r="H192">
        <v>1.2547400000000001E-3</v>
      </c>
      <c r="I192" s="1">
        <v>5.8000000000000003E-23</v>
      </c>
    </row>
    <row r="193" spans="1:9" x14ac:dyDescent="0.2">
      <c r="A193" t="s">
        <v>814</v>
      </c>
      <c r="B193">
        <v>2</v>
      </c>
      <c r="C193">
        <v>232989831</v>
      </c>
      <c r="D193" t="s">
        <v>6</v>
      </c>
      <c r="E193" t="s">
        <v>11</v>
      </c>
      <c r="F193">
        <v>0.281059</v>
      </c>
      <c r="G193">
        <v>-1.7628999999999999E-2</v>
      </c>
      <c r="H193">
        <v>1.10486E-3</v>
      </c>
      <c r="I193" s="1">
        <v>2.5999999999999999E-57</v>
      </c>
    </row>
    <row r="194" spans="1:9" x14ac:dyDescent="0.2">
      <c r="A194" t="s">
        <v>815</v>
      </c>
      <c r="B194">
        <v>2</v>
      </c>
      <c r="C194">
        <v>233311495</v>
      </c>
      <c r="D194" t="s">
        <v>6</v>
      </c>
      <c r="E194" t="s">
        <v>11</v>
      </c>
      <c r="F194">
        <v>0.63235200000000003</v>
      </c>
      <c r="G194">
        <v>6.1902099999999998E-3</v>
      </c>
      <c r="H194">
        <v>1.0545800000000001E-3</v>
      </c>
      <c r="I194" s="1">
        <v>4.3999999999999997E-9</v>
      </c>
    </row>
    <row r="195" spans="1:9" x14ac:dyDescent="0.2">
      <c r="A195" t="s">
        <v>816</v>
      </c>
      <c r="B195">
        <v>2</v>
      </c>
      <c r="C195">
        <v>233585299</v>
      </c>
      <c r="D195" t="s">
        <v>5</v>
      </c>
      <c r="E195" t="s">
        <v>6</v>
      </c>
      <c r="F195">
        <v>0.64986100000000002</v>
      </c>
      <c r="G195">
        <v>9.6282299999999998E-3</v>
      </c>
      <c r="H195">
        <v>1.0514999999999999E-3</v>
      </c>
      <c r="I195" s="1">
        <v>5.3999999999999999E-20</v>
      </c>
    </row>
    <row r="196" spans="1:9" x14ac:dyDescent="0.2">
      <c r="A196" t="s">
        <v>817</v>
      </c>
      <c r="B196">
        <v>2</v>
      </c>
      <c r="C196">
        <v>236514769</v>
      </c>
      <c r="D196" t="s">
        <v>8</v>
      </c>
      <c r="E196" t="s">
        <v>5</v>
      </c>
      <c r="F196">
        <v>0.41955100000000001</v>
      </c>
      <c r="G196">
        <v>-6.1357699999999996E-3</v>
      </c>
      <c r="H196">
        <v>1.0395999999999999E-3</v>
      </c>
      <c r="I196" s="1">
        <v>3.6E-9</v>
      </c>
    </row>
    <row r="197" spans="1:9" x14ac:dyDescent="0.2">
      <c r="A197" t="s">
        <v>818</v>
      </c>
      <c r="B197">
        <v>2</v>
      </c>
      <c r="C197">
        <v>238396872</v>
      </c>
      <c r="D197" t="s">
        <v>5</v>
      </c>
      <c r="E197" t="s">
        <v>11</v>
      </c>
      <c r="F197">
        <v>0.74662399999999995</v>
      </c>
      <c r="G197">
        <v>7.6346699999999997E-3</v>
      </c>
      <c r="H197">
        <v>1.1422800000000001E-3</v>
      </c>
      <c r="I197" s="1">
        <v>2.3000000000000001E-11</v>
      </c>
    </row>
    <row r="198" spans="1:9" x14ac:dyDescent="0.2">
      <c r="A198" t="s">
        <v>819</v>
      </c>
      <c r="B198">
        <v>2</v>
      </c>
      <c r="C198">
        <v>239636856</v>
      </c>
      <c r="D198" t="s">
        <v>6</v>
      </c>
      <c r="E198" t="s">
        <v>11</v>
      </c>
      <c r="F198">
        <v>0.399418</v>
      </c>
      <c r="G198">
        <v>6.7742599999999998E-3</v>
      </c>
      <c r="H198">
        <v>1.01351E-3</v>
      </c>
      <c r="I198" s="1">
        <v>2.3000000000000001E-11</v>
      </c>
    </row>
    <row r="199" spans="1:9" x14ac:dyDescent="0.2">
      <c r="A199" t="s">
        <v>820</v>
      </c>
      <c r="B199">
        <v>2</v>
      </c>
      <c r="C199">
        <v>241739984</v>
      </c>
      <c r="D199" t="s">
        <v>5</v>
      </c>
      <c r="E199" t="s">
        <v>8</v>
      </c>
      <c r="F199">
        <v>0.95300700000000005</v>
      </c>
      <c r="G199">
        <v>1.41589E-2</v>
      </c>
      <c r="H199">
        <v>2.3537200000000001E-3</v>
      </c>
      <c r="I199" s="1">
        <v>1.8E-9</v>
      </c>
    </row>
    <row r="200" spans="1:9" x14ac:dyDescent="0.2">
      <c r="A200" t="s">
        <v>821</v>
      </c>
      <c r="B200">
        <v>2</v>
      </c>
      <c r="C200">
        <v>241912941</v>
      </c>
      <c r="D200" t="s">
        <v>11</v>
      </c>
      <c r="E200" t="s">
        <v>6</v>
      </c>
      <c r="F200">
        <v>0.58727200000000002</v>
      </c>
      <c r="G200">
        <v>5.7868399999999997E-3</v>
      </c>
      <c r="H200">
        <v>1.0401099999999999E-3</v>
      </c>
      <c r="I200" s="1">
        <v>2.6000000000000001E-8</v>
      </c>
    </row>
    <row r="201" spans="1:9" x14ac:dyDescent="0.2">
      <c r="A201" t="s">
        <v>822</v>
      </c>
      <c r="B201">
        <v>2</v>
      </c>
      <c r="C201">
        <v>242397292</v>
      </c>
      <c r="D201" t="s">
        <v>5</v>
      </c>
      <c r="E201" t="s">
        <v>8</v>
      </c>
      <c r="F201">
        <v>0.58015499999999998</v>
      </c>
      <c r="G201">
        <v>-7.7947199999999998E-3</v>
      </c>
      <c r="H201">
        <v>1.0078699999999999E-3</v>
      </c>
      <c r="I201" s="1">
        <v>1E-14</v>
      </c>
    </row>
    <row r="202" spans="1:9" x14ac:dyDescent="0.2">
      <c r="A202" t="s">
        <v>823</v>
      </c>
      <c r="B202">
        <v>2</v>
      </c>
      <c r="C202">
        <v>242498497</v>
      </c>
      <c r="D202" t="s">
        <v>5</v>
      </c>
      <c r="E202" t="s">
        <v>8</v>
      </c>
      <c r="F202">
        <v>0.54437599999999997</v>
      </c>
      <c r="G202">
        <v>8.3715100000000004E-3</v>
      </c>
      <c r="H202">
        <v>9.9886000000000007E-4</v>
      </c>
      <c r="I202" s="1">
        <v>5.2000000000000001E-17</v>
      </c>
    </row>
    <row r="203" spans="1:9" x14ac:dyDescent="0.2">
      <c r="A203" t="s">
        <v>1696</v>
      </c>
      <c r="B203">
        <v>3</v>
      </c>
      <c r="C203">
        <v>8912579</v>
      </c>
      <c r="D203" t="s">
        <v>5</v>
      </c>
      <c r="E203" t="s">
        <v>11</v>
      </c>
      <c r="F203">
        <v>0.92557599999999995</v>
      </c>
      <c r="G203">
        <v>-1.1800100000000001E-2</v>
      </c>
      <c r="H203">
        <v>1.9285999999999999E-3</v>
      </c>
      <c r="I203" s="1">
        <v>9.4000000000000006E-10</v>
      </c>
    </row>
    <row r="204" spans="1:9" x14ac:dyDescent="0.2">
      <c r="A204" t="s">
        <v>143</v>
      </c>
      <c r="B204">
        <v>3</v>
      </c>
      <c r="C204">
        <v>9975386</v>
      </c>
      <c r="D204" t="s">
        <v>11</v>
      </c>
      <c r="E204" t="s">
        <v>5</v>
      </c>
      <c r="F204">
        <v>0.79677100000000001</v>
      </c>
      <c r="G204">
        <v>1.71935E-2</v>
      </c>
      <c r="H204">
        <v>1.28505E-3</v>
      </c>
      <c r="I204" s="1">
        <v>8E-41</v>
      </c>
    </row>
    <row r="205" spans="1:9" x14ac:dyDescent="0.2">
      <c r="A205" t="s">
        <v>824</v>
      </c>
      <c r="B205">
        <v>3</v>
      </c>
      <c r="C205">
        <v>11650010</v>
      </c>
      <c r="D205" t="s">
        <v>5</v>
      </c>
      <c r="E205" t="s">
        <v>8</v>
      </c>
      <c r="F205">
        <v>4.8102800000000001E-2</v>
      </c>
      <c r="G205">
        <v>-1.8214000000000001E-2</v>
      </c>
      <c r="H205">
        <v>2.33095E-3</v>
      </c>
      <c r="I205" s="1">
        <v>5.5000000000000002E-15</v>
      </c>
    </row>
    <row r="206" spans="1:9" x14ac:dyDescent="0.2">
      <c r="A206" t="s">
        <v>1697</v>
      </c>
      <c r="B206">
        <v>3</v>
      </c>
      <c r="C206">
        <v>12654935</v>
      </c>
      <c r="D206" t="s">
        <v>5</v>
      </c>
      <c r="E206" t="s">
        <v>8</v>
      </c>
      <c r="F206">
        <v>0.44400499999999998</v>
      </c>
      <c r="G206">
        <v>-7.0038100000000001E-3</v>
      </c>
      <c r="H206">
        <v>1.00124E-3</v>
      </c>
      <c r="I206" s="1">
        <v>2.5999999999999998E-12</v>
      </c>
    </row>
    <row r="207" spans="1:9" x14ac:dyDescent="0.2">
      <c r="A207" t="s">
        <v>145</v>
      </c>
      <c r="B207">
        <v>3</v>
      </c>
      <c r="C207">
        <v>13555836</v>
      </c>
      <c r="D207" t="s">
        <v>11</v>
      </c>
      <c r="E207" t="s">
        <v>6</v>
      </c>
      <c r="F207">
        <v>0.103698</v>
      </c>
      <c r="G207">
        <v>1.6173400000000001E-2</v>
      </c>
      <c r="H207">
        <v>1.6333400000000001E-3</v>
      </c>
      <c r="I207" s="1">
        <v>4.1000000000000003E-23</v>
      </c>
    </row>
    <row r="208" spans="1:9" x14ac:dyDescent="0.2">
      <c r="A208" t="s">
        <v>146</v>
      </c>
      <c r="B208">
        <v>3</v>
      </c>
      <c r="C208">
        <v>13809901</v>
      </c>
      <c r="D208" t="s">
        <v>11</v>
      </c>
      <c r="E208" t="s">
        <v>6</v>
      </c>
      <c r="F208">
        <v>0.31529499999999999</v>
      </c>
      <c r="G208">
        <v>8.7391499999999993E-3</v>
      </c>
      <c r="H208">
        <v>1.0887099999999999E-3</v>
      </c>
      <c r="I208" s="1">
        <v>1.0000000000000001E-15</v>
      </c>
    </row>
    <row r="209" spans="1:9" x14ac:dyDescent="0.2">
      <c r="A209" t="s">
        <v>825</v>
      </c>
      <c r="B209">
        <v>3</v>
      </c>
      <c r="C209">
        <v>14400650</v>
      </c>
      <c r="D209" t="s">
        <v>5</v>
      </c>
      <c r="E209" t="s">
        <v>8</v>
      </c>
      <c r="F209">
        <v>0.79976800000000003</v>
      </c>
      <c r="G209">
        <v>7.5238600000000003E-3</v>
      </c>
      <c r="H209">
        <v>1.25464E-3</v>
      </c>
      <c r="I209" s="1">
        <v>2.0000000000000001E-9</v>
      </c>
    </row>
    <row r="210" spans="1:9" x14ac:dyDescent="0.2">
      <c r="A210" t="s">
        <v>826</v>
      </c>
      <c r="B210">
        <v>3</v>
      </c>
      <c r="C210">
        <v>23034968</v>
      </c>
      <c r="D210" t="s">
        <v>8</v>
      </c>
      <c r="E210" t="s">
        <v>5</v>
      </c>
      <c r="F210">
        <v>0.91281000000000001</v>
      </c>
      <c r="G210">
        <v>-1.1714499999999999E-2</v>
      </c>
      <c r="H210">
        <v>1.78882E-3</v>
      </c>
      <c r="I210" s="1">
        <v>5.8E-11</v>
      </c>
    </row>
    <row r="211" spans="1:9" x14ac:dyDescent="0.2">
      <c r="A211" t="s">
        <v>827</v>
      </c>
      <c r="B211">
        <v>3</v>
      </c>
      <c r="C211">
        <v>24387022</v>
      </c>
      <c r="D211" t="s">
        <v>6</v>
      </c>
      <c r="E211" t="s">
        <v>8</v>
      </c>
      <c r="F211">
        <v>0.80993099999999996</v>
      </c>
      <c r="G211">
        <v>-7.1354399999999998E-3</v>
      </c>
      <c r="H211">
        <v>1.27414E-3</v>
      </c>
      <c r="I211" s="1">
        <v>2.0999999999999999E-8</v>
      </c>
    </row>
    <row r="212" spans="1:9" x14ac:dyDescent="0.2">
      <c r="A212" t="s">
        <v>1698</v>
      </c>
      <c r="B212">
        <v>3</v>
      </c>
      <c r="C212">
        <v>25391116</v>
      </c>
      <c r="D212" t="s">
        <v>8</v>
      </c>
      <c r="E212" t="s">
        <v>5</v>
      </c>
      <c r="F212">
        <v>0.764069</v>
      </c>
      <c r="G212">
        <v>-7.1106199999999998E-3</v>
      </c>
      <c r="H212">
        <v>1.1718900000000001E-3</v>
      </c>
      <c r="I212" s="1">
        <v>1.3000000000000001E-9</v>
      </c>
    </row>
    <row r="213" spans="1:9" x14ac:dyDescent="0.2">
      <c r="A213" t="s">
        <v>828</v>
      </c>
      <c r="B213">
        <v>3</v>
      </c>
      <c r="C213">
        <v>30074874</v>
      </c>
      <c r="D213" t="s">
        <v>8</v>
      </c>
      <c r="E213" t="s">
        <v>5</v>
      </c>
      <c r="F213">
        <v>0.45128499999999999</v>
      </c>
      <c r="G213">
        <v>-5.5150099999999999E-3</v>
      </c>
      <c r="H213">
        <v>1.0017699999999999E-3</v>
      </c>
      <c r="I213" s="1">
        <v>3.7E-8</v>
      </c>
    </row>
    <row r="214" spans="1:9" x14ac:dyDescent="0.2">
      <c r="A214" t="s">
        <v>150</v>
      </c>
      <c r="B214">
        <v>3</v>
      </c>
      <c r="C214">
        <v>33262129</v>
      </c>
      <c r="D214" t="s">
        <v>5</v>
      </c>
      <c r="E214" t="s">
        <v>8</v>
      </c>
      <c r="F214">
        <v>0.61477000000000004</v>
      </c>
      <c r="G214">
        <v>-7.3947199999999996E-3</v>
      </c>
      <c r="H214">
        <v>1.02611E-3</v>
      </c>
      <c r="I214" s="1">
        <v>5.6999999999999999E-13</v>
      </c>
    </row>
    <row r="215" spans="1:9" x14ac:dyDescent="0.2">
      <c r="A215" t="s">
        <v>829</v>
      </c>
      <c r="B215">
        <v>3</v>
      </c>
      <c r="C215">
        <v>33604064</v>
      </c>
      <c r="D215" t="s">
        <v>8</v>
      </c>
      <c r="E215" t="s">
        <v>5</v>
      </c>
      <c r="F215">
        <v>0.97226299999999999</v>
      </c>
      <c r="G215">
        <v>-2.5243600000000001E-2</v>
      </c>
      <c r="H215">
        <v>3.04141E-3</v>
      </c>
      <c r="I215" s="1">
        <v>9.9999999999999998E-17</v>
      </c>
    </row>
    <row r="216" spans="1:9" x14ac:dyDescent="0.2">
      <c r="A216" t="s">
        <v>830</v>
      </c>
      <c r="B216">
        <v>3</v>
      </c>
      <c r="C216">
        <v>37263592</v>
      </c>
      <c r="D216" t="s">
        <v>11</v>
      </c>
      <c r="E216" t="s">
        <v>5</v>
      </c>
      <c r="F216">
        <v>0.51368199999999997</v>
      </c>
      <c r="G216">
        <v>5.555E-3</v>
      </c>
      <c r="H216">
        <v>1.0001599999999999E-3</v>
      </c>
      <c r="I216" s="1">
        <v>2.7999999999999999E-8</v>
      </c>
    </row>
    <row r="217" spans="1:9" x14ac:dyDescent="0.2">
      <c r="A217" t="s">
        <v>151</v>
      </c>
      <c r="B217">
        <v>3</v>
      </c>
      <c r="C217">
        <v>38019428</v>
      </c>
      <c r="D217" t="s">
        <v>11</v>
      </c>
      <c r="E217" t="s">
        <v>6</v>
      </c>
      <c r="F217">
        <v>0.75107900000000005</v>
      </c>
      <c r="G217">
        <v>-1.00132E-2</v>
      </c>
      <c r="H217">
        <v>1.1586299999999999E-3</v>
      </c>
      <c r="I217" s="1">
        <v>5.5E-18</v>
      </c>
    </row>
    <row r="218" spans="1:9" x14ac:dyDescent="0.2">
      <c r="A218" t="s">
        <v>831</v>
      </c>
      <c r="B218">
        <v>3</v>
      </c>
      <c r="C218">
        <v>41298643</v>
      </c>
      <c r="D218" t="s">
        <v>5</v>
      </c>
      <c r="E218" t="s">
        <v>8</v>
      </c>
      <c r="F218">
        <v>0.48103000000000001</v>
      </c>
      <c r="G218">
        <v>-7.8183000000000002E-3</v>
      </c>
      <c r="H218">
        <v>9.9499599999999994E-4</v>
      </c>
      <c r="I218" s="1">
        <v>3.9000000000000003E-15</v>
      </c>
    </row>
    <row r="219" spans="1:9" x14ac:dyDescent="0.2">
      <c r="A219" t="s">
        <v>1699</v>
      </c>
      <c r="B219">
        <v>3</v>
      </c>
      <c r="C219">
        <v>43082686</v>
      </c>
      <c r="D219" t="s">
        <v>11</v>
      </c>
      <c r="E219" t="s">
        <v>6</v>
      </c>
      <c r="F219">
        <v>0.17088900000000001</v>
      </c>
      <c r="G219">
        <v>-1.00272E-2</v>
      </c>
      <c r="H219">
        <v>1.32552E-3</v>
      </c>
      <c r="I219" s="1">
        <v>3.8999999999999998E-14</v>
      </c>
    </row>
    <row r="220" spans="1:9" x14ac:dyDescent="0.2">
      <c r="A220" t="s">
        <v>832</v>
      </c>
      <c r="B220">
        <v>3</v>
      </c>
      <c r="C220">
        <v>46686248</v>
      </c>
      <c r="D220" t="s">
        <v>11</v>
      </c>
      <c r="E220" t="s">
        <v>6</v>
      </c>
      <c r="F220">
        <v>0.57272000000000001</v>
      </c>
      <c r="G220">
        <v>5.7808699999999996E-3</v>
      </c>
      <c r="H220">
        <v>1.00972E-3</v>
      </c>
      <c r="I220" s="1">
        <v>1E-8</v>
      </c>
    </row>
    <row r="221" spans="1:9" x14ac:dyDescent="0.2">
      <c r="A221" t="s">
        <v>153</v>
      </c>
      <c r="B221">
        <v>3</v>
      </c>
      <c r="C221">
        <v>47314496</v>
      </c>
      <c r="D221" t="s">
        <v>8</v>
      </c>
      <c r="E221" t="s">
        <v>5</v>
      </c>
      <c r="F221">
        <v>0.75904199999999999</v>
      </c>
      <c r="G221">
        <v>1.2026500000000001E-2</v>
      </c>
      <c r="H221">
        <v>1.19568E-3</v>
      </c>
      <c r="I221" s="1">
        <v>8.3999999999999997E-24</v>
      </c>
    </row>
    <row r="222" spans="1:9" x14ac:dyDescent="0.2">
      <c r="A222" t="s">
        <v>833</v>
      </c>
      <c r="B222">
        <v>3</v>
      </c>
      <c r="C222">
        <v>48212143</v>
      </c>
      <c r="D222" t="s">
        <v>6</v>
      </c>
      <c r="E222" t="s">
        <v>11</v>
      </c>
      <c r="F222">
        <v>0.99651599999999996</v>
      </c>
      <c r="G222">
        <v>-5.1973400000000003E-2</v>
      </c>
      <c r="H222">
        <v>8.7557399999999997E-3</v>
      </c>
      <c r="I222" s="1">
        <v>2.8999999999999999E-9</v>
      </c>
    </row>
    <row r="223" spans="1:9" x14ac:dyDescent="0.2">
      <c r="A223" t="s">
        <v>1700</v>
      </c>
      <c r="B223">
        <v>3</v>
      </c>
      <c r="C223">
        <v>48388360</v>
      </c>
      <c r="D223" t="s">
        <v>8</v>
      </c>
      <c r="E223" t="s">
        <v>5</v>
      </c>
      <c r="F223">
        <v>0.98752300000000004</v>
      </c>
      <c r="G223">
        <v>-2.9502899999999999E-2</v>
      </c>
      <c r="H223">
        <v>4.57969E-3</v>
      </c>
      <c r="I223" s="1">
        <v>1.2E-10</v>
      </c>
    </row>
    <row r="224" spans="1:9" x14ac:dyDescent="0.2">
      <c r="A224" t="s">
        <v>1701</v>
      </c>
      <c r="B224">
        <v>3</v>
      </c>
      <c r="C224">
        <v>48806860</v>
      </c>
      <c r="D224" t="s">
        <v>6</v>
      </c>
      <c r="E224" t="s">
        <v>5</v>
      </c>
      <c r="F224">
        <v>0.978935</v>
      </c>
      <c r="G224">
        <v>-2.3671399999999999E-2</v>
      </c>
      <c r="H224">
        <v>3.6359000000000001E-3</v>
      </c>
      <c r="I224" s="1">
        <v>7.5E-11</v>
      </c>
    </row>
    <row r="225" spans="1:9" x14ac:dyDescent="0.2">
      <c r="A225" t="s">
        <v>1702</v>
      </c>
      <c r="B225">
        <v>3</v>
      </c>
      <c r="C225">
        <v>48832521</v>
      </c>
      <c r="D225" t="s">
        <v>5</v>
      </c>
      <c r="E225" t="s">
        <v>8</v>
      </c>
      <c r="F225">
        <v>0.98496600000000001</v>
      </c>
      <c r="G225">
        <v>-2.3317600000000001E-2</v>
      </c>
      <c r="H225">
        <v>4.1994500000000004E-3</v>
      </c>
      <c r="I225" s="1">
        <v>2.7999999999999999E-8</v>
      </c>
    </row>
    <row r="226" spans="1:9" x14ac:dyDescent="0.2">
      <c r="A226" t="s">
        <v>1703</v>
      </c>
      <c r="B226">
        <v>3</v>
      </c>
      <c r="C226">
        <v>49312248</v>
      </c>
      <c r="D226" t="s">
        <v>11</v>
      </c>
      <c r="E226" t="s">
        <v>6</v>
      </c>
      <c r="F226">
        <v>0.95605300000000004</v>
      </c>
      <c r="G226">
        <v>-2.5721399999999998E-2</v>
      </c>
      <c r="H226">
        <v>2.4427899999999998E-3</v>
      </c>
      <c r="I226" s="1">
        <v>6.3000000000000005E-26</v>
      </c>
    </row>
    <row r="227" spans="1:9" x14ac:dyDescent="0.2">
      <c r="A227" t="s">
        <v>1704</v>
      </c>
      <c r="B227">
        <v>3</v>
      </c>
      <c r="C227">
        <v>49949537</v>
      </c>
      <c r="D227" t="s">
        <v>11</v>
      </c>
      <c r="E227" t="s">
        <v>6</v>
      </c>
      <c r="F227">
        <v>0.97884599999999999</v>
      </c>
      <c r="G227">
        <v>-2.4005800000000001E-2</v>
      </c>
      <c r="H227">
        <v>3.5823299999999999E-3</v>
      </c>
      <c r="I227" s="1">
        <v>2.0999999999999999E-11</v>
      </c>
    </row>
    <row r="228" spans="1:9" x14ac:dyDescent="0.2">
      <c r="A228" t="s">
        <v>834</v>
      </c>
      <c r="B228">
        <v>3</v>
      </c>
      <c r="C228">
        <v>50428885</v>
      </c>
      <c r="D228" t="s">
        <v>11</v>
      </c>
      <c r="E228" t="s">
        <v>6</v>
      </c>
      <c r="F228">
        <v>0.97805600000000004</v>
      </c>
      <c r="G228">
        <v>-4.30351E-2</v>
      </c>
      <c r="H228">
        <v>3.4576699999999999E-3</v>
      </c>
      <c r="I228" s="1">
        <v>1.4999999999999999E-35</v>
      </c>
    </row>
    <row r="229" spans="1:9" x14ac:dyDescent="0.2">
      <c r="A229" t="s">
        <v>1705</v>
      </c>
      <c r="B229">
        <v>3</v>
      </c>
      <c r="C229">
        <v>50513613</v>
      </c>
      <c r="D229" t="s">
        <v>11</v>
      </c>
      <c r="E229" t="s">
        <v>6</v>
      </c>
      <c r="F229">
        <v>0.96558999999999995</v>
      </c>
      <c r="G229">
        <v>1.59288E-2</v>
      </c>
      <c r="H229">
        <v>2.7259099999999998E-3</v>
      </c>
      <c r="I229" s="1">
        <v>5.1000000000000002E-9</v>
      </c>
    </row>
    <row r="230" spans="1:9" x14ac:dyDescent="0.2">
      <c r="A230" t="s">
        <v>835</v>
      </c>
      <c r="B230">
        <v>3</v>
      </c>
      <c r="C230">
        <v>51614203</v>
      </c>
      <c r="D230" t="s">
        <v>8</v>
      </c>
      <c r="E230" t="s">
        <v>11</v>
      </c>
      <c r="F230">
        <v>0.97737499999999999</v>
      </c>
      <c r="G230">
        <v>-4.6069899999999997E-2</v>
      </c>
      <c r="H230">
        <v>3.3949499999999999E-3</v>
      </c>
      <c r="I230" s="1">
        <v>6.0000000000000005E-42</v>
      </c>
    </row>
    <row r="231" spans="1:9" x14ac:dyDescent="0.2">
      <c r="A231" t="s">
        <v>836</v>
      </c>
      <c r="B231">
        <v>3</v>
      </c>
      <c r="C231">
        <v>51738968</v>
      </c>
      <c r="D231" t="s">
        <v>6</v>
      </c>
      <c r="E231" t="s">
        <v>11</v>
      </c>
      <c r="F231">
        <v>0.96950000000000003</v>
      </c>
      <c r="G231">
        <v>-2.0199600000000002E-2</v>
      </c>
      <c r="H231">
        <v>2.9849999999999998E-3</v>
      </c>
      <c r="I231" s="1">
        <v>1.3E-11</v>
      </c>
    </row>
    <row r="232" spans="1:9" x14ac:dyDescent="0.2">
      <c r="A232" t="s">
        <v>155</v>
      </c>
      <c r="B232">
        <v>3</v>
      </c>
      <c r="C232">
        <v>53103155</v>
      </c>
      <c r="D232" t="s">
        <v>11</v>
      </c>
      <c r="E232" t="s">
        <v>6</v>
      </c>
      <c r="F232">
        <v>0.44283899999999998</v>
      </c>
      <c r="G232">
        <v>1.4405599999999999E-2</v>
      </c>
      <c r="H232">
        <v>1.0021400000000001E-3</v>
      </c>
      <c r="I232" s="1">
        <v>7.4000000000000001E-47</v>
      </c>
    </row>
    <row r="233" spans="1:9" x14ac:dyDescent="0.2">
      <c r="A233" t="s">
        <v>156</v>
      </c>
      <c r="B233">
        <v>3</v>
      </c>
      <c r="C233">
        <v>55507281</v>
      </c>
      <c r="D233" t="s">
        <v>6</v>
      </c>
      <c r="E233" t="s">
        <v>11</v>
      </c>
      <c r="F233">
        <v>0.45226699999999997</v>
      </c>
      <c r="G233">
        <v>8.0619999999999997E-3</v>
      </c>
      <c r="H233">
        <v>1.0123199999999999E-3</v>
      </c>
      <c r="I233" s="1">
        <v>1.7E-15</v>
      </c>
    </row>
    <row r="234" spans="1:9" x14ac:dyDescent="0.2">
      <c r="A234" t="s">
        <v>837</v>
      </c>
      <c r="B234">
        <v>3</v>
      </c>
      <c r="C234">
        <v>56686329</v>
      </c>
      <c r="D234" t="s">
        <v>6</v>
      </c>
      <c r="E234" t="s">
        <v>11</v>
      </c>
      <c r="F234">
        <v>0.64246899999999996</v>
      </c>
      <c r="G234">
        <v>1.15569E-2</v>
      </c>
      <c r="H234">
        <v>1.03925E-3</v>
      </c>
      <c r="I234" s="1">
        <v>9.9999999999999997E-29</v>
      </c>
    </row>
    <row r="235" spans="1:9" x14ac:dyDescent="0.2">
      <c r="A235" t="s">
        <v>838</v>
      </c>
      <c r="B235">
        <v>3</v>
      </c>
      <c r="C235">
        <v>58008093</v>
      </c>
      <c r="D235" t="s">
        <v>6</v>
      </c>
      <c r="E235" t="s">
        <v>11</v>
      </c>
      <c r="F235">
        <v>0.358402</v>
      </c>
      <c r="G235">
        <v>8.9257099999999999E-3</v>
      </c>
      <c r="H235">
        <v>1.04021E-3</v>
      </c>
      <c r="I235" s="1">
        <v>9.3999999999999993E-18</v>
      </c>
    </row>
    <row r="236" spans="1:9" x14ac:dyDescent="0.2">
      <c r="A236" t="s">
        <v>839</v>
      </c>
      <c r="B236">
        <v>3</v>
      </c>
      <c r="C236">
        <v>58095466</v>
      </c>
      <c r="D236" t="s">
        <v>5</v>
      </c>
      <c r="E236" t="s">
        <v>6</v>
      </c>
      <c r="F236">
        <v>0.66773099999999996</v>
      </c>
      <c r="G236">
        <v>-6.3605299999999997E-3</v>
      </c>
      <c r="H236">
        <v>1.05974E-3</v>
      </c>
      <c r="I236" s="1">
        <v>1.9000000000000001E-9</v>
      </c>
    </row>
    <row r="237" spans="1:9" x14ac:dyDescent="0.2">
      <c r="A237" t="s">
        <v>840</v>
      </c>
      <c r="B237">
        <v>3</v>
      </c>
      <c r="C237">
        <v>61557718</v>
      </c>
      <c r="D237" t="s">
        <v>8</v>
      </c>
      <c r="E237" t="s">
        <v>5</v>
      </c>
      <c r="F237">
        <v>0.55513599999999996</v>
      </c>
      <c r="G237">
        <v>1.0107400000000001E-2</v>
      </c>
      <c r="H237">
        <v>1.00311E-3</v>
      </c>
      <c r="I237" s="1">
        <v>6.9999999999999993E-24</v>
      </c>
    </row>
    <row r="238" spans="1:9" x14ac:dyDescent="0.2">
      <c r="A238" t="s">
        <v>841</v>
      </c>
      <c r="B238">
        <v>3</v>
      </c>
      <c r="C238">
        <v>61575090</v>
      </c>
      <c r="D238" t="s">
        <v>11</v>
      </c>
      <c r="E238" t="s">
        <v>5</v>
      </c>
      <c r="F238">
        <v>0.81883600000000001</v>
      </c>
      <c r="G238">
        <v>8.2449199999999993E-3</v>
      </c>
      <c r="H238">
        <v>1.29849E-3</v>
      </c>
      <c r="I238" s="1">
        <v>2.1999999999999999E-10</v>
      </c>
    </row>
    <row r="239" spans="1:9" x14ac:dyDescent="0.2">
      <c r="A239" t="s">
        <v>842</v>
      </c>
      <c r="B239">
        <v>3</v>
      </c>
      <c r="C239">
        <v>67426281</v>
      </c>
      <c r="D239" t="s">
        <v>6</v>
      </c>
      <c r="E239" t="s">
        <v>11</v>
      </c>
      <c r="F239">
        <v>0.88556900000000005</v>
      </c>
      <c r="G239">
        <v>1.0516299999999999E-2</v>
      </c>
      <c r="H239">
        <v>1.5651300000000001E-3</v>
      </c>
      <c r="I239" s="1">
        <v>1.7999999999999999E-11</v>
      </c>
    </row>
    <row r="240" spans="1:9" x14ac:dyDescent="0.2">
      <c r="A240" t="s">
        <v>1706</v>
      </c>
      <c r="B240">
        <v>3</v>
      </c>
      <c r="C240">
        <v>71469845</v>
      </c>
      <c r="D240" t="s">
        <v>8</v>
      </c>
      <c r="E240" t="s">
        <v>5</v>
      </c>
      <c r="F240">
        <v>0.43967099999999998</v>
      </c>
      <c r="G240">
        <v>-5.5509599999999997E-3</v>
      </c>
      <c r="H240">
        <v>1.0092199999999999E-3</v>
      </c>
      <c r="I240" s="1">
        <v>3.8000000000000003E-8</v>
      </c>
    </row>
    <row r="241" spans="1:9" x14ac:dyDescent="0.2">
      <c r="A241" t="s">
        <v>160</v>
      </c>
      <c r="B241">
        <v>3</v>
      </c>
      <c r="C241">
        <v>72397279</v>
      </c>
      <c r="D241" t="s">
        <v>8</v>
      </c>
      <c r="E241" t="s">
        <v>5</v>
      </c>
      <c r="F241">
        <v>0.591584</v>
      </c>
      <c r="G241">
        <v>1.5691900000000002E-2</v>
      </c>
      <c r="H241">
        <v>1.02056E-3</v>
      </c>
      <c r="I241" s="1">
        <v>2.4000000000000001E-53</v>
      </c>
    </row>
    <row r="242" spans="1:9" x14ac:dyDescent="0.2">
      <c r="A242" t="s">
        <v>843</v>
      </c>
      <c r="B242">
        <v>3</v>
      </c>
      <c r="C242">
        <v>87346735</v>
      </c>
      <c r="D242" t="s">
        <v>5</v>
      </c>
      <c r="E242" t="s">
        <v>8</v>
      </c>
      <c r="F242">
        <v>0.95058100000000001</v>
      </c>
      <c r="G242">
        <v>1.50429E-2</v>
      </c>
      <c r="H242">
        <v>2.2936499999999999E-3</v>
      </c>
      <c r="I242" s="1">
        <v>5.4000000000000001E-11</v>
      </c>
    </row>
    <row r="243" spans="1:9" x14ac:dyDescent="0.2">
      <c r="A243" t="s">
        <v>1707</v>
      </c>
      <c r="B243">
        <v>3</v>
      </c>
      <c r="C243">
        <v>98944010</v>
      </c>
      <c r="D243" t="s">
        <v>8</v>
      </c>
      <c r="E243" t="s">
        <v>5</v>
      </c>
      <c r="F243">
        <v>0.398507</v>
      </c>
      <c r="G243">
        <v>-6.02675E-3</v>
      </c>
      <c r="H243">
        <v>1.09789E-3</v>
      </c>
      <c r="I243" s="1">
        <v>4.0000000000000001E-8</v>
      </c>
    </row>
    <row r="244" spans="1:9" x14ac:dyDescent="0.2">
      <c r="A244" t="s">
        <v>1708</v>
      </c>
      <c r="B244">
        <v>3</v>
      </c>
      <c r="C244">
        <v>99271993</v>
      </c>
      <c r="D244" t="s">
        <v>11</v>
      </c>
      <c r="E244" t="s">
        <v>6</v>
      </c>
      <c r="F244">
        <v>0.36443799999999998</v>
      </c>
      <c r="G244">
        <v>1.0078200000000001E-2</v>
      </c>
      <c r="H244">
        <v>1.0361000000000001E-3</v>
      </c>
      <c r="I244" s="1">
        <v>2.2999999999999998E-22</v>
      </c>
    </row>
    <row r="245" spans="1:9" x14ac:dyDescent="0.2">
      <c r="A245" t="s">
        <v>844</v>
      </c>
      <c r="B245">
        <v>3</v>
      </c>
      <c r="C245">
        <v>112828920</v>
      </c>
      <c r="D245" t="s">
        <v>5</v>
      </c>
      <c r="E245" t="s">
        <v>8</v>
      </c>
      <c r="F245">
        <v>0.573125</v>
      </c>
      <c r="G245">
        <v>-6.7092799999999998E-3</v>
      </c>
      <c r="H245">
        <v>1.05013E-3</v>
      </c>
      <c r="I245" s="1">
        <v>1.7000000000000001E-10</v>
      </c>
    </row>
    <row r="246" spans="1:9" x14ac:dyDescent="0.2">
      <c r="A246" t="s">
        <v>845</v>
      </c>
      <c r="B246">
        <v>3</v>
      </c>
      <c r="C246">
        <v>114560481</v>
      </c>
      <c r="D246" t="s">
        <v>8</v>
      </c>
      <c r="E246" t="s">
        <v>5</v>
      </c>
      <c r="F246">
        <v>6.0022600000000002E-2</v>
      </c>
      <c r="G246">
        <v>1.7601800000000001E-2</v>
      </c>
      <c r="H246">
        <v>2.0972600000000001E-3</v>
      </c>
      <c r="I246" s="1">
        <v>4.7E-17</v>
      </c>
    </row>
    <row r="247" spans="1:9" x14ac:dyDescent="0.2">
      <c r="A247" t="s">
        <v>846</v>
      </c>
      <c r="B247">
        <v>3</v>
      </c>
      <c r="C247">
        <v>119130456</v>
      </c>
      <c r="D247" t="s">
        <v>11</v>
      </c>
      <c r="E247" t="s">
        <v>6</v>
      </c>
      <c r="F247">
        <v>0.76966699999999999</v>
      </c>
      <c r="G247">
        <v>7.04398E-3</v>
      </c>
      <c r="H247">
        <v>1.18212E-3</v>
      </c>
      <c r="I247" s="1">
        <v>2.5000000000000001E-9</v>
      </c>
    </row>
    <row r="248" spans="1:9" x14ac:dyDescent="0.2">
      <c r="A248" t="s">
        <v>847</v>
      </c>
      <c r="B248">
        <v>3</v>
      </c>
      <c r="C248">
        <v>123082398</v>
      </c>
      <c r="D248" t="s">
        <v>6</v>
      </c>
      <c r="E248" t="s">
        <v>11</v>
      </c>
      <c r="F248">
        <v>0.75389399999999995</v>
      </c>
      <c r="G248">
        <v>8.4809900000000008E-3</v>
      </c>
      <c r="H248">
        <v>1.15752E-3</v>
      </c>
      <c r="I248" s="1">
        <v>2.3999999999999999E-13</v>
      </c>
    </row>
    <row r="249" spans="1:9" x14ac:dyDescent="0.2">
      <c r="A249" t="s">
        <v>165</v>
      </c>
      <c r="B249">
        <v>3</v>
      </c>
      <c r="C249">
        <v>128992047</v>
      </c>
      <c r="D249" t="s">
        <v>5</v>
      </c>
      <c r="E249" t="s">
        <v>8</v>
      </c>
      <c r="F249">
        <v>0.22148599999999999</v>
      </c>
      <c r="G249">
        <v>-1.81131E-2</v>
      </c>
      <c r="H249">
        <v>1.20414E-3</v>
      </c>
      <c r="I249" s="1">
        <v>3.8999999999999997E-51</v>
      </c>
    </row>
    <row r="250" spans="1:9" x14ac:dyDescent="0.2">
      <c r="A250" t="s">
        <v>1709</v>
      </c>
      <c r="B250">
        <v>3</v>
      </c>
      <c r="C250">
        <v>133991802</v>
      </c>
      <c r="D250" t="s">
        <v>5</v>
      </c>
      <c r="E250" t="s">
        <v>8</v>
      </c>
      <c r="F250">
        <v>0.861958</v>
      </c>
      <c r="G250">
        <v>-9.2603300000000006E-3</v>
      </c>
      <c r="H250">
        <v>1.4456600000000001E-3</v>
      </c>
      <c r="I250" s="1">
        <v>1.5E-10</v>
      </c>
    </row>
    <row r="251" spans="1:9" x14ac:dyDescent="0.2">
      <c r="A251" t="s">
        <v>848</v>
      </c>
      <c r="B251">
        <v>3</v>
      </c>
      <c r="C251">
        <v>134088443</v>
      </c>
      <c r="D251" t="s">
        <v>8</v>
      </c>
      <c r="E251" t="s">
        <v>6</v>
      </c>
      <c r="F251">
        <v>0.385683</v>
      </c>
      <c r="G251">
        <v>6.0396399999999998E-3</v>
      </c>
      <c r="H251">
        <v>1.0245300000000001E-3</v>
      </c>
      <c r="I251" s="1">
        <v>3.7E-9</v>
      </c>
    </row>
    <row r="252" spans="1:9" x14ac:dyDescent="0.2">
      <c r="A252" t="s">
        <v>1710</v>
      </c>
      <c r="B252">
        <v>3</v>
      </c>
      <c r="C252">
        <v>134330612</v>
      </c>
      <c r="D252" t="s">
        <v>11</v>
      </c>
      <c r="E252" t="s">
        <v>6</v>
      </c>
      <c r="F252">
        <v>0.36813499999999999</v>
      </c>
      <c r="G252">
        <v>-8.3715000000000005E-3</v>
      </c>
      <c r="H252">
        <v>1.03118E-3</v>
      </c>
      <c r="I252" s="1">
        <v>4.7000000000000004E-16</v>
      </c>
    </row>
    <row r="253" spans="1:9" x14ac:dyDescent="0.2">
      <c r="A253" t="s">
        <v>849</v>
      </c>
      <c r="B253">
        <v>3</v>
      </c>
      <c r="C253">
        <v>135932494</v>
      </c>
      <c r="D253" t="s">
        <v>6</v>
      </c>
      <c r="E253" t="s">
        <v>11</v>
      </c>
      <c r="F253">
        <v>0.72487999999999997</v>
      </c>
      <c r="G253">
        <v>1.3528500000000001E-2</v>
      </c>
      <c r="H253">
        <v>1.11633E-3</v>
      </c>
      <c r="I253" s="1">
        <v>8.4000000000000003E-34</v>
      </c>
    </row>
    <row r="254" spans="1:9" x14ac:dyDescent="0.2">
      <c r="A254" t="s">
        <v>166</v>
      </c>
      <c r="B254">
        <v>3</v>
      </c>
      <c r="C254">
        <v>141121814</v>
      </c>
      <c r="D254" t="s">
        <v>8</v>
      </c>
      <c r="E254" t="s">
        <v>11</v>
      </c>
      <c r="F254">
        <v>0.55522099999999996</v>
      </c>
      <c r="G254">
        <v>-3.6016199999999998E-2</v>
      </c>
      <c r="H254">
        <v>1.0016300000000001E-3</v>
      </c>
      <c r="I254" s="1">
        <v>3.8000000000000001E-283</v>
      </c>
    </row>
    <row r="255" spans="1:9" x14ac:dyDescent="0.2">
      <c r="A255" t="s">
        <v>850</v>
      </c>
      <c r="B255">
        <v>3</v>
      </c>
      <c r="C255">
        <v>142148372</v>
      </c>
      <c r="D255" t="s">
        <v>5</v>
      </c>
      <c r="E255" t="s">
        <v>8</v>
      </c>
      <c r="F255">
        <v>0.867008</v>
      </c>
      <c r="G255">
        <v>-8.1631599999999992E-3</v>
      </c>
      <c r="H255">
        <v>1.4652999999999999E-3</v>
      </c>
      <c r="I255" s="1">
        <v>2.4999999999999999E-8</v>
      </c>
    </row>
    <row r="256" spans="1:9" x14ac:dyDescent="0.2">
      <c r="A256" t="s">
        <v>851</v>
      </c>
      <c r="B256">
        <v>3</v>
      </c>
      <c r="C256">
        <v>145810408</v>
      </c>
      <c r="D256" t="s">
        <v>5</v>
      </c>
      <c r="E256" t="s">
        <v>8</v>
      </c>
      <c r="F256">
        <v>0.54547000000000001</v>
      </c>
      <c r="G256">
        <v>-5.9959899999999997E-3</v>
      </c>
      <c r="H256">
        <v>9.9901599999999992E-4</v>
      </c>
      <c r="I256" s="1">
        <v>2.0000000000000001E-9</v>
      </c>
    </row>
    <row r="257" spans="1:9" x14ac:dyDescent="0.2">
      <c r="A257" t="s">
        <v>852</v>
      </c>
      <c r="B257">
        <v>3</v>
      </c>
      <c r="C257">
        <v>147086268</v>
      </c>
      <c r="D257" t="s">
        <v>6</v>
      </c>
      <c r="E257" t="s">
        <v>11</v>
      </c>
      <c r="F257">
        <v>0.50198699999999996</v>
      </c>
      <c r="G257">
        <v>6.57707E-3</v>
      </c>
      <c r="H257">
        <v>1.0019899999999999E-3</v>
      </c>
      <c r="I257" s="1">
        <v>5.2000000000000001E-11</v>
      </c>
    </row>
    <row r="258" spans="1:9" x14ac:dyDescent="0.2">
      <c r="A258" t="s">
        <v>853</v>
      </c>
      <c r="B258">
        <v>3</v>
      </c>
      <c r="C258">
        <v>148714249</v>
      </c>
      <c r="D258" t="s">
        <v>5</v>
      </c>
      <c r="E258" t="s">
        <v>11</v>
      </c>
      <c r="F258">
        <v>0.99739199999999995</v>
      </c>
      <c r="G258">
        <v>6.1197000000000001E-2</v>
      </c>
      <c r="H258">
        <v>9.7644499999999992E-3</v>
      </c>
      <c r="I258" s="1">
        <v>3.7000000000000001E-10</v>
      </c>
    </row>
    <row r="259" spans="1:9" x14ac:dyDescent="0.2">
      <c r="A259" t="s">
        <v>854</v>
      </c>
      <c r="B259">
        <v>3</v>
      </c>
      <c r="C259">
        <v>151979989</v>
      </c>
      <c r="D259" t="s">
        <v>6</v>
      </c>
      <c r="E259" t="s">
        <v>5</v>
      </c>
      <c r="F259">
        <v>0.33909</v>
      </c>
      <c r="G259">
        <v>-6.0864700000000001E-3</v>
      </c>
      <c r="H259">
        <v>1.0531399999999999E-3</v>
      </c>
      <c r="I259" s="1">
        <v>7.4999999999999993E-9</v>
      </c>
    </row>
    <row r="260" spans="1:9" x14ac:dyDescent="0.2">
      <c r="A260" t="s">
        <v>855</v>
      </c>
      <c r="B260">
        <v>3</v>
      </c>
      <c r="C260">
        <v>156432088</v>
      </c>
      <c r="D260" t="s">
        <v>11</v>
      </c>
      <c r="E260" t="s">
        <v>5</v>
      </c>
      <c r="F260">
        <v>0.95890600000000004</v>
      </c>
      <c r="G260">
        <v>1.8146499999999999E-2</v>
      </c>
      <c r="H260">
        <v>2.5379600000000001E-3</v>
      </c>
      <c r="I260" s="1">
        <v>8.7000000000000003E-13</v>
      </c>
    </row>
    <row r="261" spans="1:9" x14ac:dyDescent="0.2">
      <c r="A261" t="s">
        <v>856</v>
      </c>
      <c r="B261">
        <v>3</v>
      </c>
      <c r="C261">
        <v>156856967</v>
      </c>
      <c r="D261" t="s">
        <v>11</v>
      </c>
      <c r="E261" t="s">
        <v>6</v>
      </c>
      <c r="F261">
        <v>0.74765599999999999</v>
      </c>
      <c r="G261">
        <v>1.0263400000000001E-2</v>
      </c>
      <c r="H261">
        <v>1.1541699999999999E-3</v>
      </c>
      <c r="I261" s="1">
        <v>5.9999999999999999E-19</v>
      </c>
    </row>
    <row r="262" spans="1:9" x14ac:dyDescent="0.2">
      <c r="A262" t="s">
        <v>857</v>
      </c>
      <c r="B262">
        <v>3</v>
      </c>
      <c r="C262">
        <v>158156757</v>
      </c>
      <c r="D262" t="s">
        <v>6</v>
      </c>
      <c r="E262" t="s">
        <v>11</v>
      </c>
      <c r="F262">
        <v>0.41890300000000003</v>
      </c>
      <c r="G262">
        <v>1.12388E-2</v>
      </c>
      <c r="H262">
        <v>1.00997E-3</v>
      </c>
      <c r="I262" s="1">
        <v>9.1999999999999996E-29</v>
      </c>
    </row>
    <row r="263" spans="1:9" x14ac:dyDescent="0.2">
      <c r="A263" t="s">
        <v>858</v>
      </c>
      <c r="B263">
        <v>3</v>
      </c>
      <c r="C263">
        <v>169155476</v>
      </c>
      <c r="D263" t="s">
        <v>5</v>
      </c>
      <c r="E263" t="s">
        <v>8</v>
      </c>
      <c r="F263">
        <v>0.61882099999999995</v>
      </c>
      <c r="G263">
        <v>-6.5496800000000004E-3</v>
      </c>
      <c r="H263">
        <v>1.0252099999999999E-3</v>
      </c>
      <c r="I263" s="1">
        <v>1.7000000000000001E-10</v>
      </c>
    </row>
    <row r="264" spans="1:9" x14ac:dyDescent="0.2">
      <c r="A264" t="s">
        <v>859</v>
      </c>
      <c r="B264">
        <v>3</v>
      </c>
      <c r="C264">
        <v>169238015</v>
      </c>
      <c r="D264" t="s">
        <v>6</v>
      </c>
      <c r="E264" t="s">
        <v>11</v>
      </c>
      <c r="F264">
        <v>0.410356</v>
      </c>
      <c r="G264">
        <v>6.5209999999999999E-3</v>
      </c>
      <c r="H264">
        <v>1.0150000000000001E-3</v>
      </c>
      <c r="I264" s="1">
        <v>1.2999999999999999E-10</v>
      </c>
    </row>
    <row r="265" spans="1:9" x14ac:dyDescent="0.2">
      <c r="A265" t="s">
        <v>169</v>
      </c>
      <c r="B265">
        <v>3</v>
      </c>
      <c r="C265">
        <v>171969077</v>
      </c>
      <c r="D265" t="s">
        <v>11</v>
      </c>
      <c r="E265" t="s">
        <v>5</v>
      </c>
      <c r="F265">
        <v>0.49518499999999999</v>
      </c>
      <c r="G265">
        <v>-1.43955E-2</v>
      </c>
      <c r="H265">
        <v>9.9631700000000004E-4</v>
      </c>
      <c r="I265" s="1">
        <v>2.6000000000000002E-47</v>
      </c>
    </row>
    <row r="266" spans="1:9" x14ac:dyDescent="0.2">
      <c r="A266" t="s">
        <v>860</v>
      </c>
      <c r="B266">
        <v>3</v>
      </c>
      <c r="C266">
        <v>172163449</v>
      </c>
      <c r="D266" t="s">
        <v>5</v>
      </c>
      <c r="E266" t="s">
        <v>8</v>
      </c>
      <c r="F266">
        <v>0.68425499999999995</v>
      </c>
      <c r="G266">
        <v>-1.43616E-2</v>
      </c>
      <c r="H266">
        <v>1.0707500000000001E-3</v>
      </c>
      <c r="I266" s="1">
        <v>5.0999999999999998E-41</v>
      </c>
    </row>
    <row r="267" spans="1:9" x14ac:dyDescent="0.2">
      <c r="A267" t="s">
        <v>861</v>
      </c>
      <c r="B267">
        <v>3</v>
      </c>
      <c r="C267">
        <v>177435119</v>
      </c>
      <c r="D267" t="s">
        <v>6</v>
      </c>
      <c r="E267" t="s">
        <v>11</v>
      </c>
      <c r="F267">
        <v>0.41930699999999999</v>
      </c>
      <c r="G267">
        <v>6.3687400000000003E-3</v>
      </c>
      <c r="H267">
        <v>1.0494E-3</v>
      </c>
      <c r="I267" s="1">
        <v>1.3000000000000001E-9</v>
      </c>
    </row>
    <row r="268" spans="1:9" x14ac:dyDescent="0.2">
      <c r="A268" t="s">
        <v>862</v>
      </c>
      <c r="B268">
        <v>3</v>
      </c>
      <c r="C268">
        <v>184020542</v>
      </c>
      <c r="D268" t="s">
        <v>5</v>
      </c>
      <c r="E268" t="s">
        <v>6</v>
      </c>
      <c r="F268">
        <v>0.83890399999999998</v>
      </c>
      <c r="G268">
        <v>9.9178600000000006E-3</v>
      </c>
      <c r="H268">
        <v>1.3556600000000001E-3</v>
      </c>
      <c r="I268" s="1">
        <v>2.6E-13</v>
      </c>
    </row>
    <row r="269" spans="1:9" x14ac:dyDescent="0.2">
      <c r="A269" t="s">
        <v>863</v>
      </c>
      <c r="B269">
        <v>3</v>
      </c>
      <c r="C269">
        <v>185548663</v>
      </c>
      <c r="D269" t="s">
        <v>5</v>
      </c>
      <c r="E269" t="s">
        <v>8</v>
      </c>
      <c r="F269">
        <v>0.87154100000000001</v>
      </c>
      <c r="G269">
        <v>-2.6180599999999998E-2</v>
      </c>
      <c r="H269">
        <v>1.5059699999999999E-3</v>
      </c>
      <c r="I269" s="1">
        <v>1.1000000000000001E-67</v>
      </c>
    </row>
    <row r="270" spans="1:9" x14ac:dyDescent="0.2">
      <c r="A270" t="s">
        <v>864</v>
      </c>
      <c r="B270">
        <v>3</v>
      </c>
      <c r="C270">
        <v>185619716</v>
      </c>
      <c r="D270" t="s">
        <v>5</v>
      </c>
      <c r="E270" t="s">
        <v>8</v>
      </c>
      <c r="F270">
        <v>0.331571</v>
      </c>
      <c r="G270">
        <v>-7.2053999999999998E-3</v>
      </c>
      <c r="H270">
        <v>1.06339E-3</v>
      </c>
      <c r="I270" s="1">
        <v>1.2000000000000001E-11</v>
      </c>
    </row>
    <row r="271" spans="1:9" x14ac:dyDescent="0.2">
      <c r="A271" t="s">
        <v>174</v>
      </c>
      <c r="B271">
        <v>3</v>
      </c>
      <c r="C271">
        <v>187443314</v>
      </c>
      <c r="D271" t="s">
        <v>5</v>
      </c>
      <c r="E271" t="s">
        <v>8</v>
      </c>
      <c r="F271">
        <v>0.92895700000000003</v>
      </c>
      <c r="G271">
        <v>-1.9910899999999999E-2</v>
      </c>
      <c r="H271">
        <v>1.9359100000000001E-3</v>
      </c>
      <c r="I271" s="1">
        <v>8.1999999999999997E-25</v>
      </c>
    </row>
    <row r="272" spans="1:9" x14ac:dyDescent="0.2">
      <c r="A272" t="s">
        <v>865</v>
      </c>
      <c r="B272">
        <v>3</v>
      </c>
      <c r="C272">
        <v>188327019</v>
      </c>
      <c r="D272" t="s">
        <v>11</v>
      </c>
      <c r="E272" t="s">
        <v>6</v>
      </c>
      <c r="F272">
        <v>0.99675000000000002</v>
      </c>
      <c r="G272">
        <v>-5.2459199999999997E-2</v>
      </c>
      <c r="H272">
        <v>8.74809E-3</v>
      </c>
      <c r="I272" s="1">
        <v>2.0000000000000001E-9</v>
      </c>
    </row>
    <row r="273" spans="1:9" x14ac:dyDescent="0.2">
      <c r="A273" t="s">
        <v>866</v>
      </c>
      <c r="B273">
        <v>3</v>
      </c>
      <c r="C273">
        <v>188365278</v>
      </c>
      <c r="D273" t="s">
        <v>8</v>
      </c>
      <c r="E273" t="s">
        <v>5</v>
      </c>
      <c r="F273">
        <v>0.887826</v>
      </c>
      <c r="G273">
        <v>-9.6228700000000004E-3</v>
      </c>
      <c r="H273">
        <v>1.6231500000000001E-3</v>
      </c>
      <c r="I273" s="1">
        <v>3.1E-9</v>
      </c>
    </row>
    <row r="274" spans="1:9" x14ac:dyDescent="0.2">
      <c r="A274" t="s">
        <v>867</v>
      </c>
      <c r="B274">
        <v>3</v>
      </c>
      <c r="C274">
        <v>188540826</v>
      </c>
      <c r="D274" t="s">
        <v>8</v>
      </c>
      <c r="E274" t="s">
        <v>5</v>
      </c>
      <c r="F274">
        <v>0.77064100000000002</v>
      </c>
      <c r="G274">
        <v>-6.5689600000000004E-3</v>
      </c>
      <c r="H274">
        <v>1.1853E-3</v>
      </c>
      <c r="I274" s="1">
        <v>2.9999999999999997E-8</v>
      </c>
    </row>
    <row r="275" spans="1:9" x14ac:dyDescent="0.2">
      <c r="A275" t="s">
        <v>868</v>
      </c>
      <c r="B275">
        <v>3</v>
      </c>
      <c r="C275">
        <v>189807632</v>
      </c>
      <c r="D275" t="s">
        <v>5</v>
      </c>
      <c r="E275" t="s">
        <v>11</v>
      </c>
      <c r="F275">
        <v>0.644872</v>
      </c>
      <c r="G275">
        <v>-6.2672099999999996E-3</v>
      </c>
      <c r="H275">
        <v>1.04473E-3</v>
      </c>
      <c r="I275" s="1">
        <v>2.0000000000000001E-9</v>
      </c>
    </row>
    <row r="276" spans="1:9" x14ac:dyDescent="0.2">
      <c r="A276" t="s">
        <v>176</v>
      </c>
      <c r="B276">
        <v>3</v>
      </c>
      <c r="C276">
        <v>190848369</v>
      </c>
      <c r="D276" t="s">
        <v>8</v>
      </c>
      <c r="E276" t="s">
        <v>5</v>
      </c>
      <c r="F276">
        <v>0.85007100000000002</v>
      </c>
      <c r="G276">
        <v>7.8613799999999994E-3</v>
      </c>
      <c r="H276">
        <v>1.3937999999999999E-3</v>
      </c>
      <c r="I276" s="1">
        <v>1.7E-8</v>
      </c>
    </row>
    <row r="277" spans="1:9" x14ac:dyDescent="0.2">
      <c r="A277" t="s">
        <v>869</v>
      </c>
      <c r="B277">
        <v>3</v>
      </c>
      <c r="C277">
        <v>191140255</v>
      </c>
      <c r="D277" t="s">
        <v>8</v>
      </c>
      <c r="E277" t="s">
        <v>6</v>
      </c>
      <c r="F277">
        <v>0.298452</v>
      </c>
      <c r="G277">
        <v>6.0867899999999999E-3</v>
      </c>
      <c r="H277">
        <v>1.09436E-3</v>
      </c>
      <c r="I277" s="1">
        <v>2.7E-8</v>
      </c>
    </row>
    <row r="278" spans="1:9" x14ac:dyDescent="0.2">
      <c r="A278" t="s">
        <v>870</v>
      </c>
      <c r="B278">
        <v>3</v>
      </c>
      <c r="C278">
        <v>194064298</v>
      </c>
      <c r="D278" t="s">
        <v>11</v>
      </c>
      <c r="E278" t="s">
        <v>8</v>
      </c>
      <c r="F278">
        <v>0.61402599999999996</v>
      </c>
      <c r="G278">
        <v>6.1395199999999999E-3</v>
      </c>
      <c r="H278">
        <v>1.0261000000000001E-3</v>
      </c>
      <c r="I278" s="1">
        <v>2.1999999999999998E-9</v>
      </c>
    </row>
    <row r="279" spans="1:9" x14ac:dyDescent="0.2">
      <c r="A279" t="s">
        <v>1711</v>
      </c>
      <c r="B279">
        <v>4</v>
      </c>
      <c r="C279">
        <v>1014066</v>
      </c>
      <c r="D279" t="s">
        <v>5</v>
      </c>
      <c r="E279" t="s">
        <v>8</v>
      </c>
      <c r="F279">
        <v>0.78424799999999995</v>
      </c>
      <c r="G279">
        <v>1.04934E-2</v>
      </c>
      <c r="H279">
        <v>1.21277E-3</v>
      </c>
      <c r="I279" s="1">
        <v>5.0000000000000004E-18</v>
      </c>
    </row>
    <row r="280" spans="1:9" x14ac:dyDescent="0.2">
      <c r="A280" t="s">
        <v>178</v>
      </c>
      <c r="B280">
        <v>4</v>
      </c>
      <c r="C280">
        <v>1749160</v>
      </c>
      <c r="D280" t="s">
        <v>5</v>
      </c>
      <c r="E280" t="s">
        <v>8</v>
      </c>
      <c r="F280">
        <v>0.66785000000000005</v>
      </c>
      <c r="G280">
        <v>-1.2060899999999999E-2</v>
      </c>
      <c r="H280">
        <v>1.0596E-3</v>
      </c>
      <c r="I280" s="1">
        <v>5.0999999999999997E-30</v>
      </c>
    </row>
    <row r="281" spans="1:9" x14ac:dyDescent="0.2">
      <c r="A281" t="s">
        <v>179</v>
      </c>
      <c r="B281">
        <v>4</v>
      </c>
      <c r="C281">
        <v>1893651</v>
      </c>
      <c r="D281" t="s">
        <v>8</v>
      </c>
      <c r="E281" t="s">
        <v>5</v>
      </c>
      <c r="F281">
        <v>0.96731299999999998</v>
      </c>
      <c r="G281">
        <v>2.1994E-2</v>
      </c>
      <c r="H281">
        <v>2.9165599999999999E-3</v>
      </c>
      <c r="I281" s="1">
        <v>4.7000000000000002E-14</v>
      </c>
    </row>
    <row r="282" spans="1:9" x14ac:dyDescent="0.2">
      <c r="A282" t="s">
        <v>871</v>
      </c>
      <c r="B282">
        <v>4</v>
      </c>
      <c r="C282">
        <v>3443931</v>
      </c>
      <c r="D282" t="s">
        <v>8</v>
      </c>
      <c r="E282" t="s">
        <v>5</v>
      </c>
      <c r="F282">
        <v>0.385042</v>
      </c>
      <c r="G282">
        <v>-8.8467000000000007E-3</v>
      </c>
      <c r="H282">
        <v>1.0326300000000001E-3</v>
      </c>
      <c r="I282" s="1">
        <v>1.1E-17</v>
      </c>
    </row>
    <row r="283" spans="1:9" x14ac:dyDescent="0.2">
      <c r="A283" t="s">
        <v>872</v>
      </c>
      <c r="B283">
        <v>4</v>
      </c>
      <c r="C283">
        <v>5026576</v>
      </c>
      <c r="D283" t="s">
        <v>8</v>
      </c>
      <c r="E283" t="s">
        <v>5</v>
      </c>
      <c r="F283">
        <v>0.84740700000000002</v>
      </c>
      <c r="G283">
        <v>-1.10744E-2</v>
      </c>
      <c r="H283">
        <v>1.3888800000000001E-3</v>
      </c>
      <c r="I283" s="1">
        <v>1.4999999999999999E-15</v>
      </c>
    </row>
    <row r="284" spans="1:9" x14ac:dyDescent="0.2">
      <c r="A284" t="s">
        <v>873</v>
      </c>
      <c r="B284">
        <v>4</v>
      </c>
      <c r="C284">
        <v>6916263</v>
      </c>
      <c r="D284" t="s">
        <v>5</v>
      </c>
      <c r="E284" t="s">
        <v>8</v>
      </c>
      <c r="F284">
        <v>0.50340200000000002</v>
      </c>
      <c r="G284">
        <v>5.8751999999999997E-3</v>
      </c>
      <c r="H284">
        <v>1.0066400000000001E-3</v>
      </c>
      <c r="I284" s="1">
        <v>5.3000000000000003E-9</v>
      </c>
    </row>
    <row r="285" spans="1:9" x14ac:dyDescent="0.2">
      <c r="A285" t="s">
        <v>874</v>
      </c>
      <c r="B285">
        <v>4</v>
      </c>
      <c r="C285">
        <v>7912333</v>
      </c>
      <c r="D285" t="s">
        <v>5</v>
      </c>
      <c r="E285" t="s">
        <v>8</v>
      </c>
      <c r="F285">
        <v>0.562913</v>
      </c>
      <c r="G285">
        <v>-7.8467499999999996E-3</v>
      </c>
      <c r="H285">
        <v>1.0064200000000001E-3</v>
      </c>
      <c r="I285" s="1">
        <v>6.3999999999999999E-15</v>
      </c>
    </row>
    <row r="286" spans="1:9" x14ac:dyDescent="0.2">
      <c r="A286" t="s">
        <v>875</v>
      </c>
      <c r="B286">
        <v>4</v>
      </c>
      <c r="C286">
        <v>8598698</v>
      </c>
      <c r="D286" t="s">
        <v>11</v>
      </c>
      <c r="E286" t="s">
        <v>6</v>
      </c>
      <c r="F286">
        <v>0.59896499999999997</v>
      </c>
      <c r="G286">
        <v>1.0422600000000001E-2</v>
      </c>
      <c r="H286">
        <v>1.0314499999999999E-3</v>
      </c>
      <c r="I286" s="1">
        <v>5.2999999999999997E-24</v>
      </c>
    </row>
    <row r="287" spans="1:9" x14ac:dyDescent="0.2">
      <c r="A287" t="s">
        <v>876</v>
      </c>
      <c r="B287">
        <v>4</v>
      </c>
      <c r="C287">
        <v>10510470</v>
      </c>
      <c r="D287" t="s">
        <v>6</v>
      </c>
      <c r="E287" t="s">
        <v>11</v>
      </c>
      <c r="F287">
        <v>0.827735</v>
      </c>
      <c r="G287">
        <v>7.9358999999999992E-3</v>
      </c>
      <c r="H287">
        <v>1.37733E-3</v>
      </c>
      <c r="I287" s="1">
        <v>8.2999999999999999E-9</v>
      </c>
    </row>
    <row r="288" spans="1:9" x14ac:dyDescent="0.2">
      <c r="A288" t="s">
        <v>1712</v>
      </c>
      <c r="B288">
        <v>4</v>
      </c>
      <c r="C288">
        <v>12963574</v>
      </c>
      <c r="D288" t="s">
        <v>5</v>
      </c>
      <c r="E288" t="s">
        <v>8</v>
      </c>
      <c r="F288">
        <v>0.54939199999999999</v>
      </c>
      <c r="G288">
        <v>1.2339299999999999E-2</v>
      </c>
      <c r="H288">
        <v>1.0042600000000001E-3</v>
      </c>
      <c r="I288" s="1">
        <v>1.0999999999999999E-34</v>
      </c>
    </row>
    <row r="289" spans="1:9" x14ac:dyDescent="0.2">
      <c r="A289" t="s">
        <v>1713</v>
      </c>
      <c r="B289">
        <v>4</v>
      </c>
      <c r="C289">
        <v>12967160</v>
      </c>
      <c r="D289" t="s">
        <v>5</v>
      </c>
      <c r="E289" t="s">
        <v>8</v>
      </c>
      <c r="F289">
        <v>6.4926200000000003E-2</v>
      </c>
      <c r="G289">
        <v>1.1736E-2</v>
      </c>
      <c r="H289">
        <v>2.0228500000000001E-3</v>
      </c>
      <c r="I289" s="1">
        <v>6.6000000000000004E-9</v>
      </c>
    </row>
    <row r="290" spans="1:9" x14ac:dyDescent="0.2">
      <c r="A290" t="s">
        <v>185</v>
      </c>
      <c r="B290">
        <v>4</v>
      </c>
      <c r="C290">
        <v>13252148</v>
      </c>
      <c r="D290" t="s">
        <v>5</v>
      </c>
      <c r="E290" t="s">
        <v>11</v>
      </c>
      <c r="F290">
        <v>0.86888500000000002</v>
      </c>
      <c r="G290">
        <v>-1.2359999999999999E-2</v>
      </c>
      <c r="H290">
        <v>1.4811900000000001E-3</v>
      </c>
      <c r="I290" s="1">
        <v>7.0999999999999995E-17</v>
      </c>
    </row>
    <row r="291" spans="1:9" x14ac:dyDescent="0.2">
      <c r="A291" t="s">
        <v>1714</v>
      </c>
      <c r="B291">
        <v>4</v>
      </c>
      <c r="C291">
        <v>13542036</v>
      </c>
      <c r="D291" t="s">
        <v>5</v>
      </c>
      <c r="E291" t="s">
        <v>8</v>
      </c>
      <c r="F291">
        <v>0.176812</v>
      </c>
      <c r="G291">
        <v>8.3469400000000006E-3</v>
      </c>
      <c r="H291">
        <v>1.3068999999999999E-3</v>
      </c>
      <c r="I291" s="1">
        <v>1.7000000000000001E-10</v>
      </c>
    </row>
    <row r="292" spans="1:9" x14ac:dyDescent="0.2">
      <c r="A292" t="s">
        <v>877</v>
      </c>
      <c r="B292">
        <v>4</v>
      </c>
      <c r="C292">
        <v>17922866</v>
      </c>
      <c r="D292" t="s">
        <v>8</v>
      </c>
      <c r="E292" t="s">
        <v>5</v>
      </c>
      <c r="F292">
        <v>0.84179499999999996</v>
      </c>
      <c r="G292">
        <v>3.49106E-2</v>
      </c>
      <c r="H292">
        <v>1.36513E-3</v>
      </c>
      <c r="I292" s="1">
        <v>2.9999999999999999E-144</v>
      </c>
    </row>
    <row r="293" spans="1:9" x14ac:dyDescent="0.2">
      <c r="A293" t="s">
        <v>878</v>
      </c>
      <c r="B293">
        <v>4</v>
      </c>
      <c r="C293">
        <v>25408838</v>
      </c>
      <c r="D293" t="s">
        <v>5</v>
      </c>
      <c r="E293" t="s">
        <v>8</v>
      </c>
      <c r="F293">
        <v>0.76919999999999999</v>
      </c>
      <c r="G293">
        <v>-7.9345500000000003E-3</v>
      </c>
      <c r="H293">
        <v>1.18374E-3</v>
      </c>
      <c r="I293" s="1">
        <v>1.9999999999999999E-11</v>
      </c>
    </row>
    <row r="294" spans="1:9" x14ac:dyDescent="0.2">
      <c r="A294" t="s">
        <v>879</v>
      </c>
      <c r="B294">
        <v>4</v>
      </c>
      <c r="C294">
        <v>37661784</v>
      </c>
      <c r="D294" t="s">
        <v>8</v>
      </c>
      <c r="E294" t="s">
        <v>6</v>
      </c>
      <c r="F294">
        <v>0.92755500000000002</v>
      </c>
      <c r="G294">
        <v>-1.10235E-2</v>
      </c>
      <c r="H294">
        <v>2.0126599999999999E-3</v>
      </c>
      <c r="I294" s="1">
        <v>4.3000000000000001E-8</v>
      </c>
    </row>
    <row r="295" spans="1:9" x14ac:dyDescent="0.2">
      <c r="A295" t="s">
        <v>880</v>
      </c>
      <c r="B295">
        <v>4</v>
      </c>
      <c r="C295">
        <v>38677295</v>
      </c>
      <c r="D295" t="s">
        <v>6</v>
      </c>
      <c r="E295" t="s">
        <v>8</v>
      </c>
      <c r="F295">
        <v>0.85745400000000005</v>
      </c>
      <c r="G295">
        <v>1.0244700000000001E-2</v>
      </c>
      <c r="H295">
        <v>1.4351800000000001E-3</v>
      </c>
      <c r="I295" s="1">
        <v>9.4000000000000003E-13</v>
      </c>
    </row>
    <row r="296" spans="1:9" x14ac:dyDescent="0.2">
      <c r="A296" t="s">
        <v>881</v>
      </c>
      <c r="B296">
        <v>4</v>
      </c>
      <c r="C296">
        <v>40035613</v>
      </c>
      <c r="D296" t="s">
        <v>5</v>
      </c>
      <c r="E296" t="s">
        <v>6</v>
      </c>
      <c r="F296">
        <v>0.279223</v>
      </c>
      <c r="G296">
        <v>-9.2364999999999999E-3</v>
      </c>
      <c r="H296">
        <v>1.11209E-3</v>
      </c>
      <c r="I296" s="1">
        <v>9.8999999999999994E-17</v>
      </c>
    </row>
    <row r="297" spans="1:9" x14ac:dyDescent="0.2">
      <c r="A297" t="s">
        <v>882</v>
      </c>
      <c r="B297">
        <v>4</v>
      </c>
      <c r="C297">
        <v>48541973</v>
      </c>
      <c r="D297" t="s">
        <v>8</v>
      </c>
      <c r="E297" t="s">
        <v>5</v>
      </c>
      <c r="F297">
        <v>0.56146399999999996</v>
      </c>
      <c r="G297">
        <v>8.5900100000000004E-3</v>
      </c>
      <c r="H297">
        <v>1.00866E-3</v>
      </c>
      <c r="I297" s="1">
        <v>1.6000000000000001E-17</v>
      </c>
    </row>
    <row r="298" spans="1:9" x14ac:dyDescent="0.2">
      <c r="A298" t="s">
        <v>189</v>
      </c>
      <c r="B298">
        <v>4</v>
      </c>
      <c r="C298">
        <v>52818664</v>
      </c>
      <c r="D298" t="s">
        <v>8</v>
      </c>
      <c r="E298" t="s">
        <v>5</v>
      </c>
      <c r="F298">
        <v>0.67741799999999996</v>
      </c>
      <c r="G298">
        <v>-6.23882E-3</v>
      </c>
      <c r="H298">
        <v>1.06807E-3</v>
      </c>
      <c r="I298" s="1">
        <v>5.2000000000000002E-9</v>
      </c>
    </row>
    <row r="299" spans="1:9" x14ac:dyDescent="0.2">
      <c r="A299" t="s">
        <v>1715</v>
      </c>
      <c r="B299">
        <v>4</v>
      </c>
      <c r="C299">
        <v>56286188</v>
      </c>
      <c r="D299" t="s">
        <v>5</v>
      </c>
      <c r="E299" t="s">
        <v>6</v>
      </c>
      <c r="F299">
        <v>0.693048</v>
      </c>
      <c r="G299">
        <v>-8.4881999999999996E-3</v>
      </c>
      <c r="H299">
        <v>1.0820199999999999E-3</v>
      </c>
      <c r="I299" s="1">
        <v>4.2999999999999997E-15</v>
      </c>
    </row>
    <row r="300" spans="1:9" x14ac:dyDescent="0.2">
      <c r="A300" t="s">
        <v>1716</v>
      </c>
      <c r="B300">
        <v>4</v>
      </c>
      <c r="C300">
        <v>56932664</v>
      </c>
      <c r="D300" t="s">
        <v>8</v>
      </c>
      <c r="E300" t="s">
        <v>5</v>
      </c>
      <c r="F300">
        <v>0.68805099999999997</v>
      </c>
      <c r="G300">
        <v>5.9665500000000002E-3</v>
      </c>
      <c r="H300">
        <v>1.0756699999999999E-3</v>
      </c>
      <c r="I300" s="1">
        <v>2.9000000000000002E-8</v>
      </c>
    </row>
    <row r="301" spans="1:9" x14ac:dyDescent="0.2">
      <c r="A301" t="s">
        <v>883</v>
      </c>
      <c r="B301">
        <v>4</v>
      </c>
      <c r="C301">
        <v>57774843</v>
      </c>
      <c r="D301" t="s">
        <v>11</v>
      </c>
      <c r="E301" t="s">
        <v>6</v>
      </c>
      <c r="F301">
        <v>0.81541799999999998</v>
      </c>
      <c r="G301">
        <v>-1.39232E-2</v>
      </c>
      <c r="H301">
        <v>1.28538E-3</v>
      </c>
      <c r="I301" s="1">
        <v>2.4E-27</v>
      </c>
    </row>
    <row r="302" spans="1:9" x14ac:dyDescent="0.2">
      <c r="A302" t="s">
        <v>884</v>
      </c>
      <c r="B302">
        <v>4</v>
      </c>
      <c r="C302">
        <v>73505419</v>
      </c>
      <c r="D302" t="s">
        <v>5</v>
      </c>
      <c r="E302" t="s">
        <v>8</v>
      </c>
      <c r="F302">
        <v>0.47431499999999999</v>
      </c>
      <c r="G302">
        <v>1.4376099999999999E-2</v>
      </c>
      <c r="H302">
        <v>9.9938200000000005E-4</v>
      </c>
      <c r="I302" s="1">
        <v>6.3999999999999998E-47</v>
      </c>
    </row>
    <row r="303" spans="1:9" x14ac:dyDescent="0.2">
      <c r="A303" t="s">
        <v>885</v>
      </c>
      <c r="B303">
        <v>4</v>
      </c>
      <c r="C303">
        <v>77822033</v>
      </c>
      <c r="D303" t="s">
        <v>11</v>
      </c>
      <c r="E303" t="s">
        <v>8</v>
      </c>
      <c r="F303">
        <v>0.71615200000000001</v>
      </c>
      <c r="G303">
        <v>-6.2868200000000003E-3</v>
      </c>
      <c r="H303">
        <v>1.1085699999999999E-3</v>
      </c>
      <c r="I303" s="1">
        <v>1.4E-8</v>
      </c>
    </row>
    <row r="304" spans="1:9" x14ac:dyDescent="0.2">
      <c r="A304" t="s">
        <v>886</v>
      </c>
      <c r="B304">
        <v>4</v>
      </c>
      <c r="C304">
        <v>81492328</v>
      </c>
      <c r="D304" t="s">
        <v>11</v>
      </c>
      <c r="E304" t="s">
        <v>6</v>
      </c>
      <c r="F304">
        <v>0.99551000000000001</v>
      </c>
      <c r="G304">
        <v>-5.0771499999999997E-2</v>
      </c>
      <c r="H304">
        <v>7.7261700000000001E-3</v>
      </c>
      <c r="I304" s="1">
        <v>5.0000000000000002E-11</v>
      </c>
    </row>
    <row r="305" spans="1:9" x14ac:dyDescent="0.2">
      <c r="A305" t="s">
        <v>887</v>
      </c>
      <c r="B305">
        <v>4</v>
      </c>
      <c r="C305">
        <v>81952637</v>
      </c>
      <c r="D305" t="s">
        <v>6</v>
      </c>
      <c r="E305" t="s">
        <v>8</v>
      </c>
      <c r="F305">
        <v>0.97131299999999998</v>
      </c>
      <c r="G305">
        <v>1.6522100000000001E-2</v>
      </c>
      <c r="H305">
        <v>3.01819E-3</v>
      </c>
      <c r="I305" s="1">
        <v>4.3999999999999997E-8</v>
      </c>
    </row>
    <row r="306" spans="1:9" x14ac:dyDescent="0.2">
      <c r="A306" t="s">
        <v>888</v>
      </c>
      <c r="B306">
        <v>4</v>
      </c>
      <c r="C306">
        <v>82165790</v>
      </c>
      <c r="D306" t="s">
        <v>6</v>
      </c>
      <c r="E306" t="s">
        <v>11</v>
      </c>
      <c r="F306">
        <v>0.69381800000000005</v>
      </c>
      <c r="G306">
        <v>-1.8822599999999998E-2</v>
      </c>
      <c r="H306">
        <v>1.0832699999999999E-3</v>
      </c>
      <c r="I306" s="1">
        <v>1.2999999999999999E-67</v>
      </c>
    </row>
    <row r="307" spans="1:9" x14ac:dyDescent="0.2">
      <c r="A307" t="s">
        <v>889</v>
      </c>
      <c r="B307">
        <v>4</v>
      </c>
      <c r="C307">
        <v>86731385</v>
      </c>
      <c r="D307" t="s">
        <v>11</v>
      </c>
      <c r="E307" t="s">
        <v>5</v>
      </c>
      <c r="F307">
        <v>0.86055800000000005</v>
      </c>
      <c r="G307">
        <v>1.07752E-2</v>
      </c>
      <c r="H307">
        <v>1.44596E-3</v>
      </c>
      <c r="I307" s="1">
        <v>9.1999999999999999E-14</v>
      </c>
    </row>
    <row r="308" spans="1:9" x14ac:dyDescent="0.2">
      <c r="A308" t="s">
        <v>890</v>
      </c>
      <c r="B308">
        <v>4</v>
      </c>
      <c r="C308">
        <v>87752202</v>
      </c>
      <c r="D308" t="s">
        <v>6</v>
      </c>
      <c r="E308" t="s">
        <v>11</v>
      </c>
      <c r="F308">
        <v>0.98418300000000003</v>
      </c>
      <c r="G308">
        <v>3.9922399999999997E-2</v>
      </c>
      <c r="H308">
        <v>4.0411700000000002E-3</v>
      </c>
      <c r="I308" s="1">
        <v>5.1000000000000001E-23</v>
      </c>
    </row>
    <row r="309" spans="1:9" x14ac:dyDescent="0.2">
      <c r="A309" t="s">
        <v>1717</v>
      </c>
      <c r="B309">
        <v>4</v>
      </c>
      <c r="C309">
        <v>88556393</v>
      </c>
      <c r="D309" t="s">
        <v>5</v>
      </c>
      <c r="E309" t="s">
        <v>8</v>
      </c>
      <c r="F309">
        <v>0.71541699999999997</v>
      </c>
      <c r="G309">
        <v>7.3504199999999999E-3</v>
      </c>
      <c r="H309">
        <v>1.1113900000000001E-3</v>
      </c>
      <c r="I309" s="1">
        <v>3.7000000000000001E-11</v>
      </c>
    </row>
    <row r="310" spans="1:9" x14ac:dyDescent="0.2">
      <c r="A310" t="s">
        <v>1718</v>
      </c>
      <c r="B310">
        <v>4</v>
      </c>
      <c r="C310">
        <v>88750900</v>
      </c>
      <c r="D310" t="s">
        <v>11</v>
      </c>
      <c r="E310" t="s">
        <v>8</v>
      </c>
      <c r="F310">
        <v>0.724356</v>
      </c>
      <c r="G310">
        <v>-9.1304300000000001E-3</v>
      </c>
      <c r="H310">
        <v>1.1164599999999999E-3</v>
      </c>
      <c r="I310" s="1">
        <v>2.8999999999999998E-16</v>
      </c>
    </row>
    <row r="311" spans="1:9" x14ac:dyDescent="0.2">
      <c r="A311" t="s">
        <v>1719</v>
      </c>
      <c r="B311">
        <v>4</v>
      </c>
      <c r="C311">
        <v>100551124</v>
      </c>
      <c r="D311" t="s">
        <v>6</v>
      </c>
      <c r="E311" t="s">
        <v>8</v>
      </c>
      <c r="F311">
        <v>0.82117799999999996</v>
      </c>
      <c r="G311">
        <v>-9.8000799999999992E-3</v>
      </c>
      <c r="H311">
        <v>1.3033599999999999E-3</v>
      </c>
      <c r="I311" s="1">
        <v>5.4999999999999999E-14</v>
      </c>
    </row>
    <row r="312" spans="1:9" x14ac:dyDescent="0.2">
      <c r="A312" t="s">
        <v>891</v>
      </c>
      <c r="B312">
        <v>4</v>
      </c>
      <c r="C312">
        <v>103188709</v>
      </c>
      <c r="D312" t="s">
        <v>11</v>
      </c>
      <c r="E312" t="s">
        <v>6</v>
      </c>
      <c r="F312">
        <v>0.925126</v>
      </c>
      <c r="G312">
        <v>1.61531E-2</v>
      </c>
      <c r="H312">
        <v>1.89583E-3</v>
      </c>
      <c r="I312" s="1">
        <v>1.6000000000000001E-17</v>
      </c>
    </row>
    <row r="313" spans="1:9" x14ac:dyDescent="0.2">
      <c r="A313" t="s">
        <v>892</v>
      </c>
      <c r="B313">
        <v>4</v>
      </c>
      <c r="C313">
        <v>104374596</v>
      </c>
      <c r="D313" t="s">
        <v>6</v>
      </c>
      <c r="E313" t="s">
        <v>11</v>
      </c>
      <c r="F313">
        <v>0.67186100000000004</v>
      </c>
      <c r="G313">
        <v>-6.8418999999999997E-3</v>
      </c>
      <c r="H313">
        <v>1.06174E-3</v>
      </c>
      <c r="I313" s="1">
        <v>1.2E-10</v>
      </c>
    </row>
    <row r="314" spans="1:9" x14ac:dyDescent="0.2">
      <c r="A314" t="s">
        <v>893</v>
      </c>
      <c r="B314">
        <v>4</v>
      </c>
      <c r="C314">
        <v>105059801</v>
      </c>
      <c r="D314" t="s">
        <v>6</v>
      </c>
      <c r="E314" t="s">
        <v>11</v>
      </c>
      <c r="F314">
        <v>0.60213300000000003</v>
      </c>
      <c r="G314">
        <v>-5.6355600000000004E-3</v>
      </c>
      <c r="H314">
        <v>1.02114E-3</v>
      </c>
      <c r="I314" s="1">
        <v>3.4E-8</v>
      </c>
    </row>
    <row r="315" spans="1:9" x14ac:dyDescent="0.2">
      <c r="A315" t="s">
        <v>894</v>
      </c>
      <c r="B315">
        <v>4</v>
      </c>
      <c r="C315">
        <v>106081636</v>
      </c>
      <c r="D315" t="s">
        <v>6</v>
      </c>
      <c r="E315" t="s">
        <v>11</v>
      </c>
      <c r="F315">
        <v>0.62793600000000005</v>
      </c>
      <c r="G315">
        <v>-1.3063200000000001E-2</v>
      </c>
      <c r="H315">
        <v>1.0310499999999999E-3</v>
      </c>
      <c r="I315" s="1">
        <v>8.6999999999999997E-37</v>
      </c>
    </row>
    <row r="316" spans="1:9" x14ac:dyDescent="0.2">
      <c r="A316" t="s">
        <v>895</v>
      </c>
      <c r="B316">
        <v>4</v>
      </c>
      <c r="C316">
        <v>109276830</v>
      </c>
      <c r="D316" t="s">
        <v>5</v>
      </c>
      <c r="E316" t="s">
        <v>8</v>
      </c>
      <c r="F316">
        <v>0.63654900000000003</v>
      </c>
      <c r="G316">
        <v>6.4050799999999996E-3</v>
      </c>
      <c r="H316">
        <v>1.04813E-3</v>
      </c>
      <c r="I316" s="1">
        <v>9.900000000000001E-10</v>
      </c>
    </row>
    <row r="317" spans="1:9" x14ac:dyDescent="0.2">
      <c r="A317" t="s">
        <v>896</v>
      </c>
      <c r="B317">
        <v>4</v>
      </c>
      <c r="C317">
        <v>109414786</v>
      </c>
      <c r="D317" t="s">
        <v>5</v>
      </c>
      <c r="E317" t="s">
        <v>8</v>
      </c>
      <c r="F317">
        <v>0.70807299999999995</v>
      </c>
      <c r="G317">
        <v>-6.9175599999999997E-3</v>
      </c>
      <c r="H317">
        <v>1.1033E-3</v>
      </c>
      <c r="I317" s="1">
        <v>3.6E-10</v>
      </c>
    </row>
    <row r="318" spans="1:9" x14ac:dyDescent="0.2">
      <c r="A318" t="s">
        <v>897</v>
      </c>
      <c r="B318">
        <v>4</v>
      </c>
      <c r="C318">
        <v>114768899</v>
      </c>
      <c r="D318" t="s">
        <v>6</v>
      </c>
      <c r="E318" t="s">
        <v>11</v>
      </c>
      <c r="F318">
        <v>0.50605900000000004</v>
      </c>
      <c r="G318">
        <v>6.1232300000000003E-3</v>
      </c>
      <c r="H318">
        <v>9.9882500000000006E-4</v>
      </c>
      <c r="I318" s="1">
        <v>8.7999999999999996E-10</v>
      </c>
    </row>
    <row r="319" spans="1:9" x14ac:dyDescent="0.2">
      <c r="A319" t="s">
        <v>898</v>
      </c>
      <c r="B319">
        <v>4</v>
      </c>
      <c r="C319">
        <v>120680560</v>
      </c>
      <c r="D319" t="s">
        <v>5</v>
      </c>
      <c r="E319" t="s">
        <v>8</v>
      </c>
      <c r="F319">
        <v>0.67264400000000002</v>
      </c>
      <c r="G319">
        <v>6.3822999999999996E-3</v>
      </c>
      <c r="H319">
        <v>1.0679000000000001E-3</v>
      </c>
      <c r="I319" s="1">
        <v>2.2999999999999999E-9</v>
      </c>
    </row>
    <row r="320" spans="1:9" x14ac:dyDescent="0.2">
      <c r="A320" t="s">
        <v>899</v>
      </c>
      <c r="B320">
        <v>4</v>
      </c>
      <c r="C320">
        <v>122796917</v>
      </c>
      <c r="D320" t="s">
        <v>5</v>
      </c>
      <c r="E320" t="s">
        <v>8</v>
      </c>
      <c r="F320">
        <v>0.60523700000000002</v>
      </c>
      <c r="G320">
        <v>9.9951499999999995E-3</v>
      </c>
      <c r="H320">
        <v>1.02183E-3</v>
      </c>
      <c r="I320" s="1">
        <v>1.4E-22</v>
      </c>
    </row>
    <row r="321" spans="1:9" x14ac:dyDescent="0.2">
      <c r="A321" t="s">
        <v>900</v>
      </c>
      <c r="B321">
        <v>4</v>
      </c>
      <c r="C321">
        <v>123838758</v>
      </c>
      <c r="D321" t="s">
        <v>8</v>
      </c>
      <c r="E321" t="s">
        <v>5</v>
      </c>
      <c r="F321">
        <v>0.25448700000000002</v>
      </c>
      <c r="G321">
        <v>8.52551E-3</v>
      </c>
      <c r="H321">
        <v>1.14459E-3</v>
      </c>
      <c r="I321" s="1">
        <v>9.4000000000000003E-14</v>
      </c>
    </row>
    <row r="322" spans="1:9" x14ac:dyDescent="0.2">
      <c r="A322" t="s">
        <v>901</v>
      </c>
      <c r="B322">
        <v>4</v>
      </c>
      <c r="C322">
        <v>124846679</v>
      </c>
      <c r="D322" t="s">
        <v>6</v>
      </c>
      <c r="E322" t="s">
        <v>5</v>
      </c>
      <c r="F322">
        <v>0.45216899999999999</v>
      </c>
      <c r="G322">
        <v>-5.7800500000000001E-3</v>
      </c>
      <c r="H322">
        <v>1.00529E-3</v>
      </c>
      <c r="I322" s="1">
        <v>8.9000000000000003E-9</v>
      </c>
    </row>
    <row r="323" spans="1:9" x14ac:dyDescent="0.2">
      <c r="A323" t="s">
        <v>902</v>
      </c>
      <c r="B323">
        <v>4</v>
      </c>
      <c r="C323">
        <v>144239825</v>
      </c>
      <c r="D323" t="s">
        <v>8</v>
      </c>
      <c r="E323" t="s">
        <v>5</v>
      </c>
      <c r="F323">
        <v>0.46621200000000002</v>
      </c>
      <c r="G323">
        <v>-6.5484999999999996E-3</v>
      </c>
      <c r="H323">
        <v>1.00377E-3</v>
      </c>
      <c r="I323" s="1">
        <v>6.7999999999999998E-11</v>
      </c>
    </row>
    <row r="324" spans="1:9" x14ac:dyDescent="0.2">
      <c r="A324" t="s">
        <v>1720</v>
      </c>
      <c r="B324">
        <v>4</v>
      </c>
      <c r="C324">
        <v>144480634</v>
      </c>
      <c r="D324" t="s">
        <v>5</v>
      </c>
      <c r="E324" t="s">
        <v>8</v>
      </c>
      <c r="F324">
        <v>0.79712799999999995</v>
      </c>
      <c r="G324">
        <v>-1.1386E-2</v>
      </c>
      <c r="H324">
        <v>1.2438600000000001E-3</v>
      </c>
      <c r="I324" s="1">
        <v>5.4999999999999996E-20</v>
      </c>
    </row>
    <row r="325" spans="1:9" x14ac:dyDescent="0.2">
      <c r="A325" t="s">
        <v>903</v>
      </c>
      <c r="B325">
        <v>4</v>
      </c>
      <c r="C325">
        <v>145461160</v>
      </c>
      <c r="D325" t="s">
        <v>8</v>
      </c>
      <c r="E325" t="s">
        <v>6</v>
      </c>
      <c r="F325">
        <v>0.99582800000000005</v>
      </c>
      <c r="G325">
        <v>-4.7712900000000003E-2</v>
      </c>
      <c r="H325">
        <v>7.9645800000000006E-3</v>
      </c>
      <c r="I325" s="1">
        <v>2.1000000000000002E-9</v>
      </c>
    </row>
    <row r="326" spans="1:9" x14ac:dyDescent="0.2">
      <c r="A326" t="s">
        <v>201</v>
      </c>
      <c r="B326">
        <v>4</v>
      </c>
      <c r="C326">
        <v>145568352</v>
      </c>
      <c r="D326" t="s">
        <v>6</v>
      </c>
      <c r="E326" t="s">
        <v>11</v>
      </c>
      <c r="F326">
        <v>0.16888800000000001</v>
      </c>
      <c r="G326">
        <v>-3.6552800000000003E-2</v>
      </c>
      <c r="H326">
        <v>1.3301400000000001E-3</v>
      </c>
      <c r="I326" s="1">
        <v>3.0000000000000003E-166</v>
      </c>
    </row>
    <row r="327" spans="1:9" x14ac:dyDescent="0.2">
      <c r="A327" t="s">
        <v>904</v>
      </c>
      <c r="B327">
        <v>4</v>
      </c>
      <c r="C327">
        <v>145774221</v>
      </c>
      <c r="D327" t="s">
        <v>6</v>
      </c>
      <c r="E327" t="s">
        <v>11</v>
      </c>
      <c r="F327">
        <v>0.98602800000000002</v>
      </c>
      <c r="G327">
        <v>-2.3500900000000002E-2</v>
      </c>
      <c r="H327">
        <v>4.2593800000000001E-3</v>
      </c>
      <c r="I327" s="1">
        <v>3.4E-8</v>
      </c>
    </row>
    <row r="328" spans="1:9" x14ac:dyDescent="0.2">
      <c r="A328" t="s">
        <v>202</v>
      </c>
      <c r="B328">
        <v>4</v>
      </c>
      <c r="C328">
        <v>145932421</v>
      </c>
      <c r="D328" t="s">
        <v>5</v>
      </c>
      <c r="E328" t="s">
        <v>8</v>
      </c>
      <c r="F328">
        <v>0.97262599999999999</v>
      </c>
      <c r="G328">
        <v>3.1861599999999997E-2</v>
      </c>
      <c r="H328">
        <v>3.0668000000000002E-3</v>
      </c>
      <c r="I328" s="1">
        <v>2.7999999999999999E-25</v>
      </c>
    </row>
    <row r="329" spans="1:9" x14ac:dyDescent="0.2">
      <c r="A329" t="s">
        <v>1557</v>
      </c>
      <c r="B329">
        <v>4</v>
      </c>
      <c r="C329">
        <v>146106901</v>
      </c>
      <c r="D329" t="s">
        <v>6</v>
      </c>
      <c r="E329" t="s">
        <v>11</v>
      </c>
      <c r="F329">
        <v>0.95441100000000001</v>
      </c>
      <c r="G329">
        <v>1.7228899999999998E-2</v>
      </c>
      <c r="H329">
        <v>2.3962300000000001E-3</v>
      </c>
      <c r="I329" s="1">
        <v>6.4999999999999996E-13</v>
      </c>
    </row>
    <row r="330" spans="1:9" x14ac:dyDescent="0.2">
      <c r="A330" t="s">
        <v>203</v>
      </c>
      <c r="B330">
        <v>4</v>
      </c>
      <c r="C330">
        <v>149633468</v>
      </c>
      <c r="D330" t="s">
        <v>11</v>
      </c>
      <c r="E330" t="s">
        <v>6</v>
      </c>
      <c r="F330">
        <v>0.79714099999999999</v>
      </c>
      <c r="G330">
        <v>-7.37348E-3</v>
      </c>
      <c r="H330">
        <v>1.2395500000000001E-3</v>
      </c>
      <c r="I330" s="1">
        <v>2.7000000000000002E-9</v>
      </c>
    </row>
    <row r="331" spans="1:9" x14ac:dyDescent="0.2">
      <c r="A331" t="s">
        <v>905</v>
      </c>
      <c r="B331">
        <v>4</v>
      </c>
      <c r="C331">
        <v>152321881</v>
      </c>
      <c r="D331" t="s">
        <v>6</v>
      </c>
      <c r="E331" t="s">
        <v>11</v>
      </c>
      <c r="F331">
        <v>0.416238</v>
      </c>
      <c r="G331">
        <v>6.0267599999999999E-3</v>
      </c>
      <c r="H331">
        <v>1.01559E-3</v>
      </c>
      <c r="I331" s="1">
        <v>3E-9</v>
      </c>
    </row>
    <row r="332" spans="1:9" x14ac:dyDescent="0.2">
      <c r="A332" t="s">
        <v>906</v>
      </c>
      <c r="B332">
        <v>4</v>
      </c>
      <c r="C332">
        <v>166318797</v>
      </c>
      <c r="D332" t="s">
        <v>8</v>
      </c>
      <c r="E332" t="s">
        <v>5</v>
      </c>
      <c r="F332">
        <v>0.73370199999999997</v>
      </c>
      <c r="G332">
        <v>-6.2212700000000001E-3</v>
      </c>
      <c r="H332">
        <v>1.1324200000000001E-3</v>
      </c>
      <c r="I332" s="1">
        <v>3.8999999999999998E-8</v>
      </c>
    </row>
    <row r="333" spans="1:9" x14ac:dyDescent="0.2">
      <c r="A333" t="s">
        <v>907</v>
      </c>
      <c r="B333">
        <v>4</v>
      </c>
      <c r="C333">
        <v>184215675</v>
      </c>
      <c r="D333" t="s">
        <v>8</v>
      </c>
      <c r="E333" t="s">
        <v>5</v>
      </c>
      <c r="F333">
        <v>0.24040600000000001</v>
      </c>
      <c r="G333">
        <v>-9.9758699999999995E-3</v>
      </c>
      <c r="H333">
        <v>1.16613E-3</v>
      </c>
      <c r="I333" s="1">
        <v>1.1999999999999999E-17</v>
      </c>
    </row>
    <row r="334" spans="1:9" x14ac:dyDescent="0.2">
      <c r="A334" t="s">
        <v>1721</v>
      </c>
      <c r="B334">
        <v>4</v>
      </c>
      <c r="C334">
        <v>186703959</v>
      </c>
      <c r="D334" t="s">
        <v>5</v>
      </c>
      <c r="E334" t="s">
        <v>8</v>
      </c>
      <c r="F334">
        <v>0.52521799999999996</v>
      </c>
      <c r="G334">
        <v>-6.5117600000000001E-3</v>
      </c>
      <c r="H334">
        <v>9.9806999999999999E-4</v>
      </c>
      <c r="I334" s="1">
        <v>6.7999999999999998E-11</v>
      </c>
    </row>
    <row r="335" spans="1:9" x14ac:dyDescent="0.2">
      <c r="A335" t="s">
        <v>205</v>
      </c>
      <c r="B335">
        <v>5</v>
      </c>
      <c r="C335">
        <v>314518</v>
      </c>
      <c r="D335" t="s">
        <v>6</v>
      </c>
      <c r="E335" t="s">
        <v>11</v>
      </c>
      <c r="F335">
        <v>0.91908699999999999</v>
      </c>
      <c r="G335">
        <v>-1.33393E-2</v>
      </c>
      <c r="H335">
        <v>1.8458999999999999E-3</v>
      </c>
      <c r="I335" s="1">
        <v>4.9999999999999999E-13</v>
      </c>
    </row>
    <row r="336" spans="1:9" x14ac:dyDescent="0.2">
      <c r="A336" t="s">
        <v>908</v>
      </c>
      <c r="B336">
        <v>5</v>
      </c>
      <c r="C336">
        <v>6745571</v>
      </c>
      <c r="D336" t="s">
        <v>8</v>
      </c>
      <c r="E336" t="s">
        <v>6</v>
      </c>
      <c r="F336">
        <v>0.29595300000000002</v>
      </c>
      <c r="G336">
        <v>7.1057999999999998E-3</v>
      </c>
      <c r="H336">
        <v>1.0935400000000001E-3</v>
      </c>
      <c r="I336" s="1">
        <v>8.1000000000000005E-11</v>
      </c>
    </row>
    <row r="337" spans="1:9" x14ac:dyDescent="0.2">
      <c r="A337" t="s">
        <v>909</v>
      </c>
      <c r="B337">
        <v>5</v>
      </c>
      <c r="C337">
        <v>31531123</v>
      </c>
      <c r="D337" t="s">
        <v>5</v>
      </c>
      <c r="E337" t="s">
        <v>8</v>
      </c>
      <c r="F337">
        <v>0.68223599999999995</v>
      </c>
      <c r="G337">
        <v>-6.6523700000000003E-3</v>
      </c>
      <c r="H337">
        <v>1.0692099999999999E-3</v>
      </c>
      <c r="I337" s="1">
        <v>4.8999999999999996E-10</v>
      </c>
    </row>
    <row r="338" spans="1:9" x14ac:dyDescent="0.2">
      <c r="A338" t="s">
        <v>910</v>
      </c>
      <c r="B338">
        <v>5</v>
      </c>
      <c r="C338">
        <v>32476623</v>
      </c>
      <c r="D338" t="s">
        <v>11</v>
      </c>
      <c r="E338" t="s">
        <v>6</v>
      </c>
      <c r="F338">
        <v>0.97426699999999999</v>
      </c>
      <c r="G338">
        <v>1.8361700000000002E-2</v>
      </c>
      <c r="H338">
        <v>3.2277600000000001E-3</v>
      </c>
      <c r="I338" s="1">
        <v>1.3000000000000001E-8</v>
      </c>
    </row>
    <row r="339" spans="1:9" x14ac:dyDescent="0.2">
      <c r="A339" t="s">
        <v>911</v>
      </c>
      <c r="B339">
        <v>5</v>
      </c>
      <c r="C339">
        <v>32763118</v>
      </c>
      <c r="D339" t="s">
        <v>5</v>
      </c>
      <c r="E339" t="s">
        <v>8</v>
      </c>
      <c r="F339">
        <v>0.83952099999999996</v>
      </c>
      <c r="G339">
        <v>-1.6475799999999999E-2</v>
      </c>
      <c r="H339">
        <v>1.3586799999999999E-3</v>
      </c>
      <c r="I339" s="1">
        <v>7.7E-34</v>
      </c>
    </row>
    <row r="340" spans="1:9" x14ac:dyDescent="0.2">
      <c r="A340" t="s">
        <v>912</v>
      </c>
      <c r="B340">
        <v>5</v>
      </c>
      <c r="C340">
        <v>32786413</v>
      </c>
      <c r="D340" t="s">
        <v>11</v>
      </c>
      <c r="E340" t="s">
        <v>6</v>
      </c>
      <c r="F340">
        <v>0.99856</v>
      </c>
      <c r="G340">
        <v>-7.9277E-2</v>
      </c>
      <c r="H340">
        <v>1.3132599999999999E-2</v>
      </c>
      <c r="I340" s="1">
        <v>1.6000000000000001E-9</v>
      </c>
    </row>
    <row r="341" spans="1:9" x14ac:dyDescent="0.2">
      <c r="A341" t="s">
        <v>913</v>
      </c>
      <c r="B341">
        <v>5</v>
      </c>
      <c r="C341">
        <v>32832474</v>
      </c>
      <c r="D341" t="s">
        <v>11</v>
      </c>
      <c r="E341" t="s">
        <v>8</v>
      </c>
      <c r="F341">
        <v>0.403895</v>
      </c>
      <c r="G341">
        <v>1.5928299999999999E-2</v>
      </c>
      <c r="H341">
        <v>1.0157300000000001E-3</v>
      </c>
      <c r="I341" s="1">
        <v>2E-55</v>
      </c>
    </row>
    <row r="342" spans="1:9" x14ac:dyDescent="0.2">
      <c r="A342" t="s">
        <v>914</v>
      </c>
      <c r="B342">
        <v>5</v>
      </c>
      <c r="C342">
        <v>33273290</v>
      </c>
      <c r="D342" t="s">
        <v>11</v>
      </c>
      <c r="E342" t="s">
        <v>6</v>
      </c>
      <c r="F342">
        <v>0.13453300000000001</v>
      </c>
      <c r="G342">
        <v>-1.30878E-2</v>
      </c>
      <c r="H342">
        <v>1.5704200000000001E-3</v>
      </c>
      <c r="I342" s="1">
        <v>7.7999999999999998E-17</v>
      </c>
    </row>
    <row r="343" spans="1:9" x14ac:dyDescent="0.2">
      <c r="A343" t="s">
        <v>1722</v>
      </c>
      <c r="B343">
        <v>5</v>
      </c>
      <c r="C343">
        <v>36786459</v>
      </c>
      <c r="D343" t="s">
        <v>6</v>
      </c>
      <c r="E343" t="s">
        <v>11</v>
      </c>
      <c r="F343">
        <v>0.55192200000000002</v>
      </c>
      <c r="G343">
        <v>1.0253E-2</v>
      </c>
      <c r="H343">
        <v>1.0076799999999999E-3</v>
      </c>
      <c r="I343" s="1">
        <v>2.6E-24</v>
      </c>
    </row>
    <row r="344" spans="1:9" x14ac:dyDescent="0.2">
      <c r="A344" t="s">
        <v>915</v>
      </c>
      <c r="B344">
        <v>5</v>
      </c>
      <c r="C344">
        <v>37814489</v>
      </c>
      <c r="D344" t="s">
        <v>5</v>
      </c>
      <c r="E344" t="s">
        <v>8</v>
      </c>
      <c r="F344">
        <v>0.90742500000000004</v>
      </c>
      <c r="G344">
        <v>-1.0828300000000001E-2</v>
      </c>
      <c r="H344">
        <v>1.7205E-3</v>
      </c>
      <c r="I344" s="1">
        <v>3.1000000000000002E-10</v>
      </c>
    </row>
    <row r="345" spans="1:9" x14ac:dyDescent="0.2">
      <c r="A345" t="s">
        <v>212</v>
      </c>
      <c r="B345">
        <v>5</v>
      </c>
      <c r="C345">
        <v>39424628</v>
      </c>
      <c r="D345" t="s">
        <v>8</v>
      </c>
      <c r="E345" t="s">
        <v>11</v>
      </c>
      <c r="F345">
        <v>0.34365899999999999</v>
      </c>
      <c r="G345">
        <v>-1.0124899999999999E-2</v>
      </c>
      <c r="H345">
        <v>1.05492E-3</v>
      </c>
      <c r="I345" s="1">
        <v>8.1999999999999999E-22</v>
      </c>
    </row>
    <row r="346" spans="1:9" x14ac:dyDescent="0.2">
      <c r="A346" t="s">
        <v>916</v>
      </c>
      <c r="B346">
        <v>5</v>
      </c>
      <c r="C346">
        <v>41629963</v>
      </c>
      <c r="D346" t="s">
        <v>11</v>
      </c>
      <c r="E346" t="s">
        <v>6</v>
      </c>
      <c r="F346">
        <v>0.44824999999999998</v>
      </c>
      <c r="G346">
        <v>7.2081100000000002E-3</v>
      </c>
      <c r="H346">
        <v>1.0115E-3</v>
      </c>
      <c r="I346" s="1">
        <v>9.9999999999999998E-13</v>
      </c>
    </row>
    <row r="347" spans="1:9" x14ac:dyDescent="0.2">
      <c r="A347" t="s">
        <v>213</v>
      </c>
      <c r="B347">
        <v>5</v>
      </c>
      <c r="C347">
        <v>42687629</v>
      </c>
      <c r="D347" t="s">
        <v>6</v>
      </c>
      <c r="E347" t="s">
        <v>11</v>
      </c>
      <c r="F347">
        <v>0.89376599999999995</v>
      </c>
      <c r="G347">
        <v>-1.9863200000000001E-2</v>
      </c>
      <c r="H347">
        <v>1.6352700000000001E-3</v>
      </c>
      <c r="I347" s="1">
        <v>6E-34</v>
      </c>
    </row>
    <row r="348" spans="1:9" x14ac:dyDescent="0.2">
      <c r="A348" t="s">
        <v>917</v>
      </c>
      <c r="B348">
        <v>5</v>
      </c>
      <c r="C348">
        <v>42781655</v>
      </c>
      <c r="D348" t="s">
        <v>5</v>
      </c>
      <c r="E348" t="s">
        <v>8</v>
      </c>
      <c r="F348">
        <v>0.41658099999999998</v>
      </c>
      <c r="G348">
        <v>6.6298599999999996E-3</v>
      </c>
      <c r="H348">
        <v>1.08398E-3</v>
      </c>
      <c r="I348" s="1">
        <v>9.5999999999999999E-10</v>
      </c>
    </row>
    <row r="349" spans="1:9" x14ac:dyDescent="0.2">
      <c r="A349" t="s">
        <v>918</v>
      </c>
      <c r="B349">
        <v>5</v>
      </c>
      <c r="C349">
        <v>52767109</v>
      </c>
      <c r="D349" t="s">
        <v>6</v>
      </c>
      <c r="E349" t="s">
        <v>11</v>
      </c>
      <c r="F349">
        <v>0.791215</v>
      </c>
      <c r="G349">
        <v>7.4702299999999996E-3</v>
      </c>
      <c r="H349">
        <v>1.2291299999999999E-3</v>
      </c>
      <c r="I349" s="1">
        <v>1.2E-9</v>
      </c>
    </row>
    <row r="350" spans="1:9" x14ac:dyDescent="0.2">
      <c r="A350" t="s">
        <v>919</v>
      </c>
      <c r="B350">
        <v>5</v>
      </c>
      <c r="C350">
        <v>54882505</v>
      </c>
      <c r="D350" t="s">
        <v>6</v>
      </c>
      <c r="E350" t="s">
        <v>8</v>
      </c>
      <c r="F350">
        <v>0.30355100000000002</v>
      </c>
      <c r="G350">
        <v>1.58979E-2</v>
      </c>
      <c r="H350">
        <v>1.08713E-3</v>
      </c>
      <c r="I350" s="1">
        <v>1.9999999999999999E-48</v>
      </c>
    </row>
    <row r="351" spans="1:9" x14ac:dyDescent="0.2">
      <c r="A351" t="s">
        <v>215</v>
      </c>
      <c r="B351">
        <v>5</v>
      </c>
      <c r="C351">
        <v>56205662</v>
      </c>
      <c r="D351" t="s">
        <v>6</v>
      </c>
      <c r="E351" t="s">
        <v>5</v>
      </c>
      <c r="F351">
        <v>0.35397800000000001</v>
      </c>
      <c r="G351">
        <v>-8.7036000000000006E-3</v>
      </c>
      <c r="H351">
        <v>1.0424399999999999E-3</v>
      </c>
      <c r="I351" s="1">
        <v>6.9E-17</v>
      </c>
    </row>
    <row r="352" spans="1:9" x14ac:dyDescent="0.2">
      <c r="A352" t="s">
        <v>1723</v>
      </c>
      <c r="B352">
        <v>5</v>
      </c>
      <c r="C352">
        <v>58465400</v>
      </c>
      <c r="D352" t="s">
        <v>6</v>
      </c>
      <c r="E352" t="s">
        <v>11</v>
      </c>
      <c r="F352">
        <v>0.31381700000000001</v>
      </c>
      <c r="G352">
        <v>7.6274400000000001E-3</v>
      </c>
      <c r="H352">
        <v>1.07317E-3</v>
      </c>
      <c r="I352" s="1">
        <v>1.1999999999999999E-12</v>
      </c>
    </row>
    <row r="353" spans="1:9" x14ac:dyDescent="0.2">
      <c r="A353" t="s">
        <v>1724</v>
      </c>
      <c r="B353">
        <v>5</v>
      </c>
      <c r="C353">
        <v>64388979</v>
      </c>
      <c r="D353" t="s">
        <v>6</v>
      </c>
      <c r="E353" t="s">
        <v>11</v>
      </c>
      <c r="F353">
        <v>0.32853300000000002</v>
      </c>
      <c r="G353">
        <v>-8.2554599999999992E-3</v>
      </c>
      <c r="H353">
        <v>1.0601199999999999E-3</v>
      </c>
      <c r="I353" s="1">
        <v>6.8000000000000001E-15</v>
      </c>
    </row>
    <row r="354" spans="1:9" x14ac:dyDescent="0.2">
      <c r="A354" t="s">
        <v>920</v>
      </c>
      <c r="B354">
        <v>5</v>
      </c>
      <c r="C354">
        <v>67189424</v>
      </c>
      <c r="D354" t="s">
        <v>5</v>
      </c>
      <c r="E354" t="s">
        <v>8</v>
      </c>
      <c r="F354">
        <v>0.56258600000000003</v>
      </c>
      <c r="G354">
        <v>-6.5128E-3</v>
      </c>
      <c r="H354">
        <v>1.0360199999999999E-3</v>
      </c>
      <c r="I354" s="1">
        <v>3.3E-10</v>
      </c>
    </row>
    <row r="355" spans="1:9" x14ac:dyDescent="0.2">
      <c r="A355" t="s">
        <v>921</v>
      </c>
      <c r="B355">
        <v>5</v>
      </c>
      <c r="C355">
        <v>67596088</v>
      </c>
      <c r="D355" t="s">
        <v>5</v>
      </c>
      <c r="E355" t="s">
        <v>8</v>
      </c>
      <c r="F355">
        <v>0.54044300000000001</v>
      </c>
      <c r="G355">
        <v>7.9504399999999996E-3</v>
      </c>
      <c r="H355">
        <v>9.993370000000001E-4</v>
      </c>
      <c r="I355" s="1">
        <v>1.8000000000000001E-15</v>
      </c>
    </row>
    <row r="356" spans="1:9" x14ac:dyDescent="0.2">
      <c r="A356" t="s">
        <v>221</v>
      </c>
      <c r="B356">
        <v>5</v>
      </c>
      <c r="C356">
        <v>72144005</v>
      </c>
      <c r="D356" t="s">
        <v>11</v>
      </c>
      <c r="E356" t="s">
        <v>6</v>
      </c>
      <c r="F356">
        <v>8.1234399999999998E-2</v>
      </c>
      <c r="G356">
        <v>1.53831E-2</v>
      </c>
      <c r="H356">
        <v>1.8364900000000001E-3</v>
      </c>
      <c r="I356" s="1">
        <v>5.5E-17</v>
      </c>
    </row>
    <row r="357" spans="1:9" x14ac:dyDescent="0.2">
      <c r="A357" t="s">
        <v>922</v>
      </c>
      <c r="B357">
        <v>5</v>
      </c>
      <c r="C357">
        <v>77515056</v>
      </c>
      <c r="D357" t="s">
        <v>11</v>
      </c>
      <c r="E357" t="s">
        <v>8</v>
      </c>
      <c r="F357">
        <v>0.76693299999999998</v>
      </c>
      <c r="G357">
        <v>1.2149200000000001E-2</v>
      </c>
      <c r="H357">
        <v>1.1780899999999999E-3</v>
      </c>
      <c r="I357" s="1">
        <v>6.1999999999999999E-25</v>
      </c>
    </row>
    <row r="358" spans="1:9" x14ac:dyDescent="0.2">
      <c r="A358" t="s">
        <v>923</v>
      </c>
      <c r="B358">
        <v>5</v>
      </c>
      <c r="C358">
        <v>78945171</v>
      </c>
      <c r="D358" t="s">
        <v>11</v>
      </c>
      <c r="E358" t="s">
        <v>6</v>
      </c>
      <c r="F358">
        <v>0.82550199999999996</v>
      </c>
      <c r="G358">
        <v>-9.5321399999999997E-3</v>
      </c>
      <c r="H358">
        <v>1.31408E-3</v>
      </c>
      <c r="I358" s="1">
        <v>4.1000000000000002E-13</v>
      </c>
    </row>
    <row r="359" spans="1:9" x14ac:dyDescent="0.2">
      <c r="A359" t="s">
        <v>924</v>
      </c>
      <c r="B359">
        <v>5</v>
      </c>
      <c r="C359">
        <v>80847951</v>
      </c>
      <c r="D359" t="s">
        <v>5</v>
      </c>
      <c r="E359" t="s">
        <v>8</v>
      </c>
      <c r="F359">
        <v>0.75991299999999995</v>
      </c>
      <c r="G359">
        <v>6.7391400000000002E-3</v>
      </c>
      <c r="H359">
        <v>1.1689300000000001E-3</v>
      </c>
      <c r="I359" s="1">
        <v>8.2000000000000006E-9</v>
      </c>
    </row>
    <row r="360" spans="1:9" x14ac:dyDescent="0.2">
      <c r="A360" t="s">
        <v>925</v>
      </c>
      <c r="B360">
        <v>5</v>
      </c>
      <c r="C360">
        <v>86368594</v>
      </c>
      <c r="D360" t="s">
        <v>5</v>
      </c>
      <c r="E360" t="s">
        <v>8</v>
      </c>
      <c r="F360">
        <v>0.23117699999999999</v>
      </c>
      <c r="G360">
        <v>-7.2531699999999998E-3</v>
      </c>
      <c r="H360">
        <v>1.20714E-3</v>
      </c>
      <c r="I360" s="1">
        <v>1.9000000000000001E-9</v>
      </c>
    </row>
    <row r="361" spans="1:9" x14ac:dyDescent="0.2">
      <c r="A361" t="s">
        <v>926</v>
      </c>
      <c r="B361">
        <v>5</v>
      </c>
      <c r="C361">
        <v>88354675</v>
      </c>
      <c r="D361" t="s">
        <v>6</v>
      </c>
      <c r="E361" t="s">
        <v>11</v>
      </c>
      <c r="F361">
        <v>0.529582</v>
      </c>
      <c r="G361">
        <v>1.2249400000000001E-2</v>
      </c>
      <c r="H361">
        <v>9.9769599999999996E-4</v>
      </c>
      <c r="I361" s="1">
        <v>1.2E-34</v>
      </c>
    </row>
    <row r="362" spans="1:9" x14ac:dyDescent="0.2">
      <c r="A362" t="s">
        <v>927</v>
      </c>
      <c r="B362">
        <v>5</v>
      </c>
      <c r="C362">
        <v>88717718</v>
      </c>
      <c r="D362" t="s">
        <v>5</v>
      </c>
      <c r="E362" t="s">
        <v>8</v>
      </c>
      <c r="F362">
        <v>0.47456399999999999</v>
      </c>
      <c r="G362">
        <v>6.2120700000000001E-3</v>
      </c>
      <c r="H362">
        <v>9.9729599999999995E-4</v>
      </c>
      <c r="I362" s="1">
        <v>4.7000000000000003E-10</v>
      </c>
    </row>
    <row r="363" spans="1:9" x14ac:dyDescent="0.2">
      <c r="A363" t="s">
        <v>224</v>
      </c>
      <c r="B363">
        <v>5</v>
      </c>
      <c r="C363">
        <v>90420644</v>
      </c>
      <c r="D363" t="s">
        <v>5</v>
      </c>
      <c r="E363" t="s">
        <v>6</v>
      </c>
      <c r="F363">
        <v>0.37137799999999999</v>
      </c>
      <c r="G363">
        <v>7.5856500000000002E-3</v>
      </c>
      <c r="H363">
        <v>1.0388999999999999E-3</v>
      </c>
      <c r="I363" s="1">
        <v>2.8000000000000002E-13</v>
      </c>
    </row>
    <row r="364" spans="1:9" x14ac:dyDescent="0.2">
      <c r="A364" t="s">
        <v>928</v>
      </c>
      <c r="B364">
        <v>5</v>
      </c>
      <c r="C364">
        <v>95625645</v>
      </c>
      <c r="D364" t="s">
        <v>6</v>
      </c>
      <c r="E364" t="s">
        <v>8</v>
      </c>
      <c r="F364">
        <v>0.32838899999999999</v>
      </c>
      <c r="G364">
        <v>7.4840000000000002E-3</v>
      </c>
      <c r="H364">
        <v>1.0761799999999999E-3</v>
      </c>
      <c r="I364" s="1">
        <v>3.5E-12</v>
      </c>
    </row>
    <row r="365" spans="1:9" x14ac:dyDescent="0.2">
      <c r="A365" t="s">
        <v>929</v>
      </c>
      <c r="B365">
        <v>5</v>
      </c>
      <c r="C365">
        <v>97995590</v>
      </c>
      <c r="D365" t="s">
        <v>11</v>
      </c>
      <c r="E365" t="s">
        <v>6</v>
      </c>
      <c r="F365">
        <v>0.98673500000000003</v>
      </c>
      <c r="G365">
        <v>2.6217500000000001E-2</v>
      </c>
      <c r="H365">
        <v>4.4798599999999996E-3</v>
      </c>
      <c r="I365" s="1">
        <v>4.8E-9</v>
      </c>
    </row>
    <row r="366" spans="1:9" x14ac:dyDescent="0.2">
      <c r="A366" t="s">
        <v>930</v>
      </c>
      <c r="B366">
        <v>5</v>
      </c>
      <c r="C366">
        <v>102338739</v>
      </c>
      <c r="D366" t="s">
        <v>11</v>
      </c>
      <c r="E366" t="s">
        <v>5</v>
      </c>
      <c r="F366">
        <v>0.99051</v>
      </c>
      <c r="G366">
        <v>2.8403899999999999E-2</v>
      </c>
      <c r="H366">
        <v>5.14168E-3</v>
      </c>
      <c r="I366" s="1">
        <v>3.2999999999999998E-8</v>
      </c>
    </row>
    <row r="367" spans="1:9" x14ac:dyDescent="0.2">
      <c r="A367" t="s">
        <v>931</v>
      </c>
      <c r="B367">
        <v>5</v>
      </c>
      <c r="C367">
        <v>102552815</v>
      </c>
      <c r="D367" t="s">
        <v>5</v>
      </c>
      <c r="E367" t="s">
        <v>6</v>
      </c>
      <c r="F367">
        <v>0.98737699999999995</v>
      </c>
      <c r="G367">
        <v>3.2043700000000001E-2</v>
      </c>
      <c r="H367">
        <v>5.5228100000000004E-3</v>
      </c>
      <c r="I367" s="1">
        <v>6.6000000000000004E-9</v>
      </c>
    </row>
    <row r="368" spans="1:9" x14ac:dyDescent="0.2">
      <c r="A368" t="s">
        <v>932</v>
      </c>
      <c r="B368">
        <v>5</v>
      </c>
      <c r="C368">
        <v>108042193</v>
      </c>
      <c r="D368" t="s">
        <v>8</v>
      </c>
      <c r="E368" t="s">
        <v>11</v>
      </c>
      <c r="F368">
        <v>0.71362599999999998</v>
      </c>
      <c r="G368">
        <v>-1.1212099999999999E-2</v>
      </c>
      <c r="H368">
        <v>1.11483E-3</v>
      </c>
      <c r="I368" s="1">
        <v>8.5000000000000002E-24</v>
      </c>
    </row>
    <row r="369" spans="1:9" x14ac:dyDescent="0.2">
      <c r="A369" t="s">
        <v>228</v>
      </c>
      <c r="B369">
        <v>5</v>
      </c>
      <c r="C369">
        <v>112077770</v>
      </c>
      <c r="D369" t="s">
        <v>8</v>
      </c>
      <c r="E369" t="s">
        <v>5</v>
      </c>
      <c r="F369">
        <v>0.45021899999999998</v>
      </c>
      <c r="G369">
        <v>7.6791200000000002E-3</v>
      </c>
      <c r="H369">
        <v>1.0018399999999999E-3</v>
      </c>
      <c r="I369" s="1">
        <v>1.7999999999999999E-14</v>
      </c>
    </row>
    <row r="370" spans="1:9" x14ac:dyDescent="0.2">
      <c r="A370" t="s">
        <v>933</v>
      </c>
      <c r="B370">
        <v>5</v>
      </c>
      <c r="C370">
        <v>115058148</v>
      </c>
      <c r="D370" t="s">
        <v>6</v>
      </c>
      <c r="E370" t="s">
        <v>11</v>
      </c>
      <c r="F370">
        <v>0.69558299999999995</v>
      </c>
      <c r="G370">
        <v>-1.02484E-2</v>
      </c>
      <c r="H370">
        <v>1.08654E-3</v>
      </c>
      <c r="I370" s="1">
        <v>3.9999999999999996E-21</v>
      </c>
    </row>
    <row r="371" spans="1:9" x14ac:dyDescent="0.2">
      <c r="A371" t="s">
        <v>934</v>
      </c>
      <c r="B371">
        <v>5</v>
      </c>
      <c r="C371">
        <v>119867182</v>
      </c>
      <c r="D371" t="s">
        <v>8</v>
      </c>
      <c r="E371" t="s">
        <v>11</v>
      </c>
      <c r="F371">
        <v>0.81913899999999995</v>
      </c>
      <c r="G371">
        <v>7.4489999999999999E-3</v>
      </c>
      <c r="H371">
        <v>1.29352E-3</v>
      </c>
      <c r="I371" s="1">
        <v>8.5E-9</v>
      </c>
    </row>
    <row r="372" spans="1:9" x14ac:dyDescent="0.2">
      <c r="A372" t="s">
        <v>1725</v>
      </c>
      <c r="B372">
        <v>5</v>
      </c>
      <c r="C372">
        <v>121409180</v>
      </c>
      <c r="D372" t="s">
        <v>5</v>
      </c>
      <c r="E372" t="s">
        <v>11</v>
      </c>
      <c r="F372">
        <v>0.55471700000000002</v>
      </c>
      <c r="G372">
        <v>-6.0284800000000001E-3</v>
      </c>
      <c r="H372">
        <v>1.0064799999999999E-3</v>
      </c>
      <c r="I372" s="1">
        <v>2.1000000000000002E-9</v>
      </c>
    </row>
    <row r="373" spans="1:9" x14ac:dyDescent="0.2">
      <c r="A373" t="s">
        <v>1560</v>
      </c>
      <c r="B373">
        <v>5</v>
      </c>
      <c r="C373">
        <v>122653399</v>
      </c>
      <c r="D373" t="s">
        <v>5</v>
      </c>
      <c r="E373" t="s">
        <v>8</v>
      </c>
      <c r="F373">
        <v>0.528026</v>
      </c>
      <c r="G373">
        <v>9.9975099999999994E-3</v>
      </c>
      <c r="H373">
        <v>1.0080499999999999E-3</v>
      </c>
      <c r="I373" s="1">
        <v>3.4999999999999999E-23</v>
      </c>
    </row>
    <row r="374" spans="1:9" x14ac:dyDescent="0.2">
      <c r="A374" t="s">
        <v>230</v>
      </c>
      <c r="B374">
        <v>5</v>
      </c>
      <c r="C374">
        <v>123989617</v>
      </c>
      <c r="D374" t="s">
        <v>11</v>
      </c>
      <c r="E374" t="s">
        <v>6</v>
      </c>
      <c r="F374">
        <v>0.65651599999999999</v>
      </c>
      <c r="G374">
        <v>-8.1438599999999993E-3</v>
      </c>
      <c r="H374">
        <v>1.04886E-3</v>
      </c>
      <c r="I374" s="1">
        <v>8.2000000000000007E-15</v>
      </c>
    </row>
    <row r="375" spans="1:9" x14ac:dyDescent="0.2">
      <c r="A375" t="s">
        <v>935</v>
      </c>
      <c r="B375">
        <v>5</v>
      </c>
      <c r="C375">
        <v>126089582</v>
      </c>
      <c r="D375" t="s">
        <v>5</v>
      </c>
      <c r="E375" t="s">
        <v>8</v>
      </c>
      <c r="F375">
        <v>0.81424300000000005</v>
      </c>
      <c r="G375">
        <v>7.1263300000000002E-3</v>
      </c>
      <c r="H375">
        <v>1.2968599999999999E-3</v>
      </c>
      <c r="I375" s="1">
        <v>3.8999999999999998E-8</v>
      </c>
    </row>
    <row r="376" spans="1:9" x14ac:dyDescent="0.2">
      <c r="A376" t="s">
        <v>231</v>
      </c>
      <c r="B376">
        <v>5</v>
      </c>
      <c r="C376">
        <v>127668685</v>
      </c>
      <c r="D376" t="s">
        <v>5</v>
      </c>
      <c r="E376" t="s">
        <v>6</v>
      </c>
      <c r="F376">
        <v>0.99380100000000005</v>
      </c>
      <c r="G376">
        <v>-6.2586100000000006E-2</v>
      </c>
      <c r="H376">
        <v>6.5368500000000003E-3</v>
      </c>
      <c r="I376" s="1">
        <v>9.9999999999999991E-22</v>
      </c>
    </row>
    <row r="377" spans="1:9" x14ac:dyDescent="0.2">
      <c r="A377" t="s">
        <v>936</v>
      </c>
      <c r="B377">
        <v>5</v>
      </c>
      <c r="C377">
        <v>127897495</v>
      </c>
      <c r="D377" t="s">
        <v>11</v>
      </c>
      <c r="E377" t="s">
        <v>6</v>
      </c>
      <c r="F377">
        <v>0.97253299999999998</v>
      </c>
      <c r="G377">
        <v>1.8842100000000001E-2</v>
      </c>
      <c r="H377">
        <v>3.0818899999999999E-3</v>
      </c>
      <c r="I377" s="1">
        <v>9.6999999999999996E-10</v>
      </c>
    </row>
    <row r="378" spans="1:9" x14ac:dyDescent="0.2">
      <c r="A378" t="s">
        <v>232</v>
      </c>
      <c r="B378">
        <v>5</v>
      </c>
      <c r="C378">
        <v>129069848</v>
      </c>
      <c r="D378" t="s">
        <v>8</v>
      </c>
      <c r="E378" t="s">
        <v>5</v>
      </c>
      <c r="F378">
        <v>7.5996300000000003E-2</v>
      </c>
      <c r="G378">
        <v>1.7303099999999998E-2</v>
      </c>
      <c r="H378">
        <v>1.8832E-3</v>
      </c>
      <c r="I378" s="1">
        <v>3.9999999999999998E-20</v>
      </c>
    </row>
    <row r="379" spans="1:9" x14ac:dyDescent="0.2">
      <c r="A379" t="s">
        <v>937</v>
      </c>
      <c r="B379">
        <v>5</v>
      </c>
      <c r="C379">
        <v>130469087</v>
      </c>
      <c r="D379" t="s">
        <v>5</v>
      </c>
      <c r="E379" t="s">
        <v>8</v>
      </c>
      <c r="F379">
        <v>0.62162899999999999</v>
      </c>
      <c r="G379">
        <v>-1.14793E-2</v>
      </c>
      <c r="H379">
        <v>1.0345300000000001E-3</v>
      </c>
      <c r="I379" s="1">
        <v>1.3E-28</v>
      </c>
    </row>
    <row r="380" spans="1:9" x14ac:dyDescent="0.2">
      <c r="A380" t="s">
        <v>938</v>
      </c>
      <c r="B380">
        <v>5</v>
      </c>
      <c r="C380">
        <v>131567924</v>
      </c>
      <c r="D380" t="s">
        <v>5</v>
      </c>
      <c r="E380" t="s">
        <v>8</v>
      </c>
      <c r="F380">
        <v>0.54025800000000002</v>
      </c>
      <c r="G380">
        <v>-1.6601999999999999E-2</v>
      </c>
      <c r="H380">
        <v>1.00344E-3</v>
      </c>
      <c r="I380" s="1">
        <v>1.6999999999999999E-61</v>
      </c>
    </row>
    <row r="381" spans="1:9" x14ac:dyDescent="0.2">
      <c r="A381" t="s">
        <v>939</v>
      </c>
      <c r="B381">
        <v>5</v>
      </c>
      <c r="C381">
        <v>133857708</v>
      </c>
      <c r="D381" t="s">
        <v>5</v>
      </c>
      <c r="E381" t="s">
        <v>11</v>
      </c>
      <c r="F381">
        <v>0.41870299999999999</v>
      </c>
      <c r="G381">
        <v>-6.6638599999999997E-3</v>
      </c>
      <c r="H381">
        <v>1.0106099999999999E-3</v>
      </c>
      <c r="I381" s="1">
        <v>4.3E-11</v>
      </c>
    </row>
    <row r="382" spans="1:9" x14ac:dyDescent="0.2">
      <c r="A382" t="s">
        <v>940</v>
      </c>
      <c r="B382">
        <v>5</v>
      </c>
      <c r="C382">
        <v>134364518</v>
      </c>
      <c r="D382" t="s">
        <v>11</v>
      </c>
      <c r="E382" t="s">
        <v>5</v>
      </c>
      <c r="F382">
        <v>0.74935200000000002</v>
      </c>
      <c r="G382">
        <v>1.6761600000000001E-2</v>
      </c>
      <c r="H382">
        <v>1.14901E-3</v>
      </c>
      <c r="I382" s="1">
        <v>3.4000000000000003E-48</v>
      </c>
    </row>
    <row r="383" spans="1:9" x14ac:dyDescent="0.2">
      <c r="A383" t="s">
        <v>941</v>
      </c>
      <c r="B383">
        <v>5</v>
      </c>
      <c r="C383">
        <v>137585341</v>
      </c>
      <c r="D383" t="s">
        <v>5</v>
      </c>
      <c r="E383" t="s">
        <v>8</v>
      </c>
      <c r="F383">
        <v>0.220164</v>
      </c>
      <c r="G383">
        <v>7.0650399999999999E-3</v>
      </c>
      <c r="H383">
        <v>1.2029899999999999E-3</v>
      </c>
      <c r="I383" s="1">
        <v>4.2999999999999996E-9</v>
      </c>
    </row>
    <row r="384" spans="1:9" x14ac:dyDescent="0.2">
      <c r="A384" t="s">
        <v>942</v>
      </c>
      <c r="B384">
        <v>5</v>
      </c>
      <c r="C384">
        <v>139037014</v>
      </c>
      <c r="D384" t="s">
        <v>6</v>
      </c>
      <c r="E384" t="s">
        <v>5</v>
      </c>
      <c r="F384">
        <v>0.93885399999999997</v>
      </c>
      <c r="G384">
        <v>-1.6595499999999999E-2</v>
      </c>
      <c r="H384">
        <v>2.0914699999999998E-3</v>
      </c>
      <c r="I384" s="1">
        <v>2.0999999999999998E-15</v>
      </c>
    </row>
    <row r="385" spans="1:9" x14ac:dyDescent="0.2">
      <c r="A385" t="s">
        <v>943</v>
      </c>
      <c r="B385">
        <v>5</v>
      </c>
      <c r="C385">
        <v>141811606</v>
      </c>
      <c r="D385" t="s">
        <v>5</v>
      </c>
      <c r="E385" t="s">
        <v>6</v>
      </c>
      <c r="F385">
        <v>0.41159400000000002</v>
      </c>
      <c r="G385">
        <v>-6.0208900000000001E-3</v>
      </c>
      <c r="H385">
        <v>1.0125500000000001E-3</v>
      </c>
      <c r="I385" s="1">
        <v>2.7000000000000002E-9</v>
      </c>
    </row>
    <row r="386" spans="1:9" x14ac:dyDescent="0.2">
      <c r="A386" t="s">
        <v>944</v>
      </c>
      <c r="B386">
        <v>5</v>
      </c>
      <c r="C386">
        <v>142538764</v>
      </c>
      <c r="D386" t="s">
        <v>5</v>
      </c>
      <c r="E386" t="s">
        <v>11</v>
      </c>
      <c r="F386">
        <v>0.75277700000000003</v>
      </c>
      <c r="G386">
        <v>-7.05815E-3</v>
      </c>
      <c r="H386">
        <v>1.1633100000000001E-3</v>
      </c>
      <c r="I386" s="1">
        <v>1.3000000000000001E-9</v>
      </c>
    </row>
    <row r="387" spans="1:9" x14ac:dyDescent="0.2">
      <c r="A387" t="s">
        <v>945</v>
      </c>
      <c r="B387">
        <v>5</v>
      </c>
      <c r="C387">
        <v>142697295</v>
      </c>
      <c r="D387" t="s">
        <v>8</v>
      </c>
      <c r="E387" t="s">
        <v>6</v>
      </c>
      <c r="F387">
        <v>0.53940699999999997</v>
      </c>
      <c r="G387">
        <v>7.67857E-3</v>
      </c>
      <c r="H387">
        <v>9.9909700000000001E-4</v>
      </c>
      <c r="I387" s="1">
        <v>1.4999999999999999E-14</v>
      </c>
    </row>
    <row r="388" spans="1:9" x14ac:dyDescent="0.2">
      <c r="A388" t="s">
        <v>240</v>
      </c>
      <c r="B388">
        <v>5</v>
      </c>
      <c r="C388">
        <v>143144557</v>
      </c>
      <c r="D388" t="s">
        <v>8</v>
      </c>
      <c r="E388" t="s">
        <v>6</v>
      </c>
      <c r="F388">
        <v>0.57663200000000003</v>
      </c>
      <c r="G388">
        <v>-7.47629E-3</v>
      </c>
      <c r="H388">
        <v>1.0138899999999999E-3</v>
      </c>
      <c r="I388" s="1">
        <v>1.7000000000000001E-13</v>
      </c>
    </row>
    <row r="389" spans="1:9" x14ac:dyDescent="0.2">
      <c r="A389" t="s">
        <v>946</v>
      </c>
      <c r="B389">
        <v>5</v>
      </c>
      <c r="C389">
        <v>149324376</v>
      </c>
      <c r="D389" t="s">
        <v>8</v>
      </c>
      <c r="E389" t="s">
        <v>6</v>
      </c>
      <c r="F389">
        <v>0.83232099999999998</v>
      </c>
      <c r="G389">
        <v>-7.7647200000000001E-3</v>
      </c>
      <c r="H389">
        <v>1.3457199999999999E-3</v>
      </c>
      <c r="I389" s="1">
        <v>7.8999999999999996E-9</v>
      </c>
    </row>
    <row r="390" spans="1:9" x14ac:dyDescent="0.2">
      <c r="A390" t="s">
        <v>947</v>
      </c>
      <c r="B390">
        <v>5</v>
      </c>
      <c r="C390">
        <v>156731773</v>
      </c>
      <c r="D390" t="s">
        <v>6</v>
      </c>
      <c r="E390" t="s">
        <v>5</v>
      </c>
      <c r="F390">
        <v>0.21973200000000001</v>
      </c>
      <c r="G390">
        <v>-7.5054600000000003E-3</v>
      </c>
      <c r="H390">
        <v>1.2037899999999999E-3</v>
      </c>
      <c r="I390" s="1">
        <v>4.5E-10</v>
      </c>
    </row>
    <row r="391" spans="1:9" x14ac:dyDescent="0.2">
      <c r="A391" t="s">
        <v>948</v>
      </c>
      <c r="B391">
        <v>5</v>
      </c>
      <c r="C391">
        <v>158433339</v>
      </c>
      <c r="D391" t="s">
        <v>6</v>
      </c>
      <c r="E391" t="s">
        <v>11</v>
      </c>
      <c r="F391">
        <v>0.61276799999999998</v>
      </c>
      <c r="G391">
        <v>7.8017900000000003E-3</v>
      </c>
      <c r="H391">
        <v>1.02468E-3</v>
      </c>
      <c r="I391" s="1">
        <v>2.6999999999999999E-14</v>
      </c>
    </row>
    <row r="392" spans="1:9" x14ac:dyDescent="0.2">
      <c r="A392" t="s">
        <v>949</v>
      </c>
      <c r="B392">
        <v>5</v>
      </c>
      <c r="C392">
        <v>168256455</v>
      </c>
      <c r="D392" t="s">
        <v>6</v>
      </c>
      <c r="E392" t="s">
        <v>11</v>
      </c>
      <c r="F392">
        <v>0.79232199999999997</v>
      </c>
      <c r="G392">
        <v>1.80769E-2</v>
      </c>
      <c r="H392">
        <v>1.2262499999999999E-3</v>
      </c>
      <c r="I392" s="1">
        <v>3.5000000000000001E-49</v>
      </c>
    </row>
    <row r="393" spans="1:9" x14ac:dyDescent="0.2">
      <c r="A393" t="s">
        <v>243</v>
      </c>
      <c r="B393">
        <v>5</v>
      </c>
      <c r="C393">
        <v>170864548</v>
      </c>
      <c r="D393" t="s">
        <v>6</v>
      </c>
      <c r="E393" t="s">
        <v>11</v>
      </c>
      <c r="F393">
        <v>0.76430500000000001</v>
      </c>
      <c r="G393">
        <v>1.52365E-2</v>
      </c>
      <c r="H393">
        <v>1.1756399999999999E-3</v>
      </c>
      <c r="I393" s="1">
        <v>2.1000000000000001E-38</v>
      </c>
    </row>
    <row r="394" spans="1:9" x14ac:dyDescent="0.2">
      <c r="A394" t="s">
        <v>244</v>
      </c>
      <c r="B394">
        <v>5</v>
      </c>
      <c r="C394">
        <v>171189571</v>
      </c>
      <c r="D394" t="s">
        <v>8</v>
      </c>
      <c r="E394" t="s">
        <v>5</v>
      </c>
      <c r="F394">
        <v>0.67699100000000001</v>
      </c>
      <c r="G394">
        <v>-1.28147E-2</v>
      </c>
      <c r="H394">
        <v>1.06532E-3</v>
      </c>
      <c r="I394" s="1">
        <v>2.5000000000000001E-33</v>
      </c>
    </row>
    <row r="395" spans="1:9" x14ac:dyDescent="0.2">
      <c r="A395" t="s">
        <v>1726</v>
      </c>
      <c r="B395">
        <v>5</v>
      </c>
      <c r="C395">
        <v>171276393</v>
      </c>
      <c r="D395" t="s">
        <v>5</v>
      </c>
      <c r="E395" t="s">
        <v>8</v>
      </c>
      <c r="F395">
        <v>0.40210800000000002</v>
      </c>
      <c r="G395">
        <v>-1.6007199999999999E-2</v>
      </c>
      <c r="H395">
        <v>1.0152900000000001E-3</v>
      </c>
      <c r="I395" s="1">
        <v>5.2999999999999999E-56</v>
      </c>
    </row>
    <row r="396" spans="1:9" x14ac:dyDescent="0.2">
      <c r="A396" t="s">
        <v>950</v>
      </c>
      <c r="B396">
        <v>5</v>
      </c>
      <c r="C396">
        <v>172197790</v>
      </c>
      <c r="D396" t="s">
        <v>11</v>
      </c>
      <c r="E396" t="s">
        <v>6</v>
      </c>
      <c r="F396">
        <v>0.96100600000000003</v>
      </c>
      <c r="G396">
        <v>-1.7495900000000002E-2</v>
      </c>
      <c r="H396">
        <v>2.5749100000000001E-3</v>
      </c>
      <c r="I396" s="1">
        <v>1.1000000000000001E-11</v>
      </c>
    </row>
    <row r="397" spans="1:9" x14ac:dyDescent="0.2">
      <c r="A397" t="s">
        <v>245</v>
      </c>
      <c r="B397">
        <v>5</v>
      </c>
      <c r="C397">
        <v>172755066</v>
      </c>
      <c r="D397" t="s">
        <v>11</v>
      </c>
      <c r="E397" t="s">
        <v>8</v>
      </c>
      <c r="F397">
        <v>0.99859900000000001</v>
      </c>
      <c r="G397">
        <v>-0.140232</v>
      </c>
      <c r="H397">
        <v>1.3305900000000001E-2</v>
      </c>
      <c r="I397" s="1">
        <v>5.6999999999999999E-26</v>
      </c>
    </row>
    <row r="398" spans="1:9" x14ac:dyDescent="0.2">
      <c r="A398" t="s">
        <v>951</v>
      </c>
      <c r="B398">
        <v>5</v>
      </c>
      <c r="C398">
        <v>172778841</v>
      </c>
      <c r="D398" t="s">
        <v>11</v>
      </c>
      <c r="E398" t="s">
        <v>6</v>
      </c>
      <c r="F398">
        <v>0.77420900000000004</v>
      </c>
      <c r="G398">
        <v>8.0482000000000001E-3</v>
      </c>
      <c r="H398">
        <v>1.2052499999999999E-3</v>
      </c>
      <c r="I398" s="1">
        <v>2.4000000000000001E-11</v>
      </c>
    </row>
    <row r="399" spans="1:9" x14ac:dyDescent="0.2">
      <c r="A399" t="s">
        <v>1727</v>
      </c>
      <c r="B399">
        <v>5</v>
      </c>
      <c r="C399">
        <v>172994624</v>
      </c>
      <c r="D399" t="s">
        <v>5</v>
      </c>
      <c r="E399" t="s">
        <v>8</v>
      </c>
      <c r="F399">
        <v>0.65035299999999996</v>
      </c>
      <c r="G399">
        <v>1.24999E-2</v>
      </c>
      <c r="H399">
        <v>1.0453299999999999E-3</v>
      </c>
      <c r="I399" s="1">
        <v>5.8999999999999999E-33</v>
      </c>
    </row>
    <row r="400" spans="1:9" x14ac:dyDescent="0.2">
      <c r="A400" t="s">
        <v>248</v>
      </c>
      <c r="B400">
        <v>5</v>
      </c>
      <c r="C400">
        <v>176509193</v>
      </c>
      <c r="D400" t="s">
        <v>11</v>
      </c>
      <c r="E400" t="s">
        <v>6</v>
      </c>
      <c r="F400">
        <v>0.314081</v>
      </c>
      <c r="G400">
        <v>-2.3577799999999999E-2</v>
      </c>
      <c r="H400">
        <v>1.1519799999999999E-3</v>
      </c>
      <c r="I400" s="1">
        <v>4.2000000000000002E-93</v>
      </c>
    </row>
    <row r="401" spans="1:9" x14ac:dyDescent="0.2">
      <c r="A401" t="s">
        <v>952</v>
      </c>
      <c r="B401">
        <v>5</v>
      </c>
      <c r="C401">
        <v>176586282</v>
      </c>
      <c r="D401" t="s">
        <v>6</v>
      </c>
      <c r="E401" t="s">
        <v>5</v>
      </c>
      <c r="F401">
        <v>0.96172299999999999</v>
      </c>
      <c r="G401">
        <v>-1.7432199999999998E-2</v>
      </c>
      <c r="H401">
        <v>2.6181400000000001E-3</v>
      </c>
      <c r="I401" s="1">
        <v>2.8E-11</v>
      </c>
    </row>
    <row r="402" spans="1:9" x14ac:dyDescent="0.2">
      <c r="A402" t="s">
        <v>249</v>
      </c>
      <c r="B402">
        <v>5</v>
      </c>
      <c r="C402">
        <v>178551299</v>
      </c>
      <c r="D402" t="s">
        <v>6</v>
      </c>
      <c r="E402" t="s">
        <v>5</v>
      </c>
      <c r="F402">
        <v>0.415717</v>
      </c>
      <c r="G402">
        <v>9.3395100000000005E-3</v>
      </c>
      <c r="H402">
        <v>1.0147299999999999E-3</v>
      </c>
      <c r="I402" s="1">
        <v>3.5E-20</v>
      </c>
    </row>
    <row r="403" spans="1:9" x14ac:dyDescent="0.2">
      <c r="A403" t="s">
        <v>953</v>
      </c>
      <c r="B403">
        <v>5</v>
      </c>
      <c r="C403">
        <v>178695905</v>
      </c>
      <c r="D403" t="s">
        <v>8</v>
      </c>
      <c r="E403" t="s">
        <v>5</v>
      </c>
      <c r="F403">
        <v>0.80547100000000005</v>
      </c>
      <c r="G403">
        <v>7.7423800000000001E-3</v>
      </c>
      <c r="H403">
        <v>1.26699E-3</v>
      </c>
      <c r="I403" s="1">
        <v>9.900000000000001E-10</v>
      </c>
    </row>
    <row r="404" spans="1:9" x14ac:dyDescent="0.2">
      <c r="A404" t="s">
        <v>954</v>
      </c>
      <c r="B404">
        <v>5</v>
      </c>
      <c r="C404">
        <v>179727399</v>
      </c>
      <c r="D404" t="s">
        <v>11</v>
      </c>
      <c r="E404" t="s">
        <v>5</v>
      </c>
      <c r="F404">
        <v>0.391623</v>
      </c>
      <c r="G404">
        <v>-1.1494300000000001E-2</v>
      </c>
      <c r="H404">
        <v>1.02154E-3</v>
      </c>
      <c r="I404" s="1">
        <v>2.2999999999999999E-29</v>
      </c>
    </row>
    <row r="405" spans="1:9" x14ac:dyDescent="0.2">
      <c r="A405" t="s">
        <v>1728</v>
      </c>
      <c r="B405">
        <v>5</v>
      </c>
      <c r="C405">
        <v>180626686</v>
      </c>
      <c r="D405" t="s">
        <v>6</v>
      </c>
      <c r="E405" t="s">
        <v>11</v>
      </c>
      <c r="F405">
        <v>0.75222299999999997</v>
      </c>
      <c r="G405">
        <v>8.3386399999999996E-3</v>
      </c>
      <c r="H405">
        <v>1.1559999999999999E-3</v>
      </c>
      <c r="I405" s="1">
        <v>5.4999999999999998E-13</v>
      </c>
    </row>
    <row r="406" spans="1:9" x14ac:dyDescent="0.2">
      <c r="A406" t="s">
        <v>955</v>
      </c>
      <c r="B406">
        <v>6</v>
      </c>
      <c r="C406">
        <v>1621010</v>
      </c>
      <c r="D406" t="s">
        <v>5</v>
      </c>
      <c r="E406" t="s">
        <v>8</v>
      </c>
      <c r="F406">
        <v>0.872803</v>
      </c>
      <c r="G406">
        <v>-9.41145E-3</v>
      </c>
      <c r="H406">
        <v>1.5299199999999999E-3</v>
      </c>
      <c r="I406" s="1">
        <v>7.7000000000000003E-10</v>
      </c>
    </row>
    <row r="407" spans="1:9" x14ac:dyDescent="0.2">
      <c r="A407" t="s">
        <v>956</v>
      </c>
      <c r="B407">
        <v>6</v>
      </c>
      <c r="C407">
        <v>2101913</v>
      </c>
      <c r="D407" t="s">
        <v>5</v>
      </c>
      <c r="E407" t="s">
        <v>8</v>
      </c>
      <c r="F407">
        <v>0.66958799999999996</v>
      </c>
      <c r="G407">
        <v>8.7806900000000007E-3</v>
      </c>
      <c r="H407">
        <v>1.0645699999999999E-3</v>
      </c>
      <c r="I407" s="1">
        <v>1.6000000000000001E-16</v>
      </c>
    </row>
    <row r="408" spans="1:9" x14ac:dyDescent="0.2">
      <c r="A408" t="s">
        <v>957</v>
      </c>
      <c r="B408">
        <v>6</v>
      </c>
      <c r="C408">
        <v>6886297</v>
      </c>
      <c r="D408" t="s">
        <v>8</v>
      </c>
      <c r="E408" t="s">
        <v>5</v>
      </c>
      <c r="F408">
        <v>0.121147</v>
      </c>
      <c r="G408">
        <v>-1.5447900000000001E-2</v>
      </c>
      <c r="H408">
        <v>1.52221E-3</v>
      </c>
      <c r="I408" s="1">
        <v>3.3999999999999999E-24</v>
      </c>
    </row>
    <row r="409" spans="1:9" x14ac:dyDescent="0.2">
      <c r="A409" t="s">
        <v>958</v>
      </c>
      <c r="B409">
        <v>6</v>
      </c>
      <c r="C409">
        <v>7309978</v>
      </c>
      <c r="D409" t="s">
        <v>6</v>
      </c>
      <c r="E409" t="s">
        <v>5</v>
      </c>
      <c r="F409">
        <v>0.82879000000000003</v>
      </c>
      <c r="G409">
        <v>1.15976E-2</v>
      </c>
      <c r="H409">
        <v>1.3239199999999999E-3</v>
      </c>
      <c r="I409" s="1">
        <v>2.0000000000000001E-18</v>
      </c>
    </row>
    <row r="410" spans="1:9" x14ac:dyDescent="0.2">
      <c r="A410" t="s">
        <v>959</v>
      </c>
      <c r="B410">
        <v>6</v>
      </c>
      <c r="C410">
        <v>7725760</v>
      </c>
      <c r="D410" t="s">
        <v>8</v>
      </c>
      <c r="E410" t="s">
        <v>6</v>
      </c>
      <c r="F410">
        <v>0.53147800000000001</v>
      </c>
      <c r="G410">
        <v>-1.9453399999999999E-2</v>
      </c>
      <c r="H410">
        <v>9.9675400000000009E-4</v>
      </c>
      <c r="I410" s="1">
        <v>7.9000000000000004E-85</v>
      </c>
    </row>
    <row r="411" spans="1:9" x14ac:dyDescent="0.2">
      <c r="A411" t="s">
        <v>960</v>
      </c>
      <c r="B411">
        <v>6</v>
      </c>
      <c r="C411">
        <v>7800306</v>
      </c>
      <c r="D411" t="s">
        <v>5</v>
      </c>
      <c r="E411" t="s">
        <v>8</v>
      </c>
      <c r="F411">
        <v>0.84309199999999995</v>
      </c>
      <c r="G411">
        <v>-1.4014499999999999E-2</v>
      </c>
      <c r="H411">
        <v>1.36366E-3</v>
      </c>
      <c r="I411" s="1">
        <v>8.9000000000000005E-25</v>
      </c>
    </row>
    <row r="412" spans="1:9" x14ac:dyDescent="0.2">
      <c r="A412" t="s">
        <v>961</v>
      </c>
      <c r="B412">
        <v>6</v>
      </c>
      <c r="C412">
        <v>15027286</v>
      </c>
      <c r="D412" t="s">
        <v>6</v>
      </c>
      <c r="E412" t="s">
        <v>11</v>
      </c>
      <c r="F412">
        <v>0.40660200000000002</v>
      </c>
      <c r="G412">
        <v>5.7941399999999997E-3</v>
      </c>
      <c r="H412">
        <v>1.01022E-3</v>
      </c>
      <c r="I412" s="1">
        <v>9.6999999999999992E-9</v>
      </c>
    </row>
    <row r="413" spans="1:9" x14ac:dyDescent="0.2">
      <c r="A413" t="s">
        <v>962</v>
      </c>
      <c r="B413">
        <v>6</v>
      </c>
      <c r="C413">
        <v>19129293</v>
      </c>
      <c r="D413" t="s">
        <v>11</v>
      </c>
      <c r="E413" t="s">
        <v>6</v>
      </c>
      <c r="F413">
        <v>0.78736300000000004</v>
      </c>
      <c r="G413">
        <v>-6.9592100000000004E-3</v>
      </c>
      <c r="H413">
        <v>1.2181E-3</v>
      </c>
      <c r="I413" s="1">
        <v>1.0999999999999999E-8</v>
      </c>
    </row>
    <row r="414" spans="1:9" x14ac:dyDescent="0.2">
      <c r="A414" t="s">
        <v>256</v>
      </c>
      <c r="B414">
        <v>6</v>
      </c>
      <c r="C414">
        <v>19839415</v>
      </c>
      <c r="D414" t="s">
        <v>11</v>
      </c>
      <c r="E414" t="s">
        <v>6</v>
      </c>
      <c r="F414">
        <v>0.948739</v>
      </c>
      <c r="G414">
        <v>-5.6650399999999997E-2</v>
      </c>
      <c r="H414">
        <v>2.2510999999999998E-3</v>
      </c>
      <c r="I414" s="1">
        <v>9.5000000000000002E-140</v>
      </c>
    </row>
    <row r="415" spans="1:9" x14ac:dyDescent="0.2">
      <c r="A415" t="s">
        <v>963</v>
      </c>
      <c r="B415">
        <v>6</v>
      </c>
      <c r="C415">
        <v>22056923</v>
      </c>
      <c r="D415" t="s">
        <v>8</v>
      </c>
      <c r="E415" t="s">
        <v>11</v>
      </c>
      <c r="F415">
        <v>0.68398499999999995</v>
      </c>
      <c r="G415">
        <v>6.6278700000000001E-3</v>
      </c>
      <c r="H415">
        <v>1.06689E-3</v>
      </c>
      <c r="I415" s="1">
        <v>5.1999999999999996E-10</v>
      </c>
    </row>
    <row r="416" spans="1:9" x14ac:dyDescent="0.2">
      <c r="A416" t="s">
        <v>1729</v>
      </c>
      <c r="B416">
        <v>6</v>
      </c>
      <c r="C416">
        <v>24648406</v>
      </c>
      <c r="D416" t="s">
        <v>5</v>
      </c>
      <c r="E416" t="s">
        <v>8</v>
      </c>
      <c r="F416">
        <v>0.35969899999999999</v>
      </c>
      <c r="G416">
        <v>-6.4309900000000001E-3</v>
      </c>
      <c r="H416">
        <v>1.0350800000000001E-3</v>
      </c>
      <c r="I416" s="1">
        <v>5.1999999999999996E-10</v>
      </c>
    </row>
    <row r="417" spans="1:9" x14ac:dyDescent="0.2">
      <c r="A417" t="s">
        <v>964</v>
      </c>
      <c r="B417">
        <v>6</v>
      </c>
      <c r="C417">
        <v>25521921</v>
      </c>
      <c r="D417" t="s">
        <v>11</v>
      </c>
      <c r="E417" t="s">
        <v>8</v>
      </c>
      <c r="F417">
        <v>0.77200299999999999</v>
      </c>
      <c r="G417">
        <v>7.1302700000000002E-3</v>
      </c>
      <c r="H417">
        <v>1.1835000000000001E-3</v>
      </c>
      <c r="I417" s="1">
        <v>1.6999999999999999E-9</v>
      </c>
    </row>
    <row r="418" spans="1:9" x14ac:dyDescent="0.2">
      <c r="A418" t="s">
        <v>965</v>
      </c>
      <c r="B418">
        <v>6</v>
      </c>
      <c r="C418">
        <v>26180634</v>
      </c>
      <c r="D418" t="s">
        <v>5</v>
      </c>
      <c r="E418" t="s">
        <v>11</v>
      </c>
      <c r="F418">
        <v>0.74012800000000001</v>
      </c>
      <c r="G418">
        <v>2.5387099999999999E-2</v>
      </c>
      <c r="H418">
        <v>1.1334299999999999E-3</v>
      </c>
      <c r="I418" s="1">
        <v>4.0999999999999997E-111</v>
      </c>
    </row>
    <row r="419" spans="1:9" x14ac:dyDescent="0.2">
      <c r="A419" t="s">
        <v>966</v>
      </c>
      <c r="B419">
        <v>6</v>
      </c>
      <c r="C419">
        <v>27182949</v>
      </c>
      <c r="D419" t="s">
        <v>11</v>
      </c>
      <c r="E419" t="s">
        <v>6</v>
      </c>
      <c r="F419">
        <v>0.90952999999999995</v>
      </c>
      <c r="G419">
        <v>1.90869E-2</v>
      </c>
      <c r="H419">
        <v>1.7350499999999999E-3</v>
      </c>
      <c r="I419" s="1">
        <v>3.8000000000000001E-28</v>
      </c>
    </row>
    <row r="420" spans="1:9" x14ac:dyDescent="0.2">
      <c r="A420" t="s">
        <v>967</v>
      </c>
      <c r="B420">
        <v>6</v>
      </c>
      <c r="C420">
        <v>28912458</v>
      </c>
      <c r="D420" t="s">
        <v>6</v>
      </c>
      <c r="E420" t="s">
        <v>11</v>
      </c>
      <c r="F420">
        <v>0.60153599999999996</v>
      </c>
      <c r="G420">
        <v>1.1869599999999999E-2</v>
      </c>
      <c r="H420">
        <v>1.0132299999999999E-3</v>
      </c>
      <c r="I420" s="1">
        <v>1.1E-31</v>
      </c>
    </row>
    <row r="421" spans="1:9" x14ac:dyDescent="0.2">
      <c r="A421" t="s">
        <v>1730</v>
      </c>
      <c r="B421">
        <v>6</v>
      </c>
      <c r="C421">
        <v>30329195</v>
      </c>
      <c r="D421" t="s">
        <v>11</v>
      </c>
      <c r="E421" t="s">
        <v>6</v>
      </c>
      <c r="F421">
        <v>0.98968100000000003</v>
      </c>
      <c r="G421">
        <v>3.7353699999999997E-2</v>
      </c>
      <c r="H421">
        <v>4.9290699999999998E-3</v>
      </c>
      <c r="I421" s="1">
        <v>3.5000000000000002E-14</v>
      </c>
    </row>
    <row r="422" spans="1:9" x14ac:dyDescent="0.2">
      <c r="A422" t="s">
        <v>1731</v>
      </c>
      <c r="B422">
        <v>6</v>
      </c>
      <c r="C422">
        <v>30584133</v>
      </c>
      <c r="D422" t="s">
        <v>5</v>
      </c>
      <c r="E422" t="s">
        <v>8</v>
      </c>
      <c r="F422">
        <v>0.96506999999999998</v>
      </c>
      <c r="G422">
        <v>2.0203599999999999E-2</v>
      </c>
      <c r="H422">
        <v>2.7070200000000001E-3</v>
      </c>
      <c r="I422" s="1">
        <v>8.3999999999999995E-14</v>
      </c>
    </row>
    <row r="423" spans="1:9" x14ac:dyDescent="0.2">
      <c r="A423" t="s">
        <v>1732</v>
      </c>
      <c r="B423">
        <v>6</v>
      </c>
      <c r="C423">
        <v>30861729</v>
      </c>
      <c r="D423" t="s">
        <v>5</v>
      </c>
      <c r="E423" t="s">
        <v>8</v>
      </c>
      <c r="F423">
        <v>0.112807</v>
      </c>
      <c r="G423">
        <v>1.33463E-2</v>
      </c>
      <c r="H423">
        <v>1.56946E-3</v>
      </c>
      <c r="I423" s="1">
        <v>1.8E-17</v>
      </c>
    </row>
    <row r="424" spans="1:9" x14ac:dyDescent="0.2">
      <c r="A424" t="s">
        <v>260</v>
      </c>
      <c r="B424">
        <v>6</v>
      </c>
      <c r="C424">
        <v>31878495</v>
      </c>
      <c r="D424" t="s">
        <v>8</v>
      </c>
      <c r="E424" t="s">
        <v>5</v>
      </c>
      <c r="F424">
        <v>0.30968800000000002</v>
      </c>
      <c r="G424">
        <v>1.7662400000000002E-2</v>
      </c>
      <c r="H424">
        <v>1.07172E-3</v>
      </c>
      <c r="I424" s="1">
        <v>5.0999999999999997E-61</v>
      </c>
    </row>
    <row r="425" spans="1:9" x14ac:dyDescent="0.2">
      <c r="A425" t="s">
        <v>1733</v>
      </c>
      <c r="B425">
        <v>6</v>
      </c>
      <c r="C425">
        <v>32211238</v>
      </c>
      <c r="D425" t="s">
        <v>5</v>
      </c>
      <c r="E425" t="s">
        <v>11</v>
      </c>
      <c r="F425">
        <v>0.94571499999999997</v>
      </c>
      <c r="G425">
        <v>1.4564300000000001E-2</v>
      </c>
      <c r="H425">
        <v>2.3034100000000001E-3</v>
      </c>
      <c r="I425" s="1">
        <v>2.5999999999999998E-10</v>
      </c>
    </row>
    <row r="426" spans="1:9" x14ac:dyDescent="0.2">
      <c r="A426" t="s">
        <v>1734</v>
      </c>
      <c r="B426">
        <v>6</v>
      </c>
      <c r="C426">
        <v>32490607</v>
      </c>
      <c r="D426" t="s">
        <v>8</v>
      </c>
      <c r="E426" t="s">
        <v>5</v>
      </c>
      <c r="F426">
        <v>0.42732799999999999</v>
      </c>
      <c r="G426">
        <v>6.4017900000000001E-3</v>
      </c>
      <c r="H426">
        <v>1.11323E-3</v>
      </c>
      <c r="I426" s="1">
        <v>8.9000000000000003E-9</v>
      </c>
    </row>
    <row r="427" spans="1:9" x14ac:dyDescent="0.2">
      <c r="A427" t="s">
        <v>1735</v>
      </c>
      <c r="B427">
        <v>6</v>
      </c>
      <c r="C427">
        <v>33126689</v>
      </c>
      <c r="D427" t="s">
        <v>8</v>
      </c>
      <c r="E427" t="s">
        <v>11</v>
      </c>
      <c r="F427">
        <v>0.84924900000000003</v>
      </c>
      <c r="G427">
        <v>1.10432E-2</v>
      </c>
      <c r="H427">
        <v>1.4375600000000001E-3</v>
      </c>
      <c r="I427" s="1">
        <v>1.6000000000000001E-14</v>
      </c>
    </row>
    <row r="428" spans="1:9" x14ac:dyDescent="0.2">
      <c r="A428" t="s">
        <v>1736</v>
      </c>
      <c r="B428">
        <v>6</v>
      </c>
      <c r="C428">
        <v>33619920</v>
      </c>
      <c r="D428" t="s">
        <v>11</v>
      </c>
      <c r="E428" t="s">
        <v>6</v>
      </c>
      <c r="F428">
        <v>0.56335599999999997</v>
      </c>
      <c r="G428">
        <v>1.01478E-2</v>
      </c>
      <c r="H428">
        <v>1.00237E-3</v>
      </c>
      <c r="I428" s="1">
        <v>4.3000000000000003E-24</v>
      </c>
    </row>
    <row r="429" spans="1:9" x14ac:dyDescent="0.2">
      <c r="A429" t="s">
        <v>968</v>
      </c>
      <c r="B429">
        <v>6</v>
      </c>
      <c r="C429">
        <v>34063364</v>
      </c>
      <c r="D429" t="s">
        <v>5</v>
      </c>
      <c r="E429" t="s">
        <v>8</v>
      </c>
      <c r="F429">
        <v>0.998201</v>
      </c>
      <c r="G429">
        <v>-8.3974599999999996E-2</v>
      </c>
      <c r="H429">
        <v>1.20616E-2</v>
      </c>
      <c r="I429" s="1">
        <v>3.4000000000000001E-12</v>
      </c>
    </row>
    <row r="430" spans="1:9" x14ac:dyDescent="0.2">
      <c r="A430" t="s">
        <v>1567</v>
      </c>
      <c r="B430">
        <v>6</v>
      </c>
      <c r="C430">
        <v>34108102</v>
      </c>
      <c r="D430" t="s">
        <v>5</v>
      </c>
      <c r="E430" t="s">
        <v>8</v>
      </c>
      <c r="F430">
        <v>0.993255</v>
      </c>
      <c r="G430">
        <v>-4.3796700000000001E-2</v>
      </c>
      <c r="H430">
        <v>6.0957900000000002E-3</v>
      </c>
      <c r="I430" s="1">
        <v>6.6999999999999997E-13</v>
      </c>
    </row>
    <row r="431" spans="1:9" x14ac:dyDescent="0.2">
      <c r="A431" t="s">
        <v>1568</v>
      </c>
      <c r="B431">
        <v>6</v>
      </c>
      <c r="C431">
        <v>34199092</v>
      </c>
      <c r="D431" t="s">
        <v>11</v>
      </c>
      <c r="E431" t="s">
        <v>6</v>
      </c>
      <c r="F431">
        <v>8.9662900000000004E-2</v>
      </c>
      <c r="G431">
        <v>3.9930500000000001E-2</v>
      </c>
      <c r="H431">
        <v>1.73712E-3</v>
      </c>
      <c r="I431" s="1">
        <v>6.3999999999999999E-117</v>
      </c>
    </row>
    <row r="432" spans="1:9" x14ac:dyDescent="0.2">
      <c r="A432" t="s">
        <v>1569</v>
      </c>
      <c r="B432">
        <v>6</v>
      </c>
      <c r="C432">
        <v>34205823</v>
      </c>
      <c r="D432" t="s">
        <v>8</v>
      </c>
      <c r="E432" t="s">
        <v>5</v>
      </c>
      <c r="F432">
        <v>0.988232</v>
      </c>
      <c r="G432">
        <v>-5.8374200000000001E-2</v>
      </c>
      <c r="H432">
        <v>4.7885000000000002E-3</v>
      </c>
      <c r="I432" s="1">
        <v>3.4999999999999999E-34</v>
      </c>
    </row>
    <row r="433" spans="1:9" x14ac:dyDescent="0.2">
      <c r="A433" t="s">
        <v>1737</v>
      </c>
      <c r="B433">
        <v>6</v>
      </c>
      <c r="C433">
        <v>34719758</v>
      </c>
      <c r="D433" t="s">
        <v>8</v>
      </c>
      <c r="E433" t="s">
        <v>6</v>
      </c>
      <c r="F433">
        <v>0.99800599999999995</v>
      </c>
      <c r="G433">
        <v>-7.2664599999999996E-2</v>
      </c>
      <c r="H433">
        <v>1.16921E-2</v>
      </c>
      <c r="I433" s="1">
        <v>5.1E-10</v>
      </c>
    </row>
    <row r="434" spans="1:9" x14ac:dyDescent="0.2">
      <c r="A434" t="s">
        <v>1738</v>
      </c>
      <c r="B434">
        <v>6</v>
      </c>
      <c r="C434">
        <v>34773590</v>
      </c>
      <c r="D434" t="s">
        <v>6</v>
      </c>
      <c r="E434" t="s">
        <v>5</v>
      </c>
      <c r="F434">
        <v>0.989703</v>
      </c>
      <c r="G434">
        <v>-4.5028600000000002E-2</v>
      </c>
      <c r="H434">
        <v>6.3313400000000004E-3</v>
      </c>
      <c r="I434" s="1">
        <v>1.1E-12</v>
      </c>
    </row>
    <row r="435" spans="1:9" x14ac:dyDescent="0.2">
      <c r="A435" t="s">
        <v>1739</v>
      </c>
      <c r="B435">
        <v>6</v>
      </c>
      <c r="C435">
        <v>35331104</v>
      </c>
      <c r="D435" t="s">
        <v>6</v>
      </c>
      <c r="E435" t="s">
        <v>11</v>
      </c>
      <c r="F435">
        <v>0.96729500000000002</v>
      </c>
      <c r="G435">
        <v>-1.7112800000000001E-2</v>
      </c>
      <c r="H435">
        <v>2.7885800000000001E-3</v>
      </c>
      <c r="I435" s="1">
        <v>8.3999999999999999E-10</v>
      </c>
    </row>
    <row r="436" spans="1:9" x14ac:dyDescent="0.2">
      <c r="A436" t="s">
        <v>969</v>
      </c>
      <c r="B436">
        <v>6</v>
      </c>
      <c r="C436">
        <v>35395010</v>
      </c>
      <c r="D436" t="s">
        <v>11</v>
      </c>
      <c r="E436" t="s">
        <v>6</v>
      </c>
      <c r="F436">
        <v>0.20954999999999999</v>
      </c>
      <c r="G436">
        <v>-1.8562599999999999E-2</v>
      </c>
      <c r="H436">
        <v>1.22061E-3</v>
      </c>
      <c r="I436" s="1">
        <v>3.0999999999999999E-52</v>
      </c>
    </row>
    <row r="437" spans="1:9" x14ac:dyDescent="0.2">
      <c r="A437" t="s">
        <v>265</v>
      </c>
      <c r="B437">
        <v>6</v>
      </c>
      <c r="C437">
        <v>35507052</v>
      </c>
      <c r="D437" t="s">
        <v>5</v>
      </c>
      <c r="E437" t="s">
        <v>11</v>
      </c>
      <c r="F437">
        <v>0.97882199999999997</v>
      </c>
      <c r="G437">
        <v>-2.89254E-2</v>
      </c>
      <c r="H437">
        <v>3.4704599999999999E-3</v>
      </c>
      <c r="I437" s="1">
        <v>7.7999999999999998E-17</v>
      </c>
    </row>
    <row r="438" spans="1:9" x14ac:dyDescent="0.2">
      <c r="A438" t="s">
        <v>1740</v>
      </c>
      <c r="B438">
        <v>6</v>
      </c>
      <c r="C438">
        <v>36067466</v>
      </c>
      <c r="D438" t="s">
        <v>11</v>
      </c>
      <c r="E438" t="s">
        <v>6</v>
      </c>
      <c r="F438">
        <v>0.99737299999999995</v>
      </c>
      <c r="G438">
        <v>-6.1762999999999998E-2</v>
      </c>
      <c r="H438">
        <v>1.01996E-2</v>
      </c>
      <c r="I438" s="1">
        <v>1.3999999999999999E-9</v>
      </c>
    </row>
    <row r="439" spans="1:9" x14ac:dyDescent="0.2">
      <c r="A439" t="s">
        <v>970</v>
      </c>
      <c r="B439">
        <v>6</v>
      </c>
      <c r="C439">
        <v>39288316</v>
      </c>
      <c r="D439" t="s">
        <v>5</v>
      </c>
      <c r="E439" t="s">
        <v>8</v>
      </c>
      <c r="F439">
        <v>0.98694099999999996</v>
      </c>
      <c r="G439">
        <v>2.8382299999999999E-2</v>
      </c>
      <c r="H439">
        <v>4.5788000000000001E-3</v>
      </c>
      <c r="I439" s="1">
        <v>5.7E-10</v>
      </c>
    </row>
    <row r="440" spans="1:9" x14ac:dyDescent="0.2">
      <c r="A440" t="s">
        <v>266</v>
      </c>
      <c r="B440">
        <v>6</v>
      </c>
      <c r="C440">
        <v>39847279</v>
      </c>
      <c r="D440" t="s">
        <v>5</v>
      </c>
      <c r="E440" t="s">
        <v>8</v>
      </c>
      <c r="F440">
        <v>0.83035400000000004</v>
      </c>
      <c r="G440">
        <v>8.8672400000000002E-3</v>
      </c>
      <c r="H440">
        <v>1.3557899999999999E-3</v>
      </c>
      <c r="I440" s="1">
        <v>6.0999999999999996E-11</v>
      </c>
    </row>
    <row r="441" spans="1:9" x14ac:dyDescent="0.2">
      <c r="A441" t="s">
        <v>1570</v>
      </c>
      <c r="B441">
        <v>6</v>
      </c>
      <c r="C441">
        <v>41852616</v>
      </c>
      <c r="D441" t="s">
        <v>6</v>
      </c>
      <c r="E441" t="s">
        <v>8</v>
      </c>
      <c r="F441">
        <v>7.4102500000000002E-2</v>
      </c>
      <c r="G441">
        <v>2.4598200000000001E-2</v>
      </c>
      <c r="H441">
        <v>1.94232E-3</v>
      </c>
      <c r="I441" s="1">
        <v>9.3000000000000002E-37</v>
      </c>
    </row>
    <row r="442" spans="1:9" x14ac:dyDescent="0.2">
      <c r="A442" t="s">
        <v>267</v>
      </c>
      <c r="B442">
        <v>6</v>
      </c>
      <c r="C442">
        <v>41903798</v>
      </c>
      <c r="D442" t="s">
        <v>11</v>
      </c>
      <c r="E442" t="s">
        <v>8</v>
      </c>
      <c r="F442">
        <v>0.98636599999999997</v>
      </c>
      <c r="G442">
        <v>5.37387E-2</v>
      </c>
      <c r="H442">
        <v>4.3396099999999998E-3</v>
      </c>
      <c r="I442" s="1">
        <v>3.1999999999999998E-35</v>
      </c>
    </row>
    <row r="443" spans="1:9" x14ac:dyDescent="0.2">
      <c r="A443" t="s">
        <v>1741</v>
      </c>
      <c r="B443">
        <v>6</v>
      </c>
      <c r="C443">
        <v>43078066</v>
      </c>
      <c r="D443" t="s">
        <v>6</v>
      </c>
      <c r="E443" t="s">
        <v>11</v>
      </c>
      <c r="F443">
        <v>0.85745099999999996</v>
      </c>
      <c r="G443">
        <v>8.5876900000000003E-3</v>
      </c>
      <c r="H443">
        <v>1.4251699999999999E-3</v>
      </c>
      <c r="I443" s="1">
        <v>1.6999999999999999E-9</v>
      </c>
    </row>
    <row r="444" spans="1:9" x14ac:dyDescent="0.2">
      <c r="A444" t="s">
        <v>971</v>
      </c>
      <c r="B444">
        <v>6</v>
      </c>
      <c r="C444">
        <v>43260660</v>
      </c>
      <c r="D444" t="s">
        <v>6</v>
      </c>
      <c r="E444" t="s">
        <v>11</v>
      </c>
      <c r="F444">
        <v>0.70632799999999996</v>
      </c>
      <c r="G444">
        <v>7.9613800000000005E-3</v>
      </c>
      <c r="H444">
        <v>1.0908199999999999E-3</v>
      </c>
      <c r="I444" s="1">
        <v>2.8999999999999998E-13</v>
      </c>
    </row>
    <row r="445" spans="1:9" x14ac:dyDescent="0.2">
      <c r="A445" t="s">
        <v>972</v>
      </c>
      <c r="B445">
        <v>6</v>
      </c>
      <c r="C445">
        <v>45097503</v>
      </c>
      <c r="D445" t="s">
        <v>8</v>
      </c>
      <c r="E445" t="s">
        <v>6</v>
      </c>
      <c r="F445">
        <v>0.25774999999999998</v>
      </c>
      <c r="G445">
        <v>-1.19118E-2</v>
      </c>
      <c r="H445">
        <v>1.1368400000000001E-3</v>
      </c>
      <c r="I445" s="1">
        <v>1.1000000000000001E-25</v>
      </c>
    </row>
    <row r="446" spans="1:9" x14ac:dyDescent="0.2">
      <c r="A446" t="s">
        <v>973</v>
      </c>
      <c r="B446">
        <v>6</v>
      </c>
      <c r="C446">
        <v>47437891</v>
      </c>
      <c r="D446" t="s">
        <v>6</v>
      </c>
      <c r="E446" t="s">
        <v>5</v>
      </c>
      <c r="F446">
        <v>0.69415000000000004</v>
      </c>
      <c r="G446">
        <v>1.03296E-2</v>
      </c>
      <c r="H446">
        <v>1.08383E-3</v>
      </c>
      <c r="I446" s="1">
        <v>1.6000000000000001E-21</v>
      </c>
    </row>
    <row r="447" spans="1:9" x14ac:dyDescent="0.2">
      <c r="A447" t="s">
        <v>974</v>
      </c>
      <c r="B447">
        <v>6</v>
      </c>
      <c r="C447">
        <v>52268008</v>
      </c>
      <c r="D447" t="s">
        <v>6</v>
      </c>
      <c r="E447" t="s">
        <v>5</v>
      </c>
      <c r="F447">
        <v>0.72814100000000004</v>
      </c>
      <c r="G447">
        <v>6.4116299999999998E-3</v>
      </c>
      <c r="H447">
        <v>1.11618E-3</v>
      </c>
      <c r="I447" s="1">
        <v>9.1999999999999997E-9</v>
      </c>
    </row>
    <row r="448" spans="1:9" x14ac:dyDescent="0.2">
      <c r="A448" t="s">
        <v>975</v>
      </c>
      <c r="B448">
        <v>6</v>
      </c>
      <c r="C448">
        <v>53335699</v>
      </c>
      <c r="D448" t="s">
        <v>6</v>
      </c>
      <c r="E448" t="s">
        <v>11</v>
      </c>
      <c r="F448">
        <v>0.71061300000000005</v>
      </c>
      <c r="G448">
        <v>6.0256099999999998E-3</v>
      </c>
      <c r="H448">
        <v>1.09563E-3</v>
      </c>
      <c r="I448" s="1">
        <v>3.8000000000000003E-8</v>
      </c>
    </row>
    <row r="449" spans="1:9" x14ac:dyDescent="0.2">
      <c r="A449" t="s">
        <v>1742</v>
      </c>
      <c r="B449">
        <v>6</v>
      </c>
      <c r="C449">
        <v>56830895</v>
      </c>
      <c r="D449" t="s">
        <v>5</v>
      </c>
      <c r="E449" t="s">
        <v>6</v>
      </c>
      <c r="F449">
        <v>0.82838900000000004</v>
      </c>
      <c r="G449">
        <v>7.7015599999999997E-3</v>
      </c>
      <c r="H449">
        <v>1.31704E-3</v>
      </c>
      <c r="I449" s="1">
        <v>5.0000000000000001E-9</v>
      </c>
    </row>
    <row r="450" spans="1:9" x14ac:dyDescent="0.2">
      <c r="A450" t="s">
        <v>976</v>
      </c>
      <c r="B450">
        <v>6</v>
      </c>
      <c r="C450">
        <v>72164390</v>
      </c>
      <c r="D450" t="s">
        <v>11</v>
      </c>
      <c r="E450" t="s">
        <v>6</v>
      </c>
      <c r="F450">
        <v>0.57734399999999997</v>
      </c>
      <c r="G450">
        <v>-6.1062199999999999E-3</v>
      </c>
      <c r="H450">
        <v>1.00708E-3</v>
      </c>
      <c r="I450" s="1">
        <v>1.3000000000000001E-9</v>
      </c>
    </row>
    <row r="451" spans="1:9" x14ac:dyDescent="0.2">
      <c r="A451" t="s">
        <v>272</v>
      </c>
      <c r="B451">
        <v>6</v>
      </c>
      <c r="C451">
        <v>76164589</v>
      </c>
      <c r="D451" t="s">
        <v>11</v>
      </c>
      <c r="E451" t="s">
        <v>8</v>
      </c>
      <c r="F451">
        <v>0.89858099999999996</v>
      </c>
      <c r="G451">
        <v>-1.7954100000000001E-2</v>
      </c>
      <c r="H451">
        <v>1.6532300000000001E-3</v>
      </c>
      <c r="I451" s="1">
        <v>1.7999999999999999E-27</v>
      </c>
    </row>
    <row r="452" spans="1:9" x14ac:dyDescent="0.2">
      <c r="A452" t="s">
        <v>977</v>
      </c>
      <c r="B452">
        <v>6</v>
      </c>
      <c r="C452">
        <v>81050236</v>
      </c>
      <c r="D452" t="s">
        <v>6</v>
      </c>
      <c r="E452" t="s">
        <v>11</v>
      </c>
      <c r="F452">
        <v>0.920435</v>
      </c>
      <c r="G452">
        <v>-2.6036199999999999E-2</v>
      </c>
      <c r="H452">
        <v>1.83516E-3</v>
      </c>
      <c r="I452" s="1">
        <v>1.1E-45</v>
      </c>
    </row>
    <row r="453" spans="1:9" x14ac:dyDescent="0.2">
      <c r="A453" t="s">
        <v>1743</v>
      </c>
      <c r="B453">
        <v>6</v>
      </c>
      <c r="C453">
        <v>81350902</v>
      </c>
      <c r="D453" t="s">
        <v>6</v>
      </c>
      <c r="E453" t="s">
        <v>11</v>
      </c>
      <c r="F453">
        <v>0.74495</v>
      </c>
      <c r="G453">
        <v>7.0107700000000004E-3</v>
      </c>
      <c r="H453">
        <v>1.1420499999999999E-3</v>
      </c>
      <c r="I453" s="1">
        <v>8.3000000000000003E-10</v>
      </c>
    </row>
    <row r="454" spans="1:9" x14ac:dyDescent="0.2">
      <c r="A454" t="s">
        <v>978</v>
      </c>
      <c r="B454">
        <v>6</v>
      </c>
      <c r="C454">
        <v>81772949</v>
      </c>
      <c r="D454" t="s">
        <v>6</v>
      </c>
      <c r="E454" t="s">
        <v>11</v>
      </c>
      <c r="F454">
        <v>0.80433600000000005</v>
      </c>
      <c r="G454">
        <v>1.5741000000000002E-2</v>
      </c>
      <c r="H454">
        <v>1.26633E-3</v>
      </c>
      <c r="I454" s="1">
        <v>1.8000000000000001E-35</v>
      </c>
    </row>
    <row r="455" spans="1:9" x14ac:dyDescent="0.2">
      <c r="A455" t="s">
        <v>276</v>
      </c>
      <c r="B455">
        <v>6</v>
      </c>
      <c r="C455">
        <v>82531367</v>
      </c>
      <c r="D455" t="s">
        <v>6</v>
      </c>
      <c r="E455" t="s">
        <v>5</v>
      </c>
      <c r="F455">
        <v>0.76661699999999999</v>
      </c>
      <c r="G455">
        <v>9.4093900000000001E-3</v>
      </c>
      <c r="H455">
        <v>1.17709E-3</v>
      </c>
      <c r="I455" s="1">
        <v>1.3E-15</v>
      </c>
    </row>
    <row r="456" spans="1:9" x14ac:dyDescent="0.2">
      <c r="A456" t="s">
        <v>979</v>
      </c>
      <c r="B456">
        <v>6</v>
      </c>
      <c r="C456">
        <v>83686243</v>
      </c>
      <c r="D456" t="s">
        <v>11</v>
      </c>
      <c r="E456" t="s">
        <v>6</v>
      </c>
      <c r="F456">
        <v>0.87210399999999999</v>
      </c>
      <c r="G456">
        <v>-1.0607399999999999E-2</v>
      </c>
      <c r="H456">
        <v>1.4891699999999999E-3</v>
      </c>
      <c r="I456" s="1">
        <v>1.1E-12</v>
      </c>
    </row>
    <row r="457" spans="1:9" x14ac:dyDescent="0.2">
      <c r="A457" t="s">
        <v>980</v>
      </c>
      <c r="B457">
        <v>6</v>
      </c>
      <c r="C457">
        <v>85394005</v>
      </c>
      <c r="D457" t="s">
        <v>8</v>
      </c>
      <c r="E457" t="s">
        <v>5</v>
      </c>
      <c r="F457">
        <v>0.533999</v>
      </c>
      <c r="G457">
        <v>7.2278000000000004E-3</v>
      </c>
      <c r="H457">
        <v>1.0011099999999999E-3</v>
      </c>
      <c r="I457" s="1">
        <v>5.2000000000000001E-13</v>
      </c>
    </row>
    <row r="458" spans="1:9" x14ac:dyDescent="0.2">
      <c r="A458" t="s">
        <v>1744</v>
      </c>
      <c r="B458">
        <v>6</v>
      </c>
      <c r="C458">
        <v>105397418</v>
      </c>
      <c r="D458" t="s">
        <v>6</v>
      </c>
      <c r="E458" t="s">
        <v>5</v>
      </c>
      <c r="F458">
        <v>0.31989200000000001</v>
      </c>
      <c r="G458">
        <v>2.2091900000000001E-2</v>
      </c>
      <c r="H458">
        <v>1.06466E-3</v>
      </c>
      <c r="I458" s="1">
        <v>1.2000000000000001E-95</v>
      </c>
    </row>
    <row r="459" spans="1:9" x14ac:dyDescent="0.2">
      <c r="A459" t="s">
        <v>981</v>
      </c>
      <c r="B459">
        <v>6</v>
      </c>
      <c r="C459">
        <v>108944165</v>
      </c>
      <c r="D459" t="s">
        <v>11</v>
      </c>
      <c r="E459" t="s">
        <v>6</v>
      </c>
      <c r="F459">
        <v>0.18762999999999999</v>
      </c>
      <c r="G459">
        <v>-1.2637199999999999E-2</v>
      </c>
      <c r="H459">
        <v>1.2744099999999999E-3</v>
      </c>
      <c r="I459" s="1">
        <v>3.4999999999999999E-23</v>
      </c>
    </row>
    <row r="460" spans="1:9" x14ac:dyDescent="0.2">
      <c r="A460" t="s">
        <v>1745</v>
      </c>
      <c r="B460">
        <v>6</v>
      </c>
      <c r="C460">
        <v>109722996</v>
      </c>
      <c r="D460" t="s">
        <v>6</v>
      </c>
      <c r="E460" t="s">
        <v>11</v>
      </c>
      <c r="F460">
        <v>0.58951299999999995</v>
      </c>
      <c r="G460">
        <v>1.05971E-2</v>
      </c>
      <c r="H460">
        <v>1.01096E-3</v>
      </c>
      <c r="I460" s="1">
        <v>1E-25</v>
      </c>
    </row>
    <row r="461" spans="1:9" x14ac:dyDescent="0.2">
      <c r="A461" t="s">
        <v>982</v>
      </c>
      <c r="B461">
        <v>6</v>
      </c>
      <c r="C461">
        <v>111197338</v>
      </c>
      <c r="D461" t="s">
        <v>6</v>
      </c>
      <c r="E461" t="s">
        <v>11</v>
      </c>
      <c r="F461">
        <v>0.98161900000000002</v>
      </c>
      <c r="G461">
        <v>-2.0638900000000002E-2</v>
      </c>
      <c r="H461">
        <v>3.787E-3</v>
      </c>
      <c r="I461" s="1">
        <v>4.9999999999999998E-8</v>
      </c>
    </row>
    <row r="462" spans="1:9" x14ac:dyDescent="0.2">
      <c r="A462" t="s">
        <v>1746</v>
      </c>
      <c r="B462">
        <v>6</v>
      </c>
      <c r="C462">
        <v>116739061</v>
      </c>
      <c r="D462" t="s">
        <v>6</v>
      </c>
      <c r="E462" t="s">
        <v>5</v>
      </c>
      <c r="F462">
        <v>0.67607700000000004</v>
      </c>
      <c r="G462">
        <v>-9.3038600000000006E-3</v>
      </c>
      <c r="H462">
        <v>1.0658099999999999E-3</v>
      </c>
      <c r="I462" s="1">
        <v>2.6E-18</v>
      </c>
    </row>
    <row r="463" spans="1:9" x14ac:dyDescent="0.2">
      <c r="A463" t="s">
        <v>983</v>
      </c>
      <c r="B463">
        <v>6</v>
      </c>
      <c r="C463">
        <v>117523471</v>
      </c>
      <c r="D463" t="s">
        <v>11</v>
      </c>
      <c r="E463" t="s">
        <v>8</v>
      </c>
      <c r="F463">
        <v>0.36601499999999998</v>
      </c>
      <c r="G463">
        <v>-1.1367E-2</v>
      </c>
      <c r="H463">
        <v>1.03746E-3</v>
      </c>
      <c r="I463" s="1">
        <v>6.1999999999999998E-28</v>
      </c>
    </row>
    <row r="464" spans="1:9" x14ac:dyDescent="0.2">
      <c r="A464" t="s">
        <v>984</v>
      </c>
      <c r="B464">
        <v>6</v>
      </c>
      <c r="C464">
        <v>117919375</v>
      </c>
      <c r="D464" t="s">
        <v>6</v>
      </c>
      <c r="E464" t="s">
        <v>8</v>
      </c>
      <c r="F464">
        <v>0.47750799999999999</v>
      </c>
      <c r="G464">
        <v>-7.2695800000000003E-3</v>
      </c>
      <c r="H464">
        <v>1.0030900000000001E-3</v>
      </c>
      <c r="I464" s="1">
        <v>4.2999999999999999E-13</v>
      </c>
    </row>
    <row r="465" spans="1:9" x14ac:dyDescent="0.2">
      <c r="A465" t="s">
        <v>985</v>
      </c>
      <c r="B465">
        <v>6</v>
      </c>
      <c r="C465">
        <v>126851160</v>
      </c>
      <c r="D465" t="s">
        <v>11</v>
      </c>
      <c r="E465" t="s">
        <v>6</v>
      </c>
      <c r="F465">
        <v>0.499892</v>
      </c>
      <c r="G465">
        <v>-2.05417E-2</v>
      </c>
      <c r="H465">
        <v>9.9304199999999997E-4</v>
      </c>
      <c r="I465" s="1">
        <v>4.6999999999999998E-95</v>
      </c>
    </row>
    <row r="466" spans="1:9" x14ac:dyDescent="0.2">
      <c r="A466" t="s">
        <v>986</v>
      </c>
      <c r="B466">
        <v>6</v>
      </c>
      <c r="C466">
        <v>129823645</v>
      </c>
      <c r="D466" t="s">
        <v>8</v>
      </c>
      <c r="E466" t="s">
        <v>5</v>
      </c>
      <c r="F466">
        <v>0.25759799999999999</v>
      </c>
      <c r="G466">
        <v>-1.0786199999999999E-2</v>
      </c>
      <c r="H466">
        <v>1.1372800000000001E-3</v>
      </c>
      <c r="I466" s="1">
        <v>2.3999999999999999E-21</v>
      </c>
    </row>
    <row r="467" spans="1:9" x14ac:dyDescent="0.2">
      <c r="A467" t="s">
        <v>286</v>
      </c>
      <c r="B467">
        <v>6</v>
      </c>
      <c r="C467">
        <v>130374461</v>
      </c>
      <c r="D467" t="s">
        <v>6</v>
      </c>
      <c r="E467" t="s">
        <v>8</v>
      </c>
      <c r="F467">
        <v>0.263741</v>
      </c>
      <c r="G467">
        <v>2.2761099999999999E-2</v>
      </c>
      <c r="H467">
        <v>1.12645E-3</v>
      </c>
      <c r="I467" s="1">
        <v>8.6E-91</v>
      </c>
    </row>
    <row r="468" spans="1:9" x14ac:dyDescent="0.2">
      <c r="A468" t="s">
        <v>1575</v>
      </c>
      <c r="B468">
        <v>6</v>
      </c>
      <c r="C468">
        <v>131316458</v>
      </c>
      <c r="D468" t="s">
        <v>8</v>
      </c>
      <c r="E468" t="s">
        <v>5</v>
      </c>
      <c r="F468">
        <v>0.612842</v>
      </c>
      <c r="G468">
        <v>-1.2944900000000001E-2</v>
      </c>
      <c r="H468">
        <v>1.0210799999999999E-3</v>
      </c>
      <c r="I468" s="1">
        <v>7.9000000000000002E-37</v>
      </c>
    </row>
    <row r="469" spans="1:9" x14ac:dyDescent="0.2">
      <c r="A469" t="s">
        <v>987</v>
      </c>
      <c r="B469">
        <v>6</v>
      </c>
      <c r="C469">
        <v>132730372</v>
      </c>
      <c r="D469" t="s">
        <v>11</v>
      </c>
      <c r="E469" t="s">
        <v>5</v>
      </c>
      <c r="F469">
        <v>0.43244500000000002</v>
      </c>
      <c r="G469">
        <v>-6.94847E-3</v>
      </c>
      <c r="H469">
        <v>1.0049099999999999E-3</v>
      </c>
      <c r="I469" s="1">
        <v>4.6999999999999998E-12</v>
      </c>
    </row>
    <row r="470" spans="1:9" x14ac:dyDescent="0.2">
      <c r="A470" t="s">
        <v>988</v>
      </c>
      <c r="B470">
        <v>6</v>
      </c>
      <c r="C470">
        <v>133629593</v>
      </c>
      <c r="D470" t="s">
        <v>8</v>
      </c>
      <c r="E470" t="s">
        <v>5</v>
      </c>
      <c r="F470">
        <v>0.47251300000000002</v>
      </c>
      <c r="G470">
        <v>7.4256699999999997E-3</v>
      </c>
      <c r="H470">
        <v>9.9725599999999997E-4</v>
      </c>
      <c r="I470" s="1">
        <v>9.5999999999999995E-14</v>
      </c>
    </row>
    <row r="471" spans="1:9" x14ac:dyDescent="0.2">
      <c r="A471" t="s">
        <v>1747</v>
      </c>
      <c r="B471">
        <v>6</v>
      </c>
      <c r="C471">
        <v>139331131</v>
      </c>
      <c r="D471" t="s">
        <v>8</v>
      </c>
      <c r="E471" t="s">
        <v>5</v>
      </c>
      <c r="F471">
        <v>0.818546</v>
      </c>
      <c r="G471">
        <v>7.4638700000000001E-3</v>
      </c>
      <c r="H471">
        <v>1.30423E-3</v>
      </c>
      <c r="I471" s="1">
        <v>1E-8</v>
      </c>
    </row>
    <row r="472" spans="1:9" x14ac:dyDescent="0.2">
      <c r="A472" t="s">
        <v>1748</v>
      </c>
      <c r="B472">
        <v>6</v>
      </c>
      <c r="C472">
        <v>140289497</v>
      </c>
      <c r="D472" t="s">
        <v>6</v>
      </c>
      <c r="E472" t="s">
        <v>8</v>
      </c>
      <c r="F472">
        <v>0.79667900000000003</v>
      </c>
      <c r="G472">
        <v>-7.28439E-3</v>
      </c>
      <c r="H472">
        <v>1.24014E-3</v>
      </c>
      <c r="I472" s="1">
        <v>4.2999999999999996E-9</v>
      </c>
    </row>
    <row r="473" spans="1:9" x14ac:dyDescent="0.2">
      <c r="A473" t="s">
        <v>989</v>
      </c>
      <c r="B473">
        <v>6</v>
      </c>
      <c r="C473">
        <v>141556512</v>
      </c>
      <c r="D473" t="s">
        <v>8</v>
      </c>
      <c r="E473" t="s">
        <v>5</v>
      </c>
      <c r="F473">
        <v>0.63960799999999995</v>
      </c>
      <c r="G473">
        <v>6.6175399999999999E-3</v>
      </c>
      <c r="H473">
        <v>1.0386E-3</v>
      </c>
      <c r="I473" s="1">
        <v>1.8999999999999999E-10</v>
      </c>
    </row>
    <row r="474" spans="1:9" x14ac:dyDescent="0.2">
      <c r="A474" t="s">
        <v>990</v>
      </c>
      <c r="B474">
        <v>6</v>
      </c>
      <c r="C474">
        <v>142562417</v>
      </c>
      <c r="D474" t="s">
        <v>6</v>
      </c>
      <c r="E474" t="s">
        <v>11</v>
      </c>
      <c r="F474">
        <v>0.23254</v>
      </c>
      <c r="G474">
        <v>-1.21733E-2</v>
      </c>
      <c r="H474">
        <v>1.1756200000000001E-3</v>
      </c>
      <c r="I474" s="1">
        <v>4.0000000000000002E-25</v>
      </c>
    </row>
    <row r="475" spans="1:9" x14ac:dyDescent="0.2">
      <c r="A475" t="s">
        <v>290</v>
      </c>
      <c r="B475">
        <v>6</v>
      </c>
      <c r="C475">
        <v>142724918</v>
      </c>
      <c r="D475" t="s">
        <v>11</v>
      </c>
      <c r="E475" t="s">
        <v>6</v>
      </c>
      <c r="F475">
        <v>0.71399199999999996</v>
      </c>
      <c r="G475">
        <v>2.37495E-2</v>
      </c>
      <c r="H475">
        <v>1.0990100000000001E-3</v>
      </c>
      <c r="I475" s="1">
        <v>1.4000000000000001E-103</v>
      </c>
    </row>
    <row r="476" spans="1:9" x14ac:dyDescent="0.2">
      <c r="A476" t="s">
        <v>991</v>
      </c>
      <c r="B476">
        <v>6</v>
      </c>
      <c r="C476">
        <v>143185557</v>
      </c>
      <c r="D476" t="s">
        <v>6</v>
      </c>
      <c r="E476" t="s">
        <v>8</v>
      </c>
      <c r="F476">
        <v>0.51068599999999997</v>
      </c>
      <c r="G476">
        <v>5.4214700000000003E-3</v>
      </c>
      <c r="H476">
        <v>9.9362199999999999E-4</v>
      </c>
      <c r="I476" s="1">
        <v>4.9000000000000002E-8</v>
      </c>
    </row>
    <row r="477" spans="1:9" x14ac:dyDescent="0.2">
      <c r="A477" t="s">
        <v>1749</v>
      </c>
      <c r="B477">
        <v>6</v>
      </c>
      <c r="C477">
        <v>146312258</v>
      </c>
      <c r="D477" t="s">
        <v>5</v>
      </c>
      <c r="E477" t="s">
        <v>8</v>
      </c>
      <c r="F477">
        <v>0.56048900000000001</v>
      </c>
      <c r="G477">
        <v>5.6336299999999997E-3</v>
      </c>
      <c r="H477">
        <v>1.00231E-3</v>
      </c>
      <c r="I477" s="1">
        <v>1.9000000000000001E-8</v>
      </c>
    </row>
    <row r="478" spans="1:9" x14ac:dyDescent="0.2">
      <c r="A478" t="s">
        <v>992</v>
      </c>
      <c r="B478">
        <v>6</v>
      </c>
      <c r="C478">
        <v>151727545</v>
      </c>
      <c r="D478" t="s">
        <v>11</v>
      </c>
      <c r="E478" t="s">
        <v>6</v>
      </c>
      <c r="F478">
        <v>0.66387200000000002</v>
      </c>
      <c r="G478">
        <v>-6.4531600000000003E-3</v>
      </c>
      <c r="H478">
        <v>1.05408E-3</v>
      </c>
      <c r="I478" s="1">
        <v>9.2000000000000003E-10</v>
      </c>
    </row>
    <row r="479" spans="1:9" x14ac:dyDescent="0.2">
      <c r="A479" t="s">
        <v>993</v>
      </c>
      <c r="B479">
        <v>6</v>
      </c>
      <c r="C479">
        <v>152162227</v>
      </c>
      <c r="D479" t="s">
        <v>5</v>
      </c>
      <c r="E479" t="s">
        <v>8</v>
      </c>
      <c r="F479">
        <v>0.54326099999999999</v>
      </c>
      <c r="G479">
        <v>-1.45445E-2</v>
      </c>
      <c r="H479">
        <v>9.9645500000000004E-4</v>
      </c>
      <c r="I479" s="1">
        <v>2.9999999999999999E-48</v>
      </c>
    </row>
    <row r="480" spans="1:9" x14ac:dyDescent="0.2">
      <c r="A480" t="s">
        <v>994</v>
      </c>
      <c r="B480">
        <v>6</v>
      </c>
      <c r="C480">
        <v>152322885</v>
      </c>
      <c r="D480" t="s">
        <v>8</v>
      </c>
      <c r="E480" t="s">
        <v>5</v>
      </c>
      <c r="F480">
        <v>0.72986799999999996</v>
      </c>
      <c r="G480">
        <v>-9.1886999999999993E-3</v>
      </c>
      <c r="H480">
        <v>1.1176300000000001E-3</v>
      </c>
      <c r="I480" s="1">
        <v>2E-16</v>
      </c>
    </row>
    <row r="481" spans="1:9" x14ac:dyDescent="0.2">
      <c r="A481" t="s">
        <v>995</v>
      </c>
      <c r="B481">
        <v>6</v>
      </c>
      <c r="C481">
        <v>152521013</v>
      </c>
      <c r="D481" t="s">
        <v>11</v>
      </c>
      <c r="E481" t="s">
        <v>5</v>
      </c>
      <c r="F481">
        <v>0.61714800000000003</v>
      </c>
      <c r="G481">
        <v>7.1428899999999998E-3</v>
      </c>
      <c r="H481">
        <v>1.02403E-3</v>
      </c>
      <c r="I481" s="1">
        <v>3.1000000000000001E-12</v>
      </c>
    </row>
    <row r="482" spans="1:9" x14ac:dyDescent="0.2">
      <c r="A482" t="s">
        <v>996</v>
      </c>
      <c r="B482">
        <v>6</v>
      </c>
      <c r="C482">
        <v>153423921</v>
      </c>
      <c r="D482" t="s">
        <v>5</v>
      </c>
      <c r="E482" t="s">
        <v>11</v>
      </c>
      <c r="F482">
        <v>0.191332</v>
      </c>
      <c r="G482">
        <v>7.3523199999999999E-3</v>
      </c>
      <c r="H482">
        <v>1.2620800000000001E-3</v>
      </c>
      <c r="I482" s="1">
        <v>5.6999999999999998E-9</v>
      </c>
    </row>
    <row r="483" spans="1:9" x14ac:dyDescent="0.2">
      <c r="A483" t="s">
        <v>1750</v>
      </c>
      <c r="B483">
        <v>6</v>
      </c>
      <c r="C483">
        <v>155551005</v>
      </c>
      <c r="D483" t="s">
        <v>11</v>
      </c>
      <c r="E483" t="s">
        <v>6</v>
      </c>
      <c r="F483">
        <v>0.61929299999999998</v>
      </c>
      <c r="G483">
        <v>6.9733900000000003E-3</v>
      </c>
      <c r="H483">
        <v>1.0262699999999999E-3</v>
      </c>
      <c r="I483" s="1">
        <v>1.1000000000000001E-11</v>
      </c>
    </row>
    <row r="484" spans="1:9" x14ac:dyDescent="0.2">
      <c r="A484" t="s">
        <v>997</v>
      </c>
      <c r="B484">
        <v>6</v>
      </c>
      <c r="C484">
        <v>158738975</v>
      </c>
      <c r="D484" t="s">
        <v>5</v>
      </c>
      <c r="E484" t="s">
        <v>8</v>
      </c>
      <c r="F484">
        <v>0.33524399999999999</v>
      </c>
      <c r="G484">
        <v>8.2554599999999992E-3</v>
      </c>
      <c r="H484">
        <v>1.0531900000000001E-3</v>
      </c>
      <c r="I484" s="1">
        <v>4.5999999999999998E-15</v>
      </c>
    </row>
    <row r="485" spans="1:9" x14ac:dyDescent="0.2">
      <c r="A485" t="s">
        <v>998</v>
      </c>
      <c r="B485">
        <v>6</v>
      </c>
      <c r="C485">
        <v>160769811</v>
      </c>
      <c r="D485" t="s">
        <v>11</v>
      </c>
      <c r="E485" t="s">
        <v>6</v>
      </c>
      <c r="F485">
        <v>0.53008999999999995</v>
      </c>
      <c r="G485">
        <v>-8.9623199999999993E-3</v>
      </c>
      <c r="H485">
        <v>9.9551299999999995E-4</v>
      </c>
      <c r="I485" s="1">
        <v>2.1999999999999998E-19</v>
      </c>
    </row>
    <row r="486" spans="1:9" x14ac:dyDescent="0.2">
      <c r="A486" t="s">
        <v>1751</v>
      </c>
      <c r="B486">
        <v>6</v>
      </c>
      <c r="C486">
        <v>164126233</v>
      </c>
      <c r="D486" t="s">
        <v>11</v>
      </c>
      <c r="E486" t="s">
        <v>8</v>
      </c>
      <c r="F486">
        <v>0.86882800000000004</v>
      </c>
      <c r="G486">
        <v>-1.33203E-2</v>
      </c>
      <c r="H486">
        <v>1.47529E-3</v>
      </c>
      <c r="I486" s="1">
        <v>1.7000000000000001E-19</v>
      </c>
    </row>
    <row r="487" spans="1:9" x14ac:dyDescent="0.2">
      <c r="A487" t="s">
        <v>999</v>
      </c>
      <c r="B487">
        <v>6</v>
      </c>
      <c r="C487">
        <v>165889031</v>
      </c>
      <c r="D487" t="s">
        <v>8</v>
      </c>
      <c r="E487" t="s">
        <v>6</v>
      </c>
      <c r="F487">
        <v>0.433869</v>
      </c>
      <c r="G487">
        <v>7.0301499999999998E-3</v>
      </c>
      <c r="H487">
        <v>1.0176600000000001E-3</v>
      </c>
      <c r="I487" s="1">
        <v>4.8999999999999997E-12</v>
      </c>
    </row>
    <row r="488" spans="1:9" x14ac:dyDescent="0.2">
      <c r="A488" t="s">
        <v>1000</v>
      </c>
      <c r="B488">
        <v>6</v>
      </c>
      <c r="C488">
        <v>166341870</v>
      </c>
      <c r="D488" t="s">
        <v>6</v>
      </c>
      <c r="E488" t="s">
        <v>11</v>
      </c>
      <c r="F488">
        <v>0.52326799999999996</v>
      </c>
      <c r="G488">
        <v>7.9185999999999996E-3</v>
      </c>
      <c r="H488">
        <v>9.9460600000000009E-4</v>
      </c>
      <c r="I488" s="1">
        <v>1.7E-15</v>
      </c>
    </row>
    <row r="489" spans="1:9" x14ac:dyDescent="0.2">
      <c r="A489" t="s">
        <v>1001</v>
      </c>
      <c r="B489">
        <v>6</v>
      </c>
      <c r="C489">
        <v>168795587</v>
      </c>
      <c r="D489" t="s">
        <v>11</v>
      </c>
      <c r="E489" t="s">
        <v>5</v>
      </c>
      <c r="F489">
        <v>0.72259700000000004</v>
      </c>
      <c r="G489">
        <v>1.39005E-2</v>
      </c>
      <c r="H489">
        <v>1.1084000000000001E-3</v>
      </c>
      <c r="I489" s="1">
        <v>4.3999999999999999E-36</v>
      </c>
    </row>
    <row r="490" spans="1:9" x14ac:dyDescent="0.2">
      <c r="A490" t="s">
        <v>1002</v>
      </c>
      <c r="B490">
        <v>6</v>
      </c>
      <c r="C490">
        <v>169344450</v>
      </c>
      <c r="D490" t="s">
        <v>8</v>
      </c>
      <c r="E490" t="s">
        <v>11</v>
      </c>
      <c r="F490">
        <v>0.485286</v>
      </c>
      <c r="G490">
        <v>-7.0181599999999998E-3</v>
      </c>
      <c r="H490">
        <v>9.9517500000000005E-4</v>
      </c>
      <c r="I490" s="1">
        <v>1.8E-12</v>
      </c>
    </row>
    <row r="491" spans="1:9" x14ac:dyDescent="0.2">
      <c r="A491" t="s">
        <v>1003</v>
      </c>
      <c r="B491">
        <v>6</v>
      </c>
      <c r="C491">
        <v>169656531</v>
      </c>
      <c r="D491" t="s">
        <v>8</v>
      </c>
      <c r="E491" t="s">
        <v>5</v>
      </c>
      <c r="F491">
        <v>0.15703700000000001</v>
      </c>
      <c r="G491">
        <v>-8.2470300000000007E-3</v>
      </c>
      <c r="H491">
        <v>1.36428E-3</v>
      </c>
      <c r="I491" s="1">
        <v>1.5E-9</v>
      </c>
    </row>
    <row r="492" spans="1:9" x14ac:dyDescent="0.2">
      <c r="A492" t="s">
        <v>1004</v>
      </c>
      <c r="B492">
        <v>7</v>
      </c>
      <c r="C492">
        <v>1584078</v>
      </c>
      <c r="D492" t="s">
        <v>11</v>
      </c>
      <c r="E492" t="s">
        <v>6</v>
      </c>
      <c r="F492">
        <v>0.47475099999999998</v>
      </c>
      <c r="G492">
        <v>5.8093600000000004E-3</v>
      </c>
      <c r="H492">
        <v>9.9910100000000007E-4</v>
      </c>
      <c r="I492" s="1">
        <v>6.1E-9</v>
      </c>
    </row>
    <row r="493" spans="1:9" x14ac:dyDescent="0.2">
      <c r="A493" t="s">
        <v>1752</v>
      </c>
      <c r="B493">
        <v>7</v>
      </c>
      <c r="C493">
        <v>2801542</v>
      </c>
      <c r="D493" t="s">
        <v>5</v>
      </c>
      <c r="E493" t="s">
        <v>8</v>
      </c>
      <c r="F493">
        <v>0.70693799999999996</v>
      </c>
      <c r="G493">
        <v>2.54466E-2</v>
      </c>
      <c r="H493">
        <v>1.09567E-3</v>
      </c>
      <c r="I493" s="1">
        <v>2.6000000000000001E-119</v>
      </c>
    </row>
    <row r="494" spans="1:9" x14ac:dyDescent="0.2">
      <c r="A494" t="s">
        <v>1005</v>
      </c>
      <c r="B494">
        <v>7</v>
      </c>
      <c r="C494">
        <v>5395553</v>
      </c>
      <c r="D494" t="s">
        <v>6</v>
      </c>
      <c r="E494" t="s">
        <v>11</v>
      </c>
      <c r="F494">
        <v>0.81730000000000003</v>
      </c>
      <c r="G494">
        <v>9.1090800000000003E-3</v>
      </c>
      <c r="H494">
        <v>1.29393E-3</v>
      </c>
      <c r="I494" s="1">
        <v>1.9E-12</v>
      </c>
    </row>
    <row r="495" spans="1:9" x14ac:dyDescent="0.2">
      <c r="A495" t="s">
        <v>1006</v>
      </c>
      <c r="B495">
        <v>7</v>
      </c>
      <c r="C495">
        <v>8109522</v>
      </c>
      <c r="D495" t="s">
        <v>8</v>
      </c>
      <c r="E495" t="s">
        <v>5</v>
      </c>
      <c r="F495">
        <v>0.48622300000000002</v>
      </c>
      <c r="G495">
        <v>-9.4162199999999995E-3</v>
      </c>
      <c r="H495">
        <v>9.99179E-4</v>
      </c>
      <c r="I495" s="1">
        <v>4.2999999999999998E-21</v>
      </c>
    </row>
    <row r="496" spans="1:9" x14ac:dyDescent="0.2">
      <c r="A496" t="s">
        <v>1007</v>
      </c>
      <c r="B496">
        <v>7</v>
      </c>
      <c r="C496">
        <v>12283873</v>
      </c>
      <c r="D496" t="s">
        <v>11</v>
      </c>
      <c r="E496" t="s">
        <v>5</v>
      </c>
      <c r="F496">
        <v>0.58476700000000004</v>
      </c>
      <c r="G496">
        <v>5.8259699999999998E-3</v>
      </c>
      <c r="H496">
        <v>1.0120000000000001E-3</v>
      </c>
      <c r="I496" s="1">
        <v>8.5999999999999993E-9</v>
      </c>
    </row>
    <row r="497" spans="1:9" x14ac:dyDescent="0.2">
      <c r="A497" t="s">
        <v>1008</v>
      </c>
      <c r="B497">
        <v>7</v>
      </c>
      <c r="C497">
        <v>15715056</v>
      </c>
      <c r="D497" t="s">
        <v>6</v>
      </c>
      <c r="E497" t="s">
        <v>11</v>
      </c>
      <c r="F497">
        <v>0.24069299999999999</v>
      </c>
      <c r="G497">
        <v>7.1425799999999999E-3</v>
      </c>
      <c r="H497">
        <v>1.1712199999999999E-3</v>
      </c>
      <c r="I497" s="1">
        <v>1.0999999999999999E-9</v>
      </c>
    </row>
    <row r="498" spans="1:9" x14ac:dyDescent="0.2">
      <c r="A498" t="s">
        <v>1009</v>
      </c>
      <c r="B498">
        <v>7</v>
      </c>
      <c r="C498">
        <v>17729429</v>
      </c>
      <c r="D498" t="s">
        <v>11</v>
      </c>
      <c r="E498" t="s">
        <v>6</v>
      </c>
      <c r="F498">
        <v>0.62510299999999996</v>
      </c>
      <c r="G498">
        <v>5.7684399999999997E-3</v>
      </c>
      <c r="H498">
        <v>1.0358399999999999E-3</v>
      </c>
      <c r="I498" s="1">
        <v>2.6000000000000001E-8</v>
      </c>
    </row>
    <row r="499" spans="1:9" x14ac:dyDescent="0.2">
      <c r="A499" t="s">
        <v>1010</v>
      </c>
      <c r="B499">
        <v>7</v>
      </c>
      <c r="C499">
        <v>18733748</v>
      </c>
      <c r="D499" t="s">
        <v>5</v>
      </c>
      <c r="E499" t="s">
        <v>8</v>
      </c>
      <c r="F499">
        <v>0.93811800000000001</v>
      </c>
      <c r="G499">
        <v>1.2801699999999999E-2</v>
      </c>
      <c r="H499">
        <v>2.0838200000000001E-3</v>
      </c>
      <c r="I499" s="1">
        <v>8.0999999999999999E-10</v>
      </c>
    </row>
    <row r="500" spans="1:9" x14ac:dyDescent="0.2">
      <c r="A500" t="s">
        <v>1011</v>
      </c>
      <c r="B500">
        <v>7</v>
      </c>
      <c r="C500">
        <v>18786817</v>
      </c>
      <c r="D500" t="s">
        <v>5</v>
      </c>
      <c r="E500" t="s">
        <v>6</v>
      </c>
      <c r="F500">
        <v>0.79342100000000004</v>
      </c>
      <c r="G500">
        <v>-9.7655699999999995E-3</v>
      </c>
      <c r="H500">
        <v>1.2325599999999999E-3</v>
      </c>
      <c r="I500" s="1">
        <v>2.2999999999999999E-15</v>
      </c>
    </row>
    <row r="501" spans="1:9" x14ac:dyDescent="0.2">
      <c r="A501" t="s">
        <v>1012</v>
      </c>
      <c r="B501">
        <v>7</v>
      </c>
      <c r="C501">
        <v>18897511</v>
      </c>
      <c r="D501" t="s">
        <v>11</v>
      </c>
      <c r="E501" t="s">
        <v>8</v>
      </c>
      <c r="F501">
        <v>0.60426199999999997</v>
      </c>
      <c r="G501">
        <v>6.02207E-3</v>
      </c>
      <c r="H501">
        <v>1.0239800000000001E-3</v>
      </c>
      <c r="I501" s="1">
        <v>4.1000000000000003E-9</v>
      </c>
    </row>
    <row r="502" spans="1:9" x14ac:dyDescent="0.2">
      <c r="A502" t="s">
        <v>1013</v>
      </c>
      <c r="B502">
        <v>7</v>
      </c>
      <c r="C502">
        <v>19240109</v>
      </c>
      <c r="D502" t="s">
        <v>6</v>
      </c>
      <c r="E502" t="s">
        <v>5</v>
      </c>
      <c r="F502">
        <v>0.94846299999999995</v>
      </c>
      <c r="G502">
        <v>1.4841999999999999E-2</v>
      </c>
      <c r="H502">
        <v>2.2674000000000001E-3</v>
      </c>
      <c r="I502" s="1">
        <v>5.9000000000000003E-11</v>
      </c>
    </row>
    <row r="503" spans="1:9" x14ac:dyDescent="0.2">
      <c r="A503" t="s">
        <v>1014</v>
      </c>
      <c r="B503">
        <v>7</v>
      </c>
      <c r="C503">
        <v>19610215</v>
      </c>
      <c r="D503" t="s">
        <v>6</v>
      </c>
      <c r="E503" t="s">
        <v>11</v>
      </c>
      <c r="F503">
        <v>0.36902800000000002</v>
      </c>
      <c r="G503">
        <v>9.9857599999999998E-3</v>
      </c>
      <c r="H503">
        <v>1.03246E-3</v>
      </c>
      <c r="I503" s="1">
        <v>4.0000000000000002E-22</v>
      </c>
    </row>
    <row r="504" spans="1:9" x14ac:dyDescent="0.2">
      <c r="A504" t="s">
        <v>1015</v>
      </c>
      <c r="B504">
        <v>7</v>
      </c>
      <c r="C504">
        <v>20415826</v>
      </c>
      <c r="D504" t="s">
        <v>5</v>
      </c>
      <c r="E504" t="s">
        <v>8</v>
      </c>
      <c r="F504">
        <v>0.52556800000000004</v>
      </c>
      <c r="G504">
        <v>-1.0960599999999999E-2</v>
      </c>
      <c r="H504">
        <v>9.9927099999999993E-4</v>
      </c>
      <c r="I504" s="1">
        <v>5.3999999999999998E-28</v>
      </c>
    </row>
    <row r="505" spans="1:9" x14ac:dyDescent="0.2">
      <c r="A505" t="s">
        <v>1753</v>
      </c>
      <c r="B505">
        <v>7</v>
      </c>
      <c r="C505">
        <v>23517468</v>
      </c>
      <c r="D505" t="s">
        <v>5</v>
      </c>
      <c r="E505" t="s">
        <v>11</v>
      </c>
      <c r="F505">
        <v>0.58433500000000005</v>
      </c>
      <c r="G505">
        <v>1.49386E-2</v>
      </c>
      <c r="H505">
        <v>1.01351E-3</v>
      </c>
      <c r="I505" s="1">
        <v>3.5999999999999997E-49</v>
      </c>
    </row>
    <row r="506" spans="1:9" x14ac:dyDescent="0.2">
      <c r="A506" t="s">
        <v>1754</v>
      </c>
      <c r="B506">
        <v>7</v>
      </c>
      <c r="C506">
        <v>23802003</v>
      </c>
      <c r="D506" t="s">
        <v>8</v>
      </c>
      <c r="E506" t="s">
        <v>5</v>
      </c>
      <c r="F506">
        <v>0.28151199999999998</v>
      </c>
      <c r="G506">
        <v>-6.0393599999999997E-3</v>
      </c>
      <c r="H506">
        <v>1.10739E-3</v>
      </c>
      <c r="I506" s="1">
        <v>4.9000000000000002E-8</v>
      </c>
    </row>
    <row r="507" spans="1:9" x14ac:dyDescent="0.2">
      <c r="A507" t="s">
        <v>1016</v>
      </c>
      <c r="B507">
        <v>7</v>
      </c>
      <c r="C507">
        <v>25789034</v>
      </c>
      <c r="D507" t="s">
        <v>8</v>
      </c>
      <c r="E507" t="s">
        <v>5</v>
      </c>
      <c r="F507">
        <v>0.96866799999999997</v>
      </c>
      <c r="G507">
        <v>-1.85554E-2</v>
      </c>
      <c r="H507">
        <v>3.04375E-3</v>
      </c>
      <c r="I507" s="1">
        <v>1.0999999999999999E-9</v>
      </c>
    </row>
    <row r="508" spans="1:9" x14ac:dyDescent="0.2">
      <c r="A508" t="s">
        <v>1755</v>
      </c>
      <c r="B508">
        <v>7</v>
      </c>
      <c r="C508">
        <v>25874991</v>
      </c>
      <c r="D508" t="s">
        <v>8</v>
      </c>
      <c r="E508" t="s">
        <v>11</v>
      </c>
      <c r="F508">
        <v>0.80679100000000004</v>
      </c>
      <c r="G508">
        <v>-1.0776300000000001E-2</v>
      </c>
      <c r="H508">
        <v>1.2633099999999999E-3</v>
      </c>
      <c r="I508" s="1">
        <v>1.5E-17</v>
      </c>
    </row>
    <row r="509" spans="1:9" x14ac:dyDescent="0.2">
      <c r="A509" t="s">
        <v>1017</v>
      </c>
      <c r="B509">
        <v>7</v>
      </c>
      <c r="C509">
        <v>27770119</v>
      </c>
      <c r="D509" t="s">
        <v>5</v>
      </c>
      <c r="E509" t="s">
        <v>8</v>
      </c>
      <c r="F509">
        <v>0.11579299999999999</v>
      </c>
      <c r="G509">
        <v>-1.1092299999999999E-2</v>
      </c>
      <c r="H509">
        <v>1.5589899999999999E-3</v>
      </c>
      <c r="I509" s="1">
        <v>1.1E-12</v>
      </c>
    </row>
    <row r="510" spans="1:9" x14ac:dyDescent="0.2">
      <c r="A510" t="s">
        <v>1018</v>
      </c>
      <c r="B510">
        <v>7</v>
      </c>
      <c r="C510">
        <v>28212824</v>
      </c>
      <c r="D510" t="s">
        <v>6</v>
      </c>
      <c r="E510" t="s">
        <v>11</v>
      </c>
      <c r="F510">
        <v>0.29685899999999998</v>
      </c>
      <c r="G510">
        <v>2.0545799999999999E-2</v>
      </c>
      <c r="H510">
        <v>1.09136E-3</v>
      </c>
      <c r="I510" s="1">
        <v>4.6000000000000002E-79</v>
      </c>
    </row>
    <row r="511" spans="1:9" x14ac:dyDescent="0.2">
      <c r="A511" t="s">
        <v>1019</v>
      </c>
      <c r="B511">
        <v>7</v>
      </c>
      <c r="C511">
        <v>28783171</v>
      </c>
      <c r="D511" t="s">
        <v>11</v>
      </c>
      <c r="E511" t="s">
        <v>8</v>
      </c>
      <c r="F511">
        <v>0.59427600000000003</v>
      </c>
      <c r="G511">
        <v>1.04444E-2</v>
      </c>
      <c r="H511">
        <v>1.0203600000000001E-3</v>
      </c>
      <c r="I511" s="1">
        <v>1.4000000000000001E-24</v>
      </c>
    </row>
    <row r="512" spans="1:9" x14ac:dyDescent="0.2">
      <c r="A512" t="s">
        <v>305</v>
      </c>
      <c r="B512">
        <v>7</v>
      </c>
      <c r="C512">
        <v>32907921</v>
      </c>
      <c r="D512" t="s">
        <v>8</v>
      </c>
      <c r="E512" t="s">
        <v>5</v>
      </c>
      <c r="F512">
        <v>0.99011199999999999</v>
      </c>
      <c r="G512">
        <v>-3.8200400000000002E-2</v>
      </c>
      <c r="H512">
        <v>5.2138499999999999E-3</v>
      </c>
      <c r="I512" s="1">
        <v>2.3999999999999999E-13</v>
      </c>
    </row>
    <row r="513" spans="1:9" x14ac:dyDescent="0.2">
      <c r="A513" t="s">
        <v>1020</v>
      </c>
      <c r="B513">
        <v>7</v>
      </c>
      <c r="C513">
        <v>35229608</v>
      </c>
      <c r="D513" t="s">
        <v>5</v>
      </c>
      <c r="E513" t="s">
        <v>6</v>
      </c>
      <c r="F513">
        <v>0.62690599999999996</v>
      </c>
      <c r="G513">
        <v>6.3984699999999999E-3</v>
      </c>
      <c r="H513">
        <v>1.0421300000000001E-3</v>
      </c>
      <c r="I513" s="1">
        <v>8.3000000000000003E-10</v>
      </c>
    </row>
    <row r="514" spans="1:9" x14ac:dyDescent="0.2">
      <c r="A514" t="s">
        <v>1021</v>
      </c>
      <c r="B514">
        <v>7</v>
      </c>
      <c r="C514">
        <v>37975641</v>
      </c>
      <c r="D514" t="s">
        <v>6</v>
      </c>
      <c r="E514" t="s">
        <v>11</v>
      </c>
      <c r="F514">
        <v>0.61871799999999999</v>
      </c>
      <c r="G514">
        <v>7.3002099999999997E-3</v>
      </c>
      <c r="H514">
        <v>1.0310600000000001E-3</v>
      </c>
      <c r="I514" s="1">
        <v>1.4000000000000001E-12</v>
      </c>
    </row>
    <row r="515" spans="1:9" x14ac:dyDescent="0.2">
      <c r="A515" t="s">
        <v>1022</v>
      </c>
      <c r="B515">
        <v>7</v>
      </c>
      <c r="C515">
        <v>38126589</v>
      </c>
      <c r="D515" t="s">
        <v>11</v>
      </c>
      <c r="E515" t="s">
        <v>8</v>
      </c>
      <c r="F515">
        <v>0.34643299999999999</v>
      </c>
      <c r="G515">
        <v>-1.13583E-2</v>
      </c>
      <c r="H515">
        <v>1.0471199999999999E-3</v>
      </c>
      <c r="I515" s="1">
        <v>2.1000000000000002E-27</v>
      </c>
    </row>
    <row r="516" spans="1:9" x14ac:dyDescent="0.2">
      <c r="A516" t="s">
        <v>1023</v>
      </c>
      <c r="B516">
        <v>7</v>
      </c>
      <c r="C516">
        <v>42187851</v>
      </c>
      <c r="D516" t="s">
        <v>11</v>
      </c>
      <c r="E516" t="s">
        <v>6</v>
      </c>
      <c r="F516">
        <v>0.994031</v>
      </c>
      <c r="G516">
        <v>-3.8579500000000003E-2</v>
      </c>
      <c r="H516">
        <v>6.4684199999999999E-3</v>
      </c>
      <c r="I516" s="1">
        <v>2.5000000000000001E-9</v>
      </c>
    </row>
    <row r="517" spans="1:9" x14ac:dyDescent="0.2">
      <c r="A517" t="s">
        <v>1583</v>
      </c>
      <c r="B517">
        <v>7</v>
      </c>
      <c r="C517">
        <v>46205163</v>
      </c>
      <c r="D517" t="s">
        <v>5</v>
      </c>
      <c r="E517" t="s">
        <v>8</v>
      </c>
      <c r="F517">
        <v>0.89035399999999998</v>
      </c>
      <c r="G517">
        <v>-1.41224E-2</v>
      </c>
      <c r="H517">
        <v>1.6018899999999999E-3</v>
      </c>
      <c r="I517" s="1">
        <v>1.2E-18</v>
      </c>
    </row>
    <row r="518" spans="1:9" x14ac:dyDescent="0.2">
      <c r="A518" t="s">
        <v>312</v>
      </c>
      <c r="B518">
        <v>7</v>
      </c>
      <c r="C518">
        <v>46577056</v>
      </c>
      <c r="D518" t="s">
        <v>8</v>
      </c>
      <c r="E518" t="s">
        <v>5</v>
      </c>
      <c r="F518">
        <v>0.43715300000000001</v>
      </c>
      <c r="G518">
        <v>9.7274800000000002E-3</v>
      </c>
      <c r="H518">
        <v>1.00555E-3</v>
      </c>
      <c r="I518" s="1">
        <v>3.9E-22</v>
      </c>
    </row>
    <row r="519" spans="1:9" x14ac:dyDescent="0.2">
      <c r="A519" t="s">
        <v>1024</v>
      </c>
      <c r="B519">
        <v>7</v>
      </c>
      <c r="C519">
        <v>50659193</v>
      </c>
      <c r="D519" t="s">
        <v>11</v>
      </c>
      <c r="E519" t="s">
        <v>6</v>
      </c>
      <c r="F519">
        <v>0.76755899999999999</v>
      </c>
      <c r="G519">
        <v>-8.0384700000000007E-3</v>
      </c>
      <c r="H519">
        <v>1.18946E-3</v>
      </c>
      <c r="I519" s="1">
        <v>1.4E-11</v>
      </c>
    </row>
    <row r="520" spans="1:9" x14ac:dyDescent="0.2">
      <c r="A520" t="s">
        <v>314</v>
      </c>
      <c r="B520">
        <v>7</v>
      </c>
      <c r="C520">
        <v>56120881</v>
      </c>
      <c r="D520" t="s">
        <v>5</v>
      </c>
      <c r="E520" t="s">
        <v>8</v>
      </c>
      <c r="F520">
        <v>0.31076700000000002</v>
      </c>
      <c r="G520">
        <v>-7.9848300000000001E-3</v>
      </c>
      <c r="H520">
        <v>1.0779800000000001E-3</v>
      </c>
      <c r="I520" s="1">
        <v>1.3E-13</v>
      </c>
    </row>
    <row r="521" spans="1:9" x14ac:dyDescent="0.2">
      <c r="A521" t="s">
        <v>1025</v>
      </c>
      <c r="B521">
        <v>7</v>
      </c>
      <c r="C521">
        <v>65086756</v>
      </c>
      <c r="D521" t="s">
        <v>8</v>
      </c>
      <c r="E521" t="s">
        <v>11</v>
      </c>
      <c r="F521">
        <v>0.77372700000000005</v>
      </c>
      <c r="G521">
        <v>-8.3297200000000005E-3</v>
      </c>
      <c r="H521">
        <v>1.1927299999999999E-3</v>
      </c>
      <c r="I521" s="1">
        <v>2.9000000000000002E-12</v>
      </c>
    </row>
    <row r="522" spans="1:9" x14ac:dyDescent="0.2">
      <c r="A522" t="s">
        <v>1026</v>
      </c>
      <c r="B522">
        <v>7</v>
      </c>
      <c r="C522">
        <v>66145659</v>
      </c>
      <c r="D522" t="s">
        <v>11</v>
      </c>
      <c r="E522" t="s">
        <v>8</v>
      </c>
      <c r="F522">
        <v>0.80810999999999999</v>
      </c>
      <c r="G522">
        <v>-9.2741799999999999E-3</v>
      </c>
      <c r="H522">
        <v>1.26954E-3</v>
      </c>
      <c r="I522" s="1">
        <v>2.8000000000000002E-13</v>
      </c>
    </row>
    <row r="523" spans="1:9" x14ac:dyDescent="0.2">
      <c r="A523" t="s">
        <v>1027</v>
      </c>
      <c r="B523">
        <v>7</v>
      </c>
      <c r="C523">
        <v>69376723</v>
      </c>
      <c r="D523" t="s">
        <v>8</v>
      </c>
      <c r="E523" t="s">
        <v>5</v>
      </c>
      <c r="F523">
        <v>0.84525099999999997</v>
      </c>
      <c r="G523">
        <v>8.5167100000000003E-3</v>
      </c>
      <c r="H523">
        <v>1.3791700000000001E-3</v>
      </c>
      <c r="I523" s="1">
        <v>6.6E-10</v>
      </c>
    </row>
    <row r="524" spans="1:9" x14ac:dyDescent="0.2">
      <c r="A524" t="s">
        <v>1028</v>
      </c>
      <c r="B524">
        <v>7</v>
      </c>
      <c r="C524">
        <v>72897189</v>
      </c>
      <c r="D524" t="s">
        <v>5</v>
      </c>
      <c r="E524" t="s">
        <v>8</v>
      </c>
      <c r="F524">
        <v>0.98440700000000003</v>
      </c>
      <c r="G524">
        <v>-2.5862099999999999E-2</v>
      </c>
      <c r="H524">
        <v>4.0777900000000004E-3</v>
      </c>
      <c r="I524" s="1">
        <v>2.3000000000000001E-10</v>
      </c>
    </row>
    <row r="525" spans="1:9" x14ac:dyDescent="0.2">
      <c r="A525" t="s">
        <v>317</v>
      </c>
      <c r="B525">
        <v>7</v>
      </c>
      <c r="C525">
        <v>73304636</v>
      </c>
      <c r="D525" t="s">
        <v>11</v>
      </c>
      <c r="E525" t="s">
        <v>6</v>
      </c>
      <c r="F525">
        <v>0.86698699999999995</v>
      </c>
      <c r="G525">
        <v>1.1335100000000001E-2</v>
      </c>
      <c r="H525">
        <v>1.4869200000000001E-3</v>
      </c>
      <c r="I525" s="1">
        <v>2.5000000000000001E-14</v>
      </c>
    </row>
    <row r="526" spans="1:9" x14ac:dyDescent="0.2">
      <c r="A526" t="s">
        <v>1756</v>
      </c>
      <c r="B526">
        <v>7</v>
      </c>
      <c r="C526">
        <v>77297415</v>
      </c>
      <c r="D526" t="s">
        <v>11</v>
      </c>
      <c r="E526" t="s">
        <v>6</v>
      </c>
      <c r="F526">
        <v>0.51877499999999999</v>
      </c>
      <c r="G526">
        <v>-5.7186900000000002E-3</v>
      </c>
      <c r="H526">
        <v>9.9786199999999997E-4</v>
      </c>
      <c r="I526" s="1">
        <v>1E-8</v>
      </c>
    </row>
    <row r="527" spans="1:9" x14ac:dyDescent="0.2">
      <c r="A527" t="s">
        <v>1029</v>
      </c>
      <c r="B527">
        <v>7</v>
      </c>
      <c r="C527">
        <v>87105176</v>
      </c>
      <c r="D527" t="s">
        <v>5</v>
      </c>
      <c r="E527" t="s">
        <v>11</v>
      </c>
      <c r="F527">
        <v>0.890185</v>
      </c>
      <c r="G527">
        <v>-9.3909400000000004E-3</v>
      </c>
      <c r="H527">
        <v>1.5977000000000001E-3</v>
      </c>
      <c r="I527" s="1">
        <v>4.2000000000000004E-9</v>
      </c>
    </row>
    <row r="528" spans="1:9" x14ac:dyDescent="0.2">
      <c r="A528" t="s">
        <v>1586</v>
      </c>
      <c r="B528">
        <v>7</v>
      </c>
      <c r="C528">
        <v>92244422</v>
      </c>
      <c r="D528" t="s">
        <v>11</v>
      </c>
      <c r="E528" t="s">
        <v>6</v>
      </c>
      <c r="F528">
        <v>0.75564100000000001</v>
      </c>
      <c r="G528">
        <v>-2.79937E-2</v>
      </c>
      <c r="H528">
        <v>1.1614500000000001E-3</v>
      </c>
      <c r="I528" s="1">
        <v>2.3999999999999998E-128</v>
      </c>
    </row>
    <row r="529" spans="1:9" x14ac:dyDescent="0.2">
      <c r="A529" t="s">
        <v>1030</v>
      </c>
      <c r="B529">
        <v>7</v>
      </c>
      <c r="C529">
        <v>92487557</v>
      </c>
      <c r="D529" t="s">
        <v>5</v>
      </c>
      <c r="E529" t="s">
        <v>11</v>
      </c>
      <c r="F529">
        <v>0.86970400000000003</v>
      </c>
      <c r="G529">
        <v>-1.0127499999999999E-2</v>
      </c>
      <c r="H529">
        <v>1.48248E-3</v>
      </c>
      <c r="I529" s="1">
        <v>8.3999999999999998E-12</v>
      </c>
    </row>
    <row r="530" spans="1:9" x14ac:dyDescent="0.2">
      <c r="A530" t="s">
        <v>1757</v>
      </c>
      <c r="B530">
        <v>7</v>
      </c>
      <c r="C530">
        <v>93096890</v>
      </c>
      <c r="D530" t="s">
        <v>11</v>
      </c>
      <c r="E530" t="s">
        <v>8</v>
      </c>
      <c r="F530">
        <v>0.50380400000000003</v>
      </c>
      <c r="G530">
        <v>-5.6025800000000002E-3</v>
      </c>
      <c r="H530">
        <v>9.9890599999999993E-4</v>
      </c>
      <c r="I530" s="1">
        <v>2E-8</v>
      </c>
    </row>
    <row r="531" spans="1:9" x14ac:dyDescent="0.2">
      <c r="A531" t="s">
        <v>1031</v>
      </c>
      <c r="B531">
        <v>7</v>
      </c>
      <c r="C531">
        <v>96611052</v>
      </c>
      <c r="D531" t="s">
        <v>8</v>
      </c>
      <c r="E531" t="s">
        <v>5</v>
      </c>
      <c r="F531">
        <v>0.95750500000000005</v>
      </c>
      <c r="G531">
        <v>1.5930300000000001E-2</v>
      </c>
      <c r="H531">
        <v>2.4707700000000002E-3</v>
      </c>
      <c r="I531" s="1">
        <v>1.0999999999999999E-10</v>
      </c>
    </row>
    <row r="532" spans="1:9" x14ac:dyDescent="0.2">
      <c r="A532" t="s">
        <v>1032</v>
      </c>
      <c r="B532">
        <v>7</v>
      </c>
      <c r="C532">
        <v>99332948</v>
      </c>
      <c r="D532" t="s">
        <v>6</v>
      </c>
      <c r="E532" t="s">
        <v>5</v>
      </c>
      <c r="F532">
        <v>0.95815600000000001</v>
      </c>
      <c r="G532">
        <v>-2.00831E-2</v>
      </c>
      <c r="H532">
        <v>2.49008E-3</v>
      </c>
      <c r="I532" s="1">
        <v>7.3000000000000003E-16</v>
      </c>
    </row>
    <row r="533" spans="1:9" x14ac:dyDescent="0.2">
      <c r="A533" t="s">
        <v>1758</v>
      </c>
      <c r="B533">
        <v>7</v>
      </c>
      <c r="C533">
        <v>100788382</v>
      </c>
      <c r="D533" t="s">
        <v>5</v>
      </c>
      <c r="E533" t="s">
        <v>6</v>
      </c>
      <c r="F533">
        <v>0.56808000000000003</v>
      </c>
      <c r="G533">
        <v>-6.2929700000000002E-3</v>
      </c>
      <c r="H533">
        <v>1.0079399999999999E-3</v>
      </c>
      <c r="I533" s="1">
        <v>4.3000000000000001E-10</v>
      </c>
    </row>
    <row r="534" spans="1:9" x14ac:dyDescent="0.2">
      <c r="A534" t="s">
        <v>1033</v>
      </c>
      <c r="B534">
        <v>7</v>
      </c>
      <c r="C534">
        <v>101755522</v>
      </c>
      <c r="D534" t="s">
        <v>11</v>
      </c>
      <c r="E534" t="s">
        <v>6</v>
      </c>
      <c r="F534">
        <v>0.70951500000000001</v>
      </c>
      <c r="G534">
        <v>6.6064399999999999E-3</v>
      </c>
      <c r="H534">
        <v>1.1762400000000001E-3</v>
      </c>
      <c r="I534" s="1">
        <v>1.9000000000000001E-8</v>
      </c>
    </row>
    <row r="535" spans="1:9" x14ac:dyDescent="0.2">
      <c r="A535" t="s">
        <v>1034</v>
      </c>
      <c r="B535">
        <v>7</v>
      </c>
      <c r="C535">
        <v>114033544</v>
      </c>
      <c r="D535" t="s">
        <v>5</v>
      </c>
      <c r="E535" t="s">
        <v>8</v>
      </c>
      <c r="F535">
        <v>0.60478900000000002</v>
      </c>
      <c r="G535">
        <v>7.24028E-3</v>
      </c>
      <c r="H535">
        <v>1.0240799999999999E-3</v>
      </c>
      <c r="I535" s="1">
        <v>1.5000000000000001E-12</v>
      </c>
    </row>
    <row r="536" spans="1:9" x14ac:dyDescent="0.2">
      <c r="A536" t="s">
        <v>1759</v>
      </c>
      <c r="B536">
        <v>7</v>
      </c>
      <c r="C536">
        <v>120790287</v>
      </c>
      <c r="D536" t="s">
        <v>8</v>
      </c>
      <c r="E536" t="s">
        <v>5</v>
      </c>
      <c r="F536">
        <v>0.61281600000000003</v>
      </c>
      <c r="G536">
        <v>8.3966600000000002E-3</v>
      </c>
      <c r="H536">
        <v>1.0244200000000001E-3</v>
      </c>
      <c r="I536" s="1">
        <v>2.5000000000000002E-16</v>
      </c>
    </row>
    <row r="537" spans="1:9" x14ac:dyDescent="0.2">
      <c r="A537" t="s">
        <v>1035</v>
      </c>
      <c r="B537">
        <v>7</v>
      </c>
      <c r="C537">
        <v>121962558</v>
      </c>
      <c r="D537" t="s">
        <v>6</v>
      </c>
      <c r="E537" t="s">
        <v>11</v>
      </c>
      <c r="F537">
        <v>0.63288299999999997</v>
      </c>
      <c r="G537">
        <v>-7.4138499999999996E-3</v>
      </c>
      <c r="H537">
        <v>1.0328799999999999E-3</v>
      </c>
      <c r="I537" s="1">
        <v>7.1E-13</v>
      </c>
    </row>
    <row r="538" spans="1:9" x14ac:dyDescent="0.2">
      <c r="A538" t="s">
        <v>1036</v>
      </c>
      <c r="B538">
        <v>7</v>
      </c>
      <c r="C538">
        <v>128578301</v>
      </c>
      <c r="D538" t="s">
        <v>5</v>
      </c>
      <c r="E538" t="s">
        <v>6</v>
      </c>
      <c r="F538">
        <v>0.48650500000000002</v>
      </c>
      <c r="G538">
        <v>5.5208999999999996E-3</v>
      </c>
      <c r="H538">
        <v>9.954339999999999E-4</v>
      </c>
      <c r="I538" s="1">
        <v>2.9000000000000002E-8</v>
      </c>
    </row>
    <row r="539" spans="1:9" x14ac:dyDescent="0.2">
      <c r="A539" t="s">
        <v>1037</v>
      </c>
      <c r="B539">
        <v>7</v>
      </c>
      <c r="C539">
        <v>129663496</v>
      </c>
      <c r="D539" t="s">
        <v>11</v>
      </c>
      <c r="E539" t="s">
        <v>6</v>
      </c>
      <c r="F539">
        <v>0.61151100000000003</v>
      </c>
      <c r="G539">
        <v>-5.9526099999999997E-3</v>
      </c>
      <c r="H539">
        <v>1.0229E-3</v>
      </c>
      <c r="I539" s="1">
        <v>5.8999999999999999E-9</v>
      </c>
    </row>
    <row r="540" spans="1:9" x14ac:dyDescent="0.2">
      <c r="A540" t="s">
        <v>1038</v>
      </c>
      <c r="B540">
        <v>7</v>
      </c>
      <c r="C540">
        <v>130578993</v>
      </c>
      <c r="D540" t="s">
        <v>5</v>
      </c>
      <c r="E540" t="s">
        <v>11</v>
      </c>
      <c r="F540">
        <v>7.7756199999999998E-2</v>
      </c>
      <c r="G540">
        <v>1.02977E-2</v>
      </c>
      <c r="H540">
        <v>1.8758500000000001E-3</v>
      </c>
      <c r="I540" s="1">
        <v>4.0000000000000001E-8</v>
      </c>
    </row>
    <row r="541" spans="1:9" x14ac:dyDescent="0.2">
      <c r="A541" t="s">
        <v>1039</v>
      </c>
      <c r="B541">
        <v>7</v>
      </c>
      <c r="C541">
        <v>130626948</v>
      </c>
      <c r="D541" t="s">
        <v>11</v>
      </c>
      <c r="E541" t="s">
        <v>6</v>
      </c>
      <c r="F541">
        <v>0.85962300000000003</v>
      </c>
      <c r="G541">
        <v>1.0404500000000001E-2</v>
      </c>
      <c r="H541">
        <v>1.44922E-3</v>
      </c>
      <c r="I541" s="1">
        <v>7.0000000000000005E-13</v>
      </c>
    </row>
    <row r="542" spans="1:9" x14ac:dyDescent="0.2">
      <c r="A542" t="s">
        <v>1040</v>
      </c>
      <c r="B542">
        <v>7</v>
      </c>
      <c r="C542">
        <v>134392075</v>
      </c>
      <c r="D542" t="s">
        <v>6</v>
      </c>
      <c r="E542" t="s">
        <v>11</v>
      </c>
      <c r="F542">
        <v>0.38841999999999999</v>
      </c>
      <c r="G542">
        <v>6.7256599999999996E-3</v>
      </c>
      <c r="H542">
        <v>1.03115E-3</v>
      </c>
      <c r="I542" s="1">
        <v>6.8999999999999994E-11</v>
      </c>
    </row>
    <row r="543" spans="1:9" x14ac:dyDescent="0.2">
      <c r="A543" t="s">
        <v>1041</v>
      </c>
      <c r="B543">
        <v>7</v>
      </c>
      <c r="C543">
        <v>135045786</v>
      </c>
      <c r="D543" t="s">
        <v>6</v>
      </c>
      <c r="E543" t="s">
        <v>5</v>
      </c>
      <c r="F543">
        <v>0.69272400000000001</v>
      </c>
      <c r="G543">
        <v>1.05776E-2</v>
      </c>
      <c r="H543">
        <v>1.0861499999999999E-3</v>
      </c>
      <c r="I543" s="1">
        <v>2.1000000000000001E-22</v>
      </c>
    </row>
    <row r="544" spans="1:9" x14ac:dyDescent="0.2">
      <c r="A544" t="s">
        <v>1042</v>
      </c>
      <c r="B544">
        <v>7</v>
      </c>
      <c r="C544">
        <v>135301061</v>
      </c>
      <c r="D544" t="s">
        <v>6</v>
      </c>
      <c r="E544" t="s">
        <v>11</v>
      </c>
      <c r="F544">
        <v>0.52251700000000001</v>
      </c>
      <c r="G544">
        <v>7.8002999999999996E-3</v>
      </c>
      <c r="H544">
        <v>9.9847600000000009E-4</v>
      </c>
      <c r="I544" s="1">
        <v>5.6000000000000003E-15</v>
      </c>
    </row>
    <row r="545" spans="1:9" x14ac:dyDescent="0.2">
      <c r="A545" t="s">
        <v>1043</v>
      </c>
      <c r="B545">
        <v>7</v>
      </c>
      <c r="C545">
        <v>137611566</v>
      </c>
      <c r="D545" t="s">
        <v>8</v>
      </c>
      <c r="E545" t="s">
        <v>11</v>
      </c>
      <c r="F545">
        <v>0.42196299999999998</v>
      </c>
      <c r="G545">
        <v>-7.3128200000000003E-3</v>
      </c>
      <c r="H545">
        <v>1.0101999999999999E-3</v>
      </c>
      <c r="I545" s="1">
        <v>4.5E-13</v>
      </c>
    </row>
    <row r="546" spans="1:9" x14ac:dyDescent="0.2">
      <c r="A546" t="s">
        <v>1760</v>
      </c>
      <c r="B546">
        <v>7</v>
      </c>
      <c r="C546">
        <v>139815457</v>
      </c>
      <c r="D546" t="s">
        <v>8</v>
      </c>
      <c r="E546" t="s">
        <v>5</v>
      </c>
      <c r="F546">
        <v>0.575376</v>
      </c>
      <c r="G546">
        <v>9.1431700000000008E-3</v>
      </c>
      <c r="H546">
        <v>1.00866E-3</v>
      </c>
      <c r="I546" s="1">
        <v>1.2000000000000001E-19</v>
      </c>
    </row>
    <row r="547" spans="1:9" x14ac:dyDescent="0.2">
      <c r="A547" t="s">
        <v>1761</v>
      </c>
      <c r="B547">
        <v>7</v>
      </c>
      <c r="C547">
        <v>140244560</v>
      </c>
      <c r="D547" t="s">
        <v>11</v>
      </c>
      <c r="E547" t="s">
        <v>6</v>
      </c>
      <c r="F547">
        <v>0.68722799999999995</v>
      </c>
      <c r="G547">
        <v>-6.5528399999999999E-3</v>
      </c>
      <c r="H547">
        <v>1.07457E-3</v>
      </c>
      <c r="I547" s="1">
        <v>1.0999999999999999E-9</v>
      </c>
    </row>
    <row r="548" spans="1:9" x14ac:dyDescent="0.2">
      <c r="A548" t="s">
        <v>325</v>
      </c>
      <c r="B548">
        <v>7</v>
      </c>
      <c r="C548">
        <v>148631555</v>
      </c>
      <c r="D548" t="s">
        <v>8</v>
      </c>
      <c r="E548" t="s">
        <v>6</v>
      </c>
      <c r="F548">
        <v>0.20458999999999999</v>
      </c>
      <c r="G548">
        <v>-2.1820099999999999E-2</v>
      </c>
      <c r="H548">
        <v>1.2442E-3</v>
      </c>
      <c r="I548" s="1">
        <v>7.4000000000000005E-69</v>
      </c>
    </row>
    <row r="549" spans="1:9" x14ac:dyDescent="0.2">
      <c r="A549" t="s">
        <v>1044</v>
      </c>
      <c r="B549">
        <v>7</v>
      </c>
      <c r="C549">
        <v>148893472</v>
      </c>
      <c r="D549" t="s">
        <v>5</v>
      </c>
      <c r="E549" t="s">
        <v>11</v>
      </c>
      <c r="F549">
        <v>0.25378600000000001</v>
      </c>
      <c r="G549">
        <v>6.4592399999999998E-3</v>
      </c>
      <c r="H549">
        <v>1.1491699999999999E-3</v>
      </c>
      <c r="I549" s="1">
        <v>1.9000000000000001E-8</v>
      </c>
    </row>
    <row r="550" spans="1:9" x14ac:dyDescent="0.2">
      <c r="A550" t="s">
        <v>1045</v>
      </c>
      <c r="B550">
        <v>7</v>
      </c>
      <c r="C550">
        <v>150542711</v>
      </c>
      <c r="D550" t="s">
        <v>5</v>
      </c>
      <c r="E550" t="s">
        <v>8</v>
      </c>
      <c r="F550">
        <v>0.665744</v>
      </c>
      <c r="G550">
        <v>-1.1772299999999999E-2</v>
      </c>
      <c r="H550">
        <v>1.06591E-3</v>
      </c>
      <c r="I550" s="1">
        <v>2.2999999999999999E-28</v>
      </c>
    </row>
    <row r="551" spans="1:9" x14ac:dyDescent="0.2">
      <c r="A551" t="s">
        <v>326</v>
      </c>
      <c r="B551">
        <v>7</v>
      </c>
      <c r="C551">
        <v>151043700</v>
      </c>
      <c r="D551" t="s">
        <v>5</v>
      </c>
      <c r="E551" t="s">
        <v>8</v>
      </c>
      <c r="F551">
        <v>0.20857500000000001</v>
      </c>
      <c r="G551">
        <v>-6.7845099999999997E-3</v>
      </c>
      <c r="H551">
        <v>1.2317999999999999E-3</v>
      </c>
      <c r="I551" s="1">
        <v>3.5999999999999998E-8</v>
      </c>
    </row>
    <row r="552" spans="1:9" x14ac:dyDescent="0.2">
      <c r="A552" t="s">
        <v>1046</v>
      </c>
      <c r="B552">
        <v>8</v>
      </c>
      <c r="C552">
        <v>6425184</v>
      </c>
      <c r="D552" t="s">
        <v>11</v>
      </c>
      <c r="E552" t="s">
        <v>5</v>
      </c>
      <c r="F552">
        <v>0.153504</v>
      </c>
      <c r="G552">
        <v>7.7052700000000002E-3</v>
      </c>
      <c r="H552">
        <v>1.39353E-3</v>
      </c>
      <c r="I552" s="1">
        <v>3.2000000000000002E-8</v>
      </c>
    </row>
    <row r="553" spans="1:9" x14ac:dyDescent="0.2">
      <c r="A553" t="s">
        <v>1047</v>
      </c>
      <c r="B553">
        <v>8</v>
      </c>
      <c r="C553">
        <v>9130674</v>
      </c>
      <c r="D553" t="s">
        <v>5</v>
      </c>
      <c r="E553" t="s">
        <v>8</v>
      </c>
      <c r="F553">
        <v>0.66205700000000001</v>
      </c>
      <c r="G553">
        <v>-6.3132800000000001E-3</v>
      </c>
      <c r="H553">
        <v>1.05872E-3</v>
      </c>
      <c r="I553" s="1">
        <v>2.5000000000000001E-9</v>
      </c>
    </row>
    <row r="554" spans="1:9" x14ac:dyDescent="0.2">
      <c r="A554" t="s">
        <v>1048</v>
      </c>
      <c r="B554">
        <v>8</v>
      </c>
      <c r="C554">
        <v>12667111</v>
      </c>
      <c r="D554" t="s">
        <v>5</v>
      </c>
      <c r="E554" t="s">
        <v>8</v>
      </c>
      <c r="F554">
        <v>0.79530299999999998</v>
      </c>
      <c r="G554">
        <v>6.88157E-3</v>
      </c>
      <c r="H554">
        <v>1.2567100000000001E-3</v>
      </c>
      <c r="I554" s="1">
        <v>4.3999999999999997E-8</v>
      </c>
    </row>
    <row r="555" spans="1:9" x14ac:dyDescent="0.2">
      <c r="A555" t="s">
        <v>1049</v>
      </c>
      <c r="B555">
        <v>8</v>
      </c>
      <c r="C555">
        <v>13107258</v>
      </c>
      <c r="D555" t="s">
        <v>11</v>
      </c>
      <c r="E555" t="s">
        <v>6</v>
      </c>
      <c r="F555">
        <v>0.61503399999999997</v>
      </c>
      <c r="G555">
        <v>6.9434400000000004E-3</v>
      </c>
      <c r="H555">
        <v>1.03253E-3</v>
      </c>
      <c r="I555" s="1">
        <v>1.7999999999999999E-11</v>
      </c>
    </row>
    <row r="556" spans="1:9" x14ac:dyDescent="0.2">
      <c r="A556" t="s">
        <v>327</v>
      </c>
      <c r="B556">
        <v>8</v>
      </c>
      <c r="C556">
        <v>13372120</v>
      </c>
      <c r="D556" t="s">
        <v>5</v>
      </c>
      <c r="E556" t="s">
        <v>8</v>
      </c>
      <c r="F556">
        <v>0.93662999999999996</v>
      </c>
      <c r="G556">
        <v>2.05217E-2</v>
      </c>
      <c r="H556">
        <v>2.0682600000000002E-3</v>
      </c>
      <c r="I556" s="1">
        <v>3.3000000000000002E-23</v>
      </c>
    </row>
    <row r="557" spans="1:9" x14ac:dyDescent="0.2">
      <c r="A557" t="s">
        <v>1050</v>
      </c>
      <c r="B557">
        <v>8</v>
      </c>
      <c r="C557">
        <v>19357642</v>
      </c>
      <c r="D557" t="s">
        <v>8</v>
      </c>
      <c r="E557" t="s">
        <v>5</v>
      </c>
      <c r="F557">
        <v>0.52112400000000003</v>
      </c>
      <c r="G557">
        <v>-5.9947500000000001E-3</v>
      </c>
      <c r="H557">
        <v>1.00223E-3</v>
      </c>
      <c r="I557" s="1">
        <v>2.1999999999999998E-9</v>
      </c>
    </row>
    <row r="558" spans="1:9" x14ac:dyDescent="0.2">
      <c r="A558" t="s">
        <v>1762</v>
      </c>
      <c r="B558">
        <v>8</v>
      </c>
      <c r="C558">
        <v>21829948</v>
      </c>
      <c r="D558" t="s">
        <v>5</v>
      </c>
      <c r="E558" t="s">
        <v>8</v>
      </c>
      <c r="F558">
        <v>0.445936</v>
      </c>
      <c r="G558">
        <v>6.9588599999999999E-3</v>
      </c>
      <c r="H558">
        <v>1.00595E-3</v>
      </c>
      <c r="I558" s="1">
        <v>4.5999999999999998E-12</v>
      </c>
    </row>
    <row r="559" spans="1:9" x14ac:dyDescent="0.2">
      <c r="A559" t="s">
        <v>1051</v>
      </c>
      <c r="B559">
        <v>8</v>
      </c>
      <c r="C559">
        <v>23167435</v>
      </c>
      <c r="D559" t="s">
        <v>6</v>
      </c>
      <c r="E559" t="s">
        <v>11</v>
      </c>
      <c r="F559">
        <v>0.97631299999999999</v>
      </c>
      <c r="G559">
        <v>-2.0532700000000001E-2</v>
      </c>
      <c r="H559">
        <v>3.2955699999999998E-3</v>
      </c>
      <c r="I559" s="1">
        <v>4.7000000000000003E-10</v>
      </c>
    </row>
    <row r="560" spans="1:9" x14ac:dyDescent="0.2">
      <c r="A560" t="s">
        <v>1052</v>
      </c>
      <c r="B560">
        <v>8</v>
      </c>
      <c r="C560">
        <v>23189703</v>
      </c>
      <c r="D560" t="s">
        <v>8</v>
      </c>
      <c r="E560" t="s">
        <v>11</v>
      </c>
      <c r="F560">
        <v>0.21821299999999999</v>
      </c>
      <c r="G560">
        <v>9.0629000000000005E-3</v>
      </c>
      <c r="H560">
        <v>1.2201200000000001E-3</v>
      </c>
      <c r="I560" s="1">
        <v>1.1E-13</v>
      </c>
    </row>
    <row r="561" spans="1:9" x14ac:dyDescent="0.2">
      <c r="A561" t="s">
        <v>1053</v>
      </c>
      <c r="B561">
        <v>8</v>
      </c>
      <c r="C561">
        <v>23383743</v>
      </c>
      <c r="D561" t="s">
        <v>5</v>
      </c>
      <c r="E561" t="s">
        <v>6</v>
      </c>
      <c r="F561">
        <v>0.73938099999999995</v>
      </c>
      <c r="G561">
        <v>-8.0578100000000003E-3</v>
      </c>
      <c r="H561">
        <v>1.1442399999999999E-3</v>
      </c>
      <c r="I561" s="1">
        <v>1.9E-12</v>
      </c>
    </row>
    <row r="562" spans="1:9" x14ac:dyDescent="0.2">
      <c r="A562" t="s">
        <v>330</v>
      </c>
      <c r="B562">
        <v>8</v>
      </c>
      <c r="C562">
        <v>24041988</v>
      </c>
      <c r="D562" t="s">
        <v>8</v>
      </c>
      <c r="E562" t="s">
        <v>11</v>
      </c>
      <c r="F562">
        <v>0.82915099999999997</v>
      </c>
      <c r="G562">
        <v>1.6990999999999999E-2</v>
      </c>
      <c r="H562">
        <v>1.34826E-3</v>
      </c>
      <c r="I562" s="1">
        <v>2.0999999999999999E-36</v>
      </c>
    </row>
    <row r="563" spans="1:9" x14ac:dyDescent="0.2">
      <c r="A563" t="s">
        <v>1054</v>
      </c>
      <c r="B563">
        <v>8</v>
      </c>
      <c r="C563">
        <v>25271895</v>
      </c>
      <c r="D563" t="s">
        <v>11</v>
      </c>
      <c r="E563" t="s">
        <v>6</v>
      </c>
      <c r="F563">
        <v>0.63970300000000002</v>
      </c>
      <c r="G563">
        <v>9.3173300000000004E-3</v>
      </c>
      <c r="H563">
        <v>1.0416500000000001E-3</v>
      </c>
      <c r="I563" s="1">
        <v>3.7000000000000001E-19</v>
      </c>
    </row>
    <row r="564" spans="1:9" x14ac:dyDescent="0.2">
      <c r="A564" t="s">
        <v>1055</v>
      </c>
      <c r="B564">
        <v>8</v>
      </c>
      <c r="C564">
        <v>26243136</v>
      </c>
      <c r="D564" t="s">
        <v>8</v>
      </c>
      <c r="E564" t="s">
        <v>5</v>
      </c>
      <c r="F564">
        <v>0.30151499999999998</v>
      </c>
      <c r="G564">
        <v>-7.8892000000000007E-3</v>
      </c>
      <c r="H564">
        <v>1.09303E-3</v>
      </c>
      <c r="I564" s="1">
        <v>5.2999999999999996E-13</v>
      </c>
    </row>
    <row r="565" spans="1:9" x14ac:dyDescent="0.2">
      <c r="A565" t="s">
        <v>1056</v>
      </c>
      <c r="B565">
        <v>8</v>
      </c>
      <c r="C565">
        <v>27550722</v>
      </c>
      <c r="D565" t="s">
        <v>11</v>
      </c>
      <c r="E565" t="s">
        <v>6</v>
      </c>
      <c r="F565">
        <v>0.77200000000000002</v>
      </c>
      <c r="G565">
        <v>-8.4087499999999996E-3</v>
      </c>
      <c r="H565">
        <v>1.19125E-3</v>
      </c>
      <c r="I565" s="1">
        <v>1.7E-12</v>
      </c>
    </row>
    <row r="566" spans="1:9" x14ac:dyDescent="0.2">
      <c r="A566" t="s">
        <v>1057</v>
      </c>
      <c r="B566">
        <v>8</v>
      </c>
      <c r="C566">
        <v>30407991</v>
      </c>
      <c r="D566" t="s">
        <v>5</v>
      </c>
      <c r="E566" t="s">
        <v>8</v>
      </c>
      <c r="F566">
        <v>0.50701200000000002</v>
      </c>
      <c r="G566">
        <v>-7.0455500000000003E-3</v>
      </c>
      <c r="H566">
        <v>1.0020700000000001E-3</v>
      </c>
      <c r="I566" s="1">
        <v>2.0999999999999999E-12</v>
      </c>
    </row>
    <row r="567" spans="1:9" x14ac:dyDescent="0.2">
      <c r="A567" t="s">
        <v>1763</v>
      </c>
      <c r="B567">
        <v>8</v>
      </c>
      <c r="C567">
        <v>38281658</v>
      </c>
      <c r="D567" t="s">
        <v>5</v>
      </c>
      <c r="E567" t="s">
        <v>8</v>
      </c>
      <c r="F567">
        <v>0.755216</v>
      </c>
      <c r="G567">
        <v>6.5544899999999996E-3</v>
      </c>
      <c r="H567">
        <v>1.1627E-3</v>
      </c>
      <c r="I567" s="1">
        <v>1.7E-8</v>
      </c>
    </row>
    <row r="568" spans="1:9" x14ac:dyDescent="0.2">
      <c r="A568" t="s">
        <v>1058</v>
      </c>
      <c r="B568">
        <v>8</v>
      </c>
      <c r="C568">
        <v>41354843</v>
      </c>
      <c r="D568" t="s">
        <v>8</v>
      </c>
      <c r="E568" t="s">
        <v>11</v>
      </c>
      <c r="F568">
        <v>0.96282000000000001</v>
      </c>
      <c r="G568">
        <v>1.5838000000000001E-2</v>
      </c>
      <c r="H568">
        <v>2.6382699999999999E-3</v>
      </c>
      <c r="I568" s="1">
        <v>1.9000000000000001E-9</v>
      </c>
    </row>
    <row r="569" spans="1:9" x14ac:dyDescent="0.2">
      <c r="A569" t="s">
        <v>1059</v>
      </c>
      <c r="B569">
        <v>8</v>
      </c>
      <c r="C569">
        <v>49418561</v>
      </c>
      <c r="D569" t="s">
        <v>6</v>
      </c>
      <c r="E569" t="s">
        <v>11</v>
      </c>
      <c r="F569">
        <v>0.75507999999999997</v>
      </c>
      <c r="G569">
        <v>-1.13461E-2</v>
      </c>
      <c r="H569">
        <v>1.16092E-3</v>
      </c>
      <c r="I569" s="1">
        <v>1.5E-22</v>
      </c>
    </row>
    <row r="570" spans="1:9" x14ac:dyDescent="0.2">
      <c r="A570" t="s">
        <v>335</v>
      </c>
      <c r="B570">
        <v>8</v>
      </c>
      <c r="C570">
        <v>57122215</v>
      </c>
      <c r="D570" t="s">
        <v>6</v>
      </c>
      <c r="E570" t="s">
        <v>11</v>
      </c>
      <c r="F570">
        <v>0.86792100000000005</v>
      </c>
      <c r="G570">
        <v>2.95207E-2</v>
      </c>
      <c r="H570">
        <v>1.4797300000000001E-3</v>
      </c>
      <c r="I570" s="1">
        <v>1.5E-88</v>
      </c>
    </row>
    <row r="571" spans="1:9" x14ac:dyDescent="0.2">
      <c r="A571" t="s">
        <v>336</v>
      </c>
      <c r="B571">
        <v>8</v>
      </c>
      <c r="C571">
        <v>57191451</v>
      </c>
      <c r="D571" t="s">
        <v>11</v>
      </c>
      <c r="E571" t="s">
        <v>6</v>
      </c>
      <c r="F571">
        <v>0.81806000000000001</v>
      </c>
      <c r="G571">
        <v>-1.9160199999999999E-2</v>
      </c>
      <c r="H571">
        <v>1.3006199999999999E-3</v>
      </c>
      <c r="I571" s="1">
        <v>3.9999999999999997E-49</v>
      </c>
    </row>
    <row r="572" spans="1:9" x14ac:dyDescent="0.2">
      <c r="A572" t="s">
        <v>1060</v>
      </c>
      <c r="B572">
        <v>8</v>
      </c>
      <c r="C572">
        <v>57700914</v>
      </c>
      <c r="D572" t="s">
        <v>5</v>
      </c>
      <c r="E572" t="s">
        <v>6</v>
      </c>
      <c r="F572">
        <v>0.81365799999999999</v>
      </c>
      <c r="G572">
        <v>8.6897999999999993E-3</v>
      </c>
      <c r="H572">
        <v>1.28272E-3</v>
      </c>
      <c r="I572" s="1">
        <v>1.2000000000000001E-11</v>
      </c>
    </row>
    <row r="573" spans="1:9" x14ac:dyDescent="0.2">
      <c r="A573" t="s">
        <v>1061</v>
      </c>
      <c r="B573">
        <v>8</v>
      </c>
      <c r="C573">
        <v>59784043</v>
      </c>
      <c r="D573" t="s">
        <v>11</v>
      </c>
      <c r="E573" t="s">
        <v>6</v>
      </c>
      <c r="F573">
        <v>0.459957</v>
      </c>
      <c r="G573">
        <v>5.6263600000000004E-3</v>
      </c>
      <c r="H573">
        <v>1.0140800000000001E-3</v>
      </c>
      <c r="I573" s="1">
        <v>2.9000000000000002E-8</v>
      </c>
    </row>
    <row r="574" spans="1:9" x14ac:dyDescent="0.2">
      <c r="A574" t="s">
        <v>1062</v>
      </c>
      <c r="B574">
        <v>8</v>
      </c>
      <c r="C574">
        <v>60641434</v>
      </c>
      <c r="D574" t="s">
        <v>5</v>
      </c>
      <c r="E574" t="s">
        <v>8</v>
      </c>
      <c r="F574">
        <v>0.90740299999999996</v>
      </c>
      <c r="G574">
        <v>-1.3698699999999999E-2</v>
      </c>
      <c r="H574">
        <v>1.8304700000000001E-3</v>
      </c>
      <c r="I574" s="1">
        <v>7.1999999999999996E-14</v>
      </c>
    </row>
    <row r="575" spans="1:9" x14ac:dyDescent="0.2">
      <c r="A575" t="s">
        <v>1063</v>
      </c>
      <c r="B575">
        <v>8</v>
      </c>
      <c r="C575">
        <v>66754188</v>
      </c>
      <c r="D575" t="s">
        <v>5</v>
      </c>
      <c r="E575" t="s">
        <v>8</v>
      </c>
      <c r="F575">
        <v>0.89644100000000004</v>
      </c>
      <c r="G575">
        <v>9.7909999999999994E-3</v>
      </c>
      <c r="H575">
        <v>1.6542499999999999E-3</v>
      </c>
      <c r="I575" s="1">
        <v>3.2000000000000001E-9</v>
      </c>
    </row>
    <row r="576" spans="1:9" x14ac:dyDescent="0.2">
      <c r="A576" t="s">
        <v>340</v>
      </c>
      <c r="B576">
        <v>8</v>
      </c>
      <c r="C576">
        <v>75886297</v>
      </c>
      <c r="D576" t="s">
        <v>11</v>
      </c>
      <c r="E576" t="s">
        <v>6</v>
      </c>
      <c r="F576">
        <v>0.73880000000000001</v>
      </c>
      <c r="G576">
        <v>1.2586099999999999E-2</v>
      </c>
      <c r="H576">
        <v>1.1470499999999999E-3</v>
      </c>
      <c r="I576" s="1">
        <v>5.2E-28</v>
      </c>
    </row>
    <row r="577" spans="1:9" x14ac:dyDescent="0.2">
      <c r="A577" t="s">
        <v>1064</v>
      </c>
      <c r="B577">
        <v>8</v>
      </c>
      <c r="C577">
        <v>77346752</v>
      </c>
      <c r="D577" t="s">
        <v>11</v>
      </c>
      <c r="E577" t="s">
        <v>6</v>
      </c>
      <c r="F577">
        <v>0.96117600000000003</v>
      </c>
      <c r="G577">
        <v>1.6827600000000002E-2</v>
      </c>
      <c r="H577">
        <v>2.5837E-3</v>
      </c>
      <c r="I577" s="1">
        <v>7.4000000000000003E-11</v>
      </c>
    </row>
    <row r="578" spans="1:9" x14ac:dyDescent="0.2">
      <c r="A578" t="s">
        <v>341</v>
      </c>
      <c r="B578">
        <v>8</v>
      </c>
      <c r="C578">
        <v>77761919</v>
      </c>
      <c r="D578" t="s">
        <v>11</v>
      </c>
      <c r="E578" t="s">
        <v>6</v>
      </c>
      <c r="F578">
        <v>0.94813899999999995</v>
      </c>
      <c r="G578">
        <v>1.45462E-2</v>
      </c>
      <c r="H578">
        <v>2.2535099999999998E-3</v>
      </c>
      <c r="I578" s="1">
        <v>1.0999999999999999E-10</v>
      </c>
    </row>
    <row r="579" spans="1:9" x14ac:dyDescent="0.2">
      <c r="A579" t="s">
        <v>1065</v>
      </c>
      <c r="B579">
        <v>8</v>
      </c>
      <c r="C579">
        <v>78104676</v>
      </c>
      <c r="D579" t="s">
        <v>8</v>
      </c>
      <c r="E579" t="s">
        <v>11</v>
      </c>
      <c r="F579">
        <v>0.71436100000000002</v>
      </c>
      <c r="G579">
        <v>-1.6596699999999999E-2</v>
      </c>
      <c r="H579">
        <v>1.10622E-3</v>
      </c>
      <c r="I579" s="1">
        <v>6.9999999999999995E-51</v>
      </c>
    </row>
    <row r="580" spans="1:9" x14ac:dyDescent="0.2">
      <c r="A580" t="s">
        <v>1066</v>
      </c>
      <c r="B580">
        <v>8</v>
      </c>
      <c r="C580">
        <v>96418497</v>
      </c>
      <c r="D580" t="s">
        <v>8</v>
      </c>
      <c r="E580" t="s">
        <v>5</v>
      </c>
      <c r="F580">
        <v>0.83874000000000004</v>
      </c>
      <c r="G580">
        <v>9.2162400000000005E-3</v>
      </c>
      <c r="H580">
        <v>1.3636399999999999E-3</v>
      </c>
      <c r="I580" s="1">
        <v>1.4E-11</v>
      </c>
    </row>
    <row r="581" spans="1:9" x14ac:dyDescent="0.2">
      <c r="A581" t="s">
        <v>1067</v>
      </c>
      <c r="B581">
        <v>8</v>
      </c>
      <c r="C581">
        <v>100696695</v>
      </c>
      <c r="D581" t="s">
        <v>8</v>
      </c>
      <c r="E581" t="s">
        <v>6</v>
      </c>
      <c r="F581">
        <v>0.179974</v>
      </c>
      <c r="G581">
        <v>-7.6545800000000002E-3</v>
      </c>
      <c r="H581">
        <v>1.3167299999999999E-3</v>
      </c>
      <c r="I581" s="1">
        <v>6.1E-9</v>
      </c>
    </row>
    <row r="582" spans="1:9" x14ac:dyDescent="0.2">
      <c r="A582" t="s">
        <v>1068</v>
      </c>
      <c r="B582">
        <v>8</v>
      </c>
      <c r="C582">
        <v>103661730</v>
      </c>
      <c r="D582" t="s">
        <v>6</v>
      </c>
      <c r="E582" t="s">
        <v>11</v>
      </c>
      <c r="F582">
        <v>0.98251699999999997</v>
      </c>
      <c r="G582">
        <v>-2.58719E-2</v>
      </c>
      <c r="H582">
        <v>3.9304700000000001E-3</v>
      </c>
      <c r="I582" s="1">
        <v>4.6000000000000003E-11</v>
      </c>
    </row>
    <row r="583" spans="1:9" x14ac:dyDescent="0.2">
      <c r="A583" t="s">
        <v>1069</v>
      </c>
      <c r="B583">
        <v>8</v>
      </c>
      <c r="C583">
        <v>116636281</v>
      </c>
      <c r="D583" t="s">
        <v>8</v>
      </c>
      <c r="E583" t="s">
        <v>11</v>
      </c>
      <c r="F583">
        <v>0.39795799999999998</v>
      </c>
      <c r="G583">
        <v>8.0348799999999995E-3</v>
      </c>
      <c r="H583">
        <v>1.0217E-3</v>
      </c>
      <c r="I583" s="1">
        <v>3.7000000000000002E-15</v>
      </c>
    </row>
    <row r="584" spans="1:9" x14ac:dyDescent="0.2">
      <c r="A584" t="s">
        <v>1070</v>
      </c>
      <c r="B584">
        <v>8</v>
      </c>
      <c r="C584">
        <v>117563532</v>
      </c>
      <c r="D584" t="s">
        <v>5</v>
      </c>
      <c r="E584" t="s">
        <v>8</v>
      </c>
      <c r="F584">
        <v>0.27469700000000002</v>
      </c>
      <c r="G584">
        <v>9.1315400000000005E-3</v>
      </c>
      <c r="H584">
        <v>1.1218199999999999E-3</v>
      </c>
      <c r="I584" s="1">
        <v>3.9999999999999999E-16</v>
      </c>
    </row>
    <row r="585" spans="1:9" x14ac:dyDescent="0.2">
      <c r="A585" t="s">
        <v>1071</v>
      </c>
      <c r="B585">
        <v>8</v>
      </c>
      <c r="C585">
        <v>120605652</v>
      </c>
      <c r="D585" t="s">
        <v>5</v>
      </c>
      <c r="E585" t="s">
        <v>8</v>
      </c>
      <c r="F585">
        <v>0.75993100000000002</v>
      </c>
      <c r="G585">
        <v>-1.29341E-2</v>
      </c>
      <c r="H585">
        <v>1.1714099999999999E-3</v>
      </c>
      <c r="I585" s="1">
        <v>2.4000000000000002E-28</v>
      </c>
    </row>
    <row r="586" spans="1:9" x14ac:dyDescent="0.2">
      <c r="A586" t="s">
        <v>348</v>
      </c>
      <c r="B586">
        <v>8</v>
      </c>
      <c r="C586">
        <v>121288882</v>
      </c>
      <c r="D586" t="s">
        <v>8</v>
      </c>
      <c r="E586" t="s">
        <v>5</v>
      </c>
      <c r="F586">
        <v>0.82337800000000005</v>
      </c>
      <c r="G586">
        <v>-8.7455999999999992E-3</v>
      </c>
      <c r="H586">
        <v>1.31208E-3</v>
      </c>
      <c r="I586" s="1">
        <v>2.6000000000000001E-11</v>
      </c>
    </row>
    <row r="587" spans="1:9" x14ac:dyDescent="0.2">
      <c r="A587" t="s">
        <v>1072</v>
      </c>
      <c r="B587">
        <v>8</v>
      </c>
      <c r="C587">
        <v>123980448</v>
      </c>
      <c r="D587" t="s">
        <v>6</v>
      </c>
      <c r="E587" t="s">
        <v>11</v>
      </c>
      <c r="F587">
        <v>0.64512000000000003</v>
      </c>
      <c r="G587">
        <v>-8.0862799999999995E-3</v>
      </c>
      <c r="H587">
        <v>1.0486200000000001E-3</v>
      </c>
      <c r="I587" s="1">
        <v>1.1999999999999999E-14</v>
      </c>
    </row>
    <row r="588" spans="1:9" x14ac:dyDescent="0.2">
      <c r="A588" t="s">
        <v>1073</v>
      </c>
      <c r="B588">
        <v>8</v>
      </c>
      <c r="C588">
        <v>126498903</v>
      </c>
      <c r="D588" t="s">
        <v>11</v>
      </c>
      <c r="E588" t="s">
        <v>6</v>
      </c>
      <c r="F588">
        <v>0.73493399999999998</v>
      </c>
      <c r="G588">
        <v>9.96586E-3</v>
      </c>
      <c r="H588">
        <v>1.14653E-3</v>
      </c>
      <c r="I588" s="1">
        <v>3.6000000000000001E-18</v>
      </c>
    </row>
    <row r="589" spans="1:9" x14ac:dyDescent="0.2">
      <c r="A589" t="s">
        <v>351</v>
      </c>
      <c r="B589">
        <v>8</v>
      </c>
      <c r="C589">
        <v>128599672</v>
      </c>
      <c r="D589" t="s">
        <v>8</v>
      </c>
      <c r="E589" t="s">
        <v>5</v>
      </c>
      <c r="F589">
        <v>0.82698300000000002</v>
      </c>
      <c r="G589">
        <v>7.3896500000000002E-3</v>
      </c>
      <c r="H589">
        <v>1.3208499999999999E-3</v>
      </c>
      <c r="I589" s="1">
        <v>2.1999999999999998E-8</v>
      </c>
    </row>
    <row r="590" spans="1:9" x14ac:dyDescent="0.2">
      <c r="A590" t="s">
        <v>1074</v>
      </c>
      <c r="B590">
        <v>8</v>
      </c>
      <c r="C590">
        <v>128987588</v>
      </c>
      <c r="D590" t="s">
        <v>6</v>
      </c>
      <c r="E590" t="s">
        <v>11</v>
      </c>
      <c r="F590">
        <v>0.446519</v>
      </c>
      <c r="G590">
        <v>-6.49425E-3</v>
      </c>
      <c r="H590">
        <v>1.0053799999999999E-3</v>
      </c>
      <c r="I590" s="1">
        <v>1.0999999999999999E-10</v>
      </c>
    </row>
    <row r="591" spans="1:9" x14ac:dyDescent="0.2">
      <c r="A591" t="s">
        <v>1764</v>
      </c>
      <c r="B591">
        <v>8</v>
      </c>
      <c r="C591">
        <v>129224599</v>
      </c>
      <c r="D591" t="s">
        <v>8</v>
      </c>
      <c r="E591" t="s">
        <v>6</v>
      </c>
      <c r="F591">
        <v>0.30078500000000002</v>
      </c>
      <c r="G591">
        <v>-8.8328399999999998E-3</v>
      </c>
      <c r="H591">
        <v>1.0996999999999999E-3</v>
      </c>
      <c r="I591" s="1">
        <v>9.6000000000000002E-16</v>
      </c>
    </row>
    <row r="592" spans="1:9" x14ac:dyDescent="0.2">
      <c r="A592" t="s">
        <v>1765</v>
      </c>
      <c r="B592">
        <v>8</v>
      </c>
      <c r="C592">
        <v>130561611</v>
      </c>
      <c r="D592" t="s">
        <v>5</v>
      </c>
      <c r="E592" t="s">
        <v>8</v>
      </c>
      <c r="F592">
        <v>0.85645199999999999</v>
      </c>
      <c r="G592">
        <v>8.9158999999999992E-3</v>
      </c>
      <c r="H592">
        <v>1.42691E-3</v>
      </c>
      <c r="I592" s="1">
        <v>4.0999999999999998E-10</v>
      </c>
    </row>
    <row r="593" spans="1:9" x14ac:dyDescent="0.2">
      <c r="A593" t="s">
        <v>353</v>
      </c>
      <c r="B593">
        <v>8</v>
      </c>
      <c r="C593">
        <v>130718020</v>
      </c>
      <c r="D593" t="s">
        <v>5</v>
      </c>
      <c r="E593" t="s">
        <v>8</v>
      </c>
      <c r="F593">
        <v>0.79711900000000002</v>
      </c>
      <c r="G593">
        <v>2.2206199999999999E-2</v>
      </c>
      <c r="H593">
        <v>1.2445900000000001E-3</v>
      </c>
      <c r="I593" s="1">
        <v>3.3000000000000002E-71</v>
      </c>
    </row>
    <row r="594" spans="1:9" x14ac:dyDescent="0.2">
      <c r="A594" t="s">
        <v>1075</v>
      </c>
      <c r="B594">
        <v>8</v>
      </c>
      <c r="C594">
        <v>131083068</v>
      </c>
      <c r="D594" t="s">
        <v>5</v>
      </c>
      <c r="E594" t="s">
        <v>8</v>
      </c>
      <c r="F594">
        <v>0.82071000000000005</v>
      </c>
      <c r="G594">
        <v>-7.19383E-3</v>
      </c>
      <c r="H594">
        <v>1.30503E-3</v>
      </c>
      <c r="I594" s="1">
        <v>3.5000000000000002E-8</v>
      </c>
    </row>
    <row r="595" spans="1:9" x14ac:dyDescent="0.2">
      <c r="A595" t="s">
        <v>1076</v>
      </c>
      <c r="B595">
        <v>8</v>
      </c>
      <c r="C595">
        <v>134612309</v>
      </c>
      <c r="D595" t="s">
        <v>5</v>
      </c>
      <c r="E595" t="s">
        <v>8</v>
      </c>
      <c r="F595">
        <v>0.79886800000000002</v>
      </c>
      <c r="G595">
        <v>-7.8519100000000001E-3</v>
      </c>
      <c r="H595">
        <v>1.2457799999999999E-3</v>
      </c>
      <c r="I595" s="1">
        <v>2.8999999999999998E-10</v>
      </c>
    </row>
    <row r="596" spans="1:9" x14ac:dyDescent="0.2">
      <c r="A596" t="s">
        <v>1077</v>
      </c>
      <c r="B596">
        <v>8</v>
      </c>
      <c r="C596">
        <v>135598132</v>
      </c>
      <c r="D596" t="s">
        <v>11</v>
      </c>
      <c r="E596" t="s">
        <v>5</v>
      </c>
      <c r="F596">
        <v>0.63311200000000001</v>
      </c>
      <c r="G596">
        <v>1.67817E-2</v>
      </c>
      <c r="H596">
        <v>1.0397200000000001E-3</v>
      </c>
      <c r="I596" s="1">
        <v>1.3E-58</v>
      </c>
    </row>
    <row r="597" spans="1:9" x14ac:dyDescent="0.2">
      <c r="A597" t="s">
        <v>1078</v>
      </c>
      <c r="B597">
        <v>8</v>
      </c>
      <c r="C597">
        <v>135708614</v>
      </c>
      <c r="D597" t="s">
        <v>6</v>
      </c>
      <c r="E597" t="s">
        <v>11</v>
      </c>
      <c r="F597">
        <v>0.89294200000000001</v>
      </c>
      <c r="G597">
        <v>1.01618E-2</v>
      </c>
      <c r="H597">
        <v>1.6144099999999999E-3</v>
      </c>
      <c r="I597" s="1">
        <v>3.1000000000000002E-10</v>
      </c>
    </row>
    <row r="598" spans="1:9" x14ac:dyDescent="0.2">
      <c r="A598" t="s">
        <v>1079</v>
      </c>
      <c r="B598">
        <v>8</v>
      </c>
      <c r="C598">
        <v>135834394</v>
      </c>
      <c r="D598" t="s">
        <v>6</v>
      </c>
      <c r="E598" t="s">
        <v>11</v>
      </c>
      <c r="F598">
        <v>0.70714500000000002</v>
      </c>
      <c r="G598">
        <v>6.7818499999999999E-3</v>
      </c>
      <c r="H598">
        <v>1.0972200000000001E-3</v>
      </c>
      <c r="I598" s="1">
        <v>6.3999999999999996E-10</v>
      </c>
    </row>
    <row r="599" spans="1:9" x14ac:dyDescent="0.2">
      <c r="A599" t="s">
        <v>1080</v>
      </c>
      <c r="B599">
        <v>8</v>
      </c>
      <c r="C599">
        <v>143994396</v>
      </c>
      <c r="D599" t="s">
        <v>8</v>
      </c>
      <c r="E599" t="s">
        <v>6</v>
      </c>
      <c r="F599">
        <v>0.58791899999999997</v>
      </c>
      <c r="G599">
        <v>-6.5722899999999997E-3</v>
      </c>
      <c r="H599">
        <v>1.0589799999999999E-3</v>
      </c>
      <c r="I599" s="1">
        <v>5.4E-10</v>
      </c>
    </row>
    <row r="600" spans="1:9" x14ac:dyDescent="0.2">
      <c r="A600" t="s">
        <v>1081</v>
      </c>
      <c r="B600">
        <v>8</v>
      </c>
      <c r="C600">
        <v>144349756</v>
      </c>
      <c r="D600" t="s">
        <v>5</v>
      </c>
      <c r="E600" t="s">
        <v>8</v>
      </c>
      <c r="F600">
        <v>0.55893199999999998</v>
      </c>
      <c r="G600">
        <v>7.5866099999999997E-3</v>
      </c>
      <c r="H600">
        <v>1.0070000000000001E-3</v>
      </c>
      <c r="I600" s="1">
        <v>4.8999999999999999E-14</v>
      </c>
    </row>
    <row r="601" spans="1:9" x14ac:dyDescent="0.2">
      <c r="A601" t="s">
        <v>1082</v>
      </c>
      <c r="B601">
        <v>8</v>
      </c>
      <c r="C601">
        <v>145009610</v>
      </c>
      <c r="D601" t="s">
        <v>8</v>
      </c>
      <c r="E601" t="s">
        <v>5</v>
      </c>
      <c r="F601">
        <v>0.60209800000000002</v>
      </c>
      <c r="G601">
        <v>1.0976E-2</v>
      </c>
      <c r="H601">
        <v>1.01994E-3</v>
      </c>
      <c r="I601" s="1">
        <v>5.2000000000000003E-27</v>
      </c>
    </row>
    <row r="602" spans="1:9" x14ac:dyDescent="0.2">
      <c r="A602" t="s">
        <v>1083</v>
      </c>
      <c r="B602">
        <v>9</v>
      </c>
      <c r="C602">
        <v>564836</v>
      </c>
      <c r="D602" t="s">
        <v>5</v>
      </c>
      <c r="E602" t="s">
        <v>6</v>
      </c>
      <c r="F602">
        <v>0.76465799999999995</v>
      </c>
      <c r="G602">
        <v>6.7070400000000001E-3</v>
      </c>
      <c r="H602">
        <v>1.1808400000000001E-3</v>
      </c>
      <c r="I602" s="1">
        <v>1.3000000000000001E-8</v>
      </c>
    </row>
    <row r="603" spans="1:9" x14ac:dyDescent="0.2">
      <c r="A603" t="s">
        <v>1084</v>
      </c>
      <c r="B603">
        <v>9</v>
      </c>
      <c r="C603">
        <v>4160364</v>
      </c>
      <c r="D603" t="s">
        <v>5</v>
      </c>
      <c r="E603" t="s">
        <v>8</v>
      </c>
      <c r="F603">
        <v>0.148676</v>
      </c>
      <c r="G603">
        <v>-7.6967700000000003E-3</v>
      </c>
      <c r="H603">
        <v>1.4105700000000001E-3</v>
      </c>
      <c r="I603" s="1">
        <v>4.9000000000000002E-8</v>
      </c>
    </row>
    <row r="604" spans="1:9" x14ac:dyDescent="0.2">
      <c r="A604" t="s">
        <v>1085</v>
      </c>
      <c r="B604">
        <v>9</v>
      </c>
      <c r="C604">
        <v>4740251</v>
      </c>
      <c r="D604" t="s">
        <v>8</v>
      </c>
      <c r="E604" t="s">
        <v>11</v>
      </c>
      <c r="F604">
        <v>0.74975899999999995</v>
      </c>
      <c r="G604">
        <v>7.1805300000000001E-3</v>
      </c>
      <c r="H604">
        <v>1.15145E-3</v>
      </c>
      <c r="I604" s="1">
        <v>4.5E-10</v>
      </c>
    </row>
    <row r="605" spans="1:9" x14ac:dyDescent="0.2">
      <c r="A605" t="s">
        <v>1086</v>
      </c>
      <c r="B605">
        <v>9</v>
      </c>
      <c r="C605">
        <v>7174673</v>
      </c>
      <c r="D605" t="s">
        <v>5</v>
      </c>
      <c r="E605" t="s">
        <v>8</v>
      </c>
      <c r="F605">
        <v>0.48437599999999997</v>
      </c>
      <c r="G605">
        <v>5.5910300000000003E-3</v>
      </c>
      <c r="H605">
        <v>9.9737099999999993E-4</v>
      </c>
      <c r="I605" s="1">
        <v>2.0999999999999999E-8</v>
      </c>
    </row>
    <row r="606" spans="1:9" x14ac:dyDescent="0.2">
      <c r="A606" t="s">
        <v>1087</v>
      </c>
      <c r="B606">
        <v>9</v>
      </c>
      <c r="C606">
        <v>14460101</v>
      </c>
      <c r="D606" t="s">
        <v>8</v>
      </c>
      <c r="E606" t="s">
        <v>5</v>
      </c>
      <c r="F606">
        <v>0.52194700000000005</v>
      </c>
      <c r="G606">
        <v>-6.2447400000000004E-3</v>
      </c>
      <c r="H606">
        <v>1.00219E-3</v>
      </c>
      <c r="I606" s="1">
        <v>4.6000000000000001E-10</v>
      </c>
    </row>
    <row r="607" spans="1:9" x14ac:dyDescent="0.2">
      <c r="A607" t="s">
        <v>1766</v>
      </c>
      <c r="B607">
        <v>9</v>
      </c>
      <c r="C607">
        <v>16467709</v>
      </c>
      <c r="D607" t="s">
        <v>6</v>
      </c>
      <c r="E607" t="s">
        <v>11</v>
      </c>
      <c r="F607">
        <v>0.62023899999999998</v>
      </c>
      <c r="G607">
        <v>-5.9425499999999996E-3</v>
      </c>
      <c r="H607">
        <v>1.0597200000000001E-3</v>
      </c>
      <c r="I607" s="1">
        <v>2.0999999999999999E-8</v>
      </c>
    </row>
    <row r="608" spans="1:9" x14ac:dyDescent="0.2">
      <c r="A608" t="s">
        <v>359</v>
      </c>
      <c r="B608">
        <v>9</v>
      </c>
      <c r="C608">
        <v>16726119</v>
      </c>
      <c r="D608" t="s">
        <v>11</v>
      </c>
      <c r="E608" t="s">
        <v>6</v>
      </c>
      <c r="F608">
        <v>0.25701299999999999</v>
      </c>
      <c r="G608">
        <v>-8.6086500000000007E-3</v>
      </c>
      <c r="H608">
        <v>1.1469099999999999E-3</v>
      </c>
      <c r="I608" s="1">
        <v>6.1000000000000005E-14</v>
      </c>
    </row>
    <row r="609" spans="1:9" x14ac:dyDescent="0.2">
      <c r="A609" t="s">
        <v>1088</v>
      </c>
      <c r="B609">
        <v>9</v>
      </c>
      <c r="C609">
        <v>19002386</v>
      </c>
      <c r="D609" t="s">
        <v>6</v>
      </c>
      <c r="E609" t="s">
        <v>8</v>
      </c>
      <c r="F609">
        <v>0.43814599999999998</v>
      </c>
      <c r="G609">
        <v>6.26086E-3</v>
      </c>
      <c r="H609">
        <v>1.0136699999999999E-3</v>
      </c>
      <c r="I609" s="1">
        <v>6.6E-10</v>
      </c>
    </row>
    <row r="610" spans="1:9" x14ac:dyDescent="0.2">
      <c r="A610" t="s">
        <v>1089</v>
      </c>
      <c r="B610">
        <v>9</v>
      </c>
      <c r="C610">
        <v>22167207</v>
      </c>
      <c r="D610" t="s">
        <v>5</v>
      </c>
      <c r="E610" t="s">
        <v>8</v>
      </c>
      <c r="F610">
        <v>0.879637</v>
      </c>
      <c r="G610">
        <v>9.7319899999999994E-3</v>
      </c>
      <c r="H610">
        <v>1.55448E-3</v>
      </c>
      <c r="I610" s="1">
        <v>3.7999999999999998E-10</v>
      </c>
    </row>
    <row r="611" spans="1:9" x14ac:dyDescent="0.2">
      <c r="A611" t="s">
        <v>1090</v>
      </c>
      <c r="B611">
        <v>9</v>
      </c>
      <c r="C611">
        <v>33681446</v>
      </c>
      <c r="D611" t="s">
        <v>8</v>
      </c>
      <c r="E611" t="s">
        <v>11</v>
      </c>
      <c r="F611">
        <v>0.94541600000000003</v>
      </c>
      <c r="G611">
        <v>-1.33727E-2</v>
      </c>
      <c r="H611">
        <v>2.2046399999999999E-3</v>
      </c>
      <c r="I611" s="1">
        <v>1.3000000000000001E-9</v>
      </c>
    </row>
    <row r="612" spans="1:9" x14ac:dyDescent="0.2">
      <c r="A612" t="s">
        <v>1767</v>
      </c>
      <c r="B612">
        <v>9</v>
      </c>
      <c r="C612">
        <v>35766561</v>
      </c>
      <c r="D612" t="s">
        <v>11</v>
      </c>
      <c r="E612" t="s">
        <v>6</v>
      </c>
      <c r="F612">
        <v>0.728356</v>
      </c>
      <c r="G612">
        <v>9.2948800000000002E-3</v>
      </c>
      <c r="H612">
        <v>1.1233599999999999E-3</v>
      </c>
      <c r="I612" s="1">
        <v>1.2999999999999999E-16</v>
      </c>
    </row>
    <row r="613" spans="1:9" x14ac:dyDescent="0.2">
      <c r="A613" t="s">
        <v>1091</v>
      </c>
      <c r="B613">
        <v>9</v>
      </c>
      <c r="C613">
        <v>76639440</v>
      </c>
      <c r="D613" t="s">
        <v>11</v>
      </c>
      <c r="E613" t="s">
        <v>6</v>
      </c>
      <c r="F613">
        <v>0.63907800000000003</v>
      </c>
      <c r="G613">
        <v>-6.2233599999999998E-3</v>
      </c>
      <c r="H613">
        <v>1.0399000000000001E-3</v>
      </c>
      <c r="I613" s="1">
        <v>2.1999999999999998E-9</v>
      </c>
    </row>
    <row r="614" spans="1:9" x14ac:dyDescent="0.2">
      <c r="A614" t="s">
        <v>362</v>
      </c>
      <c r="B614">
        <v>9</v>
      </c>
      <c r="C614">
        <v>78511889</v>
      </c>
      <c r="D614" t="s">
        <v>5</v>
      </c>
      <c r="E614" t="s">
        <v>8</v>
      </c>
      <c r="F614">
        <v>0.87757499999999999</v>
      </c>
      <c r="G614">
        <v>2.3556299999999999E-2</v>
      </c>
      <c r="H614">
        <v>1.5312699999999999E-3</v>
      </c>
      <c r="I614" s="1">
        <v>2.0999999999999998E-53</v>
      </c>
    </row>
    <row r="615" spans="1:9" x14ac:dyDescent="0.2">
      <c r="A615" t="s">
        <v>1092</v>
      </c>
      <c r="B615">
        <v>9</v>
      </c>
      <c r="C615">
        <v>78688079</v>
      </c>
      <c r="D615" t="s">
        <v>8</v>
      </c>
      <c r="E615" t="s">
        <v>5</v>
      </c>
      <c r="F615">
        <v>0.91733200000000004</v>
      </c>
      <c r="G615">
        <v>1.27607E-2</v>
      </c>
      <c r="H615">
        <v>1.8112600000000001E-3</v>
      </c>
      <c r="I615" s="1">
        <v>1.9E-12</v>
      </c>
    </row>
    <row r="616" spans="1:9" x14ac:dyDescent="0.2">
      <c r="A616" t="s">
        <v>1093</v>
      </c>
      <c r="B616">
        <v>9</v>
      </c>
      <c r="C616">
        <v>78792699</v>
      </c>
      <c r="D616" t="s">
        <v>6</v>
      </c>
      <c r="E616" t="s">
        <v>11</v>
      </c>
      <c r="F616">
        <v>0.70329299999999995</v>
      </c>
      <c r="G616">
        <v>8.0235500000000008E-3</v>
      </c>
      <c r="H616">
        <v>1.1017399999999999E-3</v>
      </c>
      <c r="I616" s="1">
        <v>3.3000000000000001E-13</v>
      </c>
    </row>
    <row r="617" spans="1:9" x14ac:dyDescent="0.2">
      <c r="A617" t="s">
        <v>1094</v>
      </c>
      <c r="B617">
        <v>9</v>
      </c>
      <c r="C617">
        <v>83374137</v>
      </c>
      <c r="D617" t="s">
        <v>11</v>
      </c>
      <c r="E617" t="s">
        <v>5</v>
      </c>
      <c r="F617">
        <v>0.36918499999999999</v>
      </c>
      <c r="G617">
        <v>5.6718899999999997E-3</v>
      </c>
      <c r="H617">
        <v>1.0355399999999999E-3</v>
      </c>
      <c r="I617" s="1">
        <v>4.3000000000000001E-8</v>
      </c>
    </row>
    <row r="618" spans="1:9" x14ac:dyDescent="0.2">
      <c r="A618" t="s">
        <v>1095</v>
      </c>
      <c r="B618">
        <v>9</v>
      </c>
      <c r="C618">
        <v>84227158</v>
      </c>
      <c r="D618" t="s">
        <v>11</v>
      </c>
      <c r="E618" t="s">
        <v>8</v>
      </c>
      <c r="F618">
        <v>0.474968</v>
      </c>
      <c r="G618">
        <v>6.2286599999999996E-3</v>
      </c>
      <c r="H618">
        <v>1.00146E-3</v>
      </c>
      <c r="I618" s="1">
        <v>5.0000000000000003E-10</v>
      </c>
    </row>
    <row r="619" spans="1:9" x14ac:dyDescent="0.2">
      <c r="A619" t="s">
        <v>1768</v>
      </c>
      <c r="B619">
        <v>9</v>
      </c>
      <c r="C619">
        <v>85093919</v>
      </c>
      <c r="D619" t="s">
        <v>11</v>
      </c>
      <c r="E619" t="s">
        <v>6</v>
      </c>
      <c r="F619">
        <v>0.80209799999999998</v>
      </c>
      <c r="G619">
        <v>-8.0392299999999996E-3</v>
      </c>
      <c r="H619">
        <v>1.2534600000000001E-3</v>
      </c>
      <c r="I619" s="1">
        <v>1.4000000000000001E-10</v>
      </c>
    </row>
    <row r="620" spans="1:9" x14ac:dyDescent="0.2">
      <c r="A620" t="s">
        <v>1096</v>
      </c>
      <c r="B620">
        <v>9</v>
      </c>
      <c r="C620">
        <v>86592026</v>
      </c>
      <c r="D620" t="s">
        <v>8</v>
      </c>
      <c r="E620" t="s">
        <v>5</v>
      </c>
      <c r="F620">
        <v>0.78622199999999998</v>
      </c>
      <c r="G620">
        <v>-1.28486E-2</v>
      </c>
      <c r="H620">
        <v>1.2167600000000001E-3</v>
      </c>
      <c r="I620" s="1">
        <v>4.6000000000000002E-26</v>
      </c>
    </row>
    <row r="621" spans="1:9" x14ac:dyDescent="0.2">
      <c r="A621" t="s">
        <v>1097</v>
      </c>
      <c r="B621">
        <v>9</v>
      </c>
      <c r="C621">
        <v>88978867</v>
      </c>
      <c r="D621" t="s">
        <v>8</v>
      </c>
      <c r="E621" t="s">
        <v>11</v>
      </c>
      <c r="F621">
        <v>0.65655699999999995</v>
      </c>
      <c r="G621">
        <v>-6.2372E-3</v>
      </c>
      <c r="H621">
        <v>1.05481E-3</v>
      </c>
      <c r="I621" s="1">
        <v>3.3999999999999998E-9</v>
      </c>
    </row>
    <row r="622" spans="1:9" x14ac:dyDescent="0.2">
      <c r="A622" t="s">
        <v>1769</v>
      </c>
      <c r="B622">
        <v>9</v>
      </c>
      <c r="C622">
        <v>89099421</v>
      </c>
      <c r="D622" t="s">
        <v>11</v>
      </c>
      <c r="E622" t="s">
        <v>6</v>
      </c>
      <c r="F622">
        <v>0.49574099999999999</v>
      </c>
      <c r="G622">
        <v>-9.8470199999999997E-3</v>
      </c>
      <c r="H622">
        <v>9.977670000000001E-4</v>
      </c>
      <c r="I622" s="1">
        <v>5.6999999999999999E-23</v>
      </c>
    </row>
    <row r="623" spans="1:9" x14ac:dyDescent="0.2">
      <c r="A623" t="s">
        <v>1098</v>
      </c>
      <c r="B623">
        <v>9</v>
      </c>
      <c r="C623">
        <v>89817653</v>
      </c>
      <c r="D623" t="s">
        <v>6</v>
      </c>
      <c r="E623" t="s">
        <v>11</v>
      </c>
      <c r="F623">
        <v>0.46327000000000002</v>
      </c>
      <c r="G623">
        <v>7.7858500000000004E-3</v>
      </c>
      <c r="H623">
        <v>1.0038899999999999E-3</v>
      </c>
      <c r="I623" s="1">
        <v>8.7999999999999994E-15</v>
      </c>
    </row>
    <row r="624" spans="1:9" x14ac:dyDescent="0.2">
      <c r="A624" t="s">
        <v>1099</v>
      </c>
      <c r="B624">
        <v>9</v>
      </c>
      <c r="C624">
        <v>90849255</v>
      </c>
      <c r="D624" t="s">
        <v>6</v>
      </c>
      <c r="E624" t="s">
        <v>8</v>
      </c>
      <c r="F624">
        <v>0.41191699999999998</v>
      </c>
      <c r="G624">
        <v>1.19375E-2</v>
      </c>
      <c r="H624">
        <v>1.0189000000000001E-3</v>
      </c>
      <c r="I624" s="1">
        <v>1.1E-31</v>
      </c>
    </row>
    <row r="625" spans="1:9" x14ac:dyDescent="0.2">
      <c r="A625" t="s">
        <v>1100</v>
      </c>
      <c r="B625">
        <v>9</v>
      </c>
      <c r="C625">
        <v>92274606</v>
      </c>
      <c r="D625" t="s">
        <v>6</v>
      </c>
      <c r="E625" t="s">
        <v>5</v>
      </c>
      <c r="F625">
        <v>0.47929699999999997</v>
      </c>
      <c r="G625">
        <v>6.5267099999999998E-3</v>
      </c>
      <c r="H625">
        <v>1.00161E-3</v>
      </c>
      <c r="I625" s="1">
        <v>7.1999999999999997E-11</v>
      </c>
    </row>
    <row r="626" spans="1:9" x14ac:dyDescent="0.2">
      <c r="A626" t="s">
        <v>1770</v>
      </c>
      <c r="B626">
        <v>9</v>
      </c>
      <c r="C626">
        <v>94337875</v>
      </c>
      <c r="D626" t="s">
        <v>5</v>
      </c>
      <c r="E626" t="s">
        <v>8</v>
      </c>
      <c r="F626">
        <v>0.80799699999999997</v>
      </c>
      <c r="G626">
        <v>-8.9344799999999999E-3</v>
      </c>
      <c r="H626">
        <v>1.2741E-3</v>
      </c>
      <c r="I626" s="1">
        <v>2.2999999999999999E-12</v>
      </c>
    </row>
    <row r="627" spans="1:9" x14ac:dyDescent="0.2">
      <c r="A627" t="s">
        <v>1771</v>
      </c>
      <c r="B627">
        <v>9</v>
      </c>
      <c r="C627">
        <v>95433844</v>
      </c>
      <c r="D627" t="s">
        <v>6</v>
      </c>
      <c r="E627" t="s">
        <v>11</v>
      </c>
      <c r="F627">
        <v>0.432473</v>
      </c>
      <c r="G627">
        <v>1.01218E-2</v>
      </c>
      <c r="H627">
        <v>1.0082800000000001E-3</v>
      </c>
      <c r="I627" s="1">
        <v>9.9999999999999996E-24</v>
      </c>
    </row>
    <row r="628" spans="1:9" x14ac:dyDescent="0.2">
      <c r="A628" t="s">
        <v>1101</v>
      </c>
      <c r="B628">
        <v>9</v>
      </c>
      <c r="C628">
        <v>96262725</v>
      </c>
      <c r="D628" t="s">
        <v>11</v>
      </c>
      <c r="E628" t="s">
        <v>6</v>
      </c>
      <c r="F628">
        <v>0.89433099999999999</v>
      </c>
      <c r="G628">
        <v>-1.09867E-2</v>
      </c>
      <c r="H628">
        <v>1.62733E-3</v>
      </c>
      <c r="I628" s="1">
        <v>1.5E-11</v>
      </c>
    </row>
    <row r="629" spans="1:9" x14ac:dyDescent="0.2">
      <c r="A629" t="s">
        <v>1102</v>
      </c>
      <c r="B629">
        <v>9</v>
      </c>
      <c r="C629">
        <v>96914890</v>
      </c>
      <c r="D629" t="s">
        <v>5</v>
      </c>
      <c r="E629" t="s">
        <v>8</v>
      </c>
      <c r="F629">
        <v>0.95401599999999998</v>
      </c>
      <c r="G629">
        <v>-2.8535000000000001E-2</v>
      </c>
      <c r="H629">
        <v>2.3805599999999999E-3</v>
      </c>
      <c r="I629" s="1">
        <v>4.1999999999999998E-33</v>
      </c>
    </row>
    <row r="630" spans="1:9" x14ac:dyDescent="0.2">
      <c r="A630" t="s">
        <v>1772</v>
      </c>
      <c r="B630">
        <v>9</v>
      </c>
      <c r="C630">
        <v>96988814</v>
      </c>
      <c r="D630" t="s">
        <v>5</v>
      </c>
      <c r="E630" t="s">
        <v>8</v>
      </c>
      <c r="F630">
        <v>0.98514999999999997</v>
      </c>
      <c r="G630">
        <v>3.1350500000000003E-2</v>
      </c>
      <c r="H630">
        <v>4.3067000000000001E-3</v>
      </c>
      <c r="I630" s="1">
        <v>3.4000000000000002E-13</v>
      </c>
    </row>
    <row r="631" spans="1:9" x14ac:dyDescent="0.2">
      <c r="A631" t="s">
        <v>1103</v>
      </c>
      <c r="B631">
        <v>9</v>
      </c>
      <c r="C631">
        <v>97132207</v>
      </c>
      <c r="D631" t="s">
        <v>5</v>
      </c>
      <c r="E631" t="s">
        <v>8</v>
      </c>
      <c r="F631">
        <v>0.98827399999999999</v>
      </c>
      <c r="G631">
        <v>3.2755199999999998E-2</v>
      </c>
      <c r="H631">
        <v>4.7745599999999997E-3</v>
      </c>
      <c r="I631" s="1">
        <v>6.9000000000000001E-12</v>
      </c>
    </row>
    <row r="632" spans="1:9" x14ac:dyDescent="0.2">
      <c r="A632" t="s">
        <v>1104</v>
      </c>
      <c r="B632">
        <v>9</v>
      </c>
      <c r="C632">
        <v>98217581</v>
      </c>
      <c r="D632" t="s">
        <v>6</v>
      </c>
      <c r="E632" t="s">
        <v>11</v>
      </c>
      <c r="F632">
        <v>0.65000599999999997</v>
      </c>
      <c r="G632">
        <v>-1.8567199999999999E-2</v>
      </c>
      <c r="H632">
        <v>1.05053E-3</v>
      </c>
      <c r="I632" s="1">
        <v>6.6000000000000003E-70</v>
      </c>
    </row>
    <row r="633" spans="1:9" x14ac:dyDescent="0.2">
      <c r="A633" t="s">
        <v>1105</v>
      </c>
      <c r="B633">
        <v>9</v>
      </c>
      <c r="C633">
        <v>98410405</v>
      </c>
      <c r="D633" t="s">
        <v>11</v>
      </c>
      <c r="E633" t="s">
        <v>6</v>
      </c>
      <c r="F633">
        <v>0.77074600000000004</v>
      </c>
      <c r="G633">
        <v>-1.75166E-2</v>
      </c>
      <c r="H633">
        <v>1.2124799999999999E-3</v>
      </c>
      <c r="I633" s="1">
        <v>2.6000000000000002E-47</v>
      </c>
    </row>
    <row r="634" spans="1:9" x14ac:dyDescent="0.2">
      <c r="A634" t="s">
        <v>1106</v>
      </c>
      <c r="B634">
        <v>9</v>
      </c>
      <c r="C634">
        <v>99154371</v>
      </c>
      <c r="D634" t="s">
        <v>8</v>
      </c>
      <c r="E634" t="s">
        <v>5</v>
      </c>
      <c r="F634">
        <v>0.80412899999999998</v>
      </c>
      <c r="G634">
        <v>-2.1248900000000001E-2</v>
      </c>
      <c r="H634">
        <v>1.2578699999999999E-3</v>
      </c>
      <c r="I634" s="1">
        <v>5.0999999999999998E-64</v>
      </c>
    </row>
    <row r="635" spans="1:9" x14ac:dyDescent="0.2">
      <c r="A635" t="s">
        <v>1107</v>
      </c>
      <c r="B635">
        <v>9</v>
      </c>
      <c r="C635">
        <v>100763455</v>
      </c>
      <c r="D635" t="s">
        <v>11</v>
      </c>
      <c r="E635" t="s">
        <v>6</v>
      </c>
      <c r="F635">
        <v>0.78267299999999995</v>
      </c>
      <c r="G635">
        <v>6.7745000000000001E-3</v>
      </c>
      <c r="H635">
        <v>1.21389E-3</v>
      </c>
      <c r="I635" s="1">
        <v>2.4E-8</v>
      </c>
    </row>
    <row r="636" spans="1:9" x14ac:dyDescent="0.2">
      <c r="A636" t="s">
        <v>1108</v>
      </c>
      <c r="B636">
        <v>9</v>
      </c>
      <c r="C636">
        <v>101740604</v>
      </c>
      <c r="D636" t="s">
        <v>5</v>
      </c>
      <c r="E636" t="s">
        <v>11</v>
      </c>
      <c r="F636">
        <v>0.72606400000000004</v>
      </c>
      <c r="G636">
        <v>7.8834400000000002E-3</v>
      </c>
      <c r="H636">
        <v>1.1252199999999999E-3</v>
      </c>
      <c r="I636" s="1">
        <v>2.4999999999999998E-12</v>
      </c>
    </row>
    <row r="637" spans="1:9" x14ac:dyDescent="0.2">
      <c r="A637" t="s">
        <v>1109</v>
      </c>
      <c r="B637">
        <v>9</v>
      </c>
      <c r="C637">
        <v>108951841</v>
      </c>
      <c r="D637" t="s">
        <v>11</v>
      </c>
      <c r="E637" t="s">
        <v>5</v>
      </c>
      <c r="F637">
        <v>0.73698399999999997</v>
      </c>
      <c r="G637">
        <v>1.1623400000000001E-2</v>
      </c>
      <c r="H637">
        <v>1.1348700000000001E-3</v>
      </c>
      <c r="I637" s="1">
        <v>1.3E-24</v>
      </c>
    </row>
    <row r="638" spans="1:9" x14ac:dyDescent="0.2">
      <c r="A638" t="s">
        <v>1110</v>
      </c>
      <c r="B638">
        <v>9</v>
      </c>
      <c r="C638">
        <v>109197622</v>
      </c>
      <c r="D638" t="s">
        <v>6</v>
      </c>
      <c r="E638" t="s">
        <v>11</v>
      </c>
      <c r="F638">
        <v>0.74926999999999999</v>
      </c>
      <c r="G638">
        <v>-7.00149E-3</v>
      </c>
      <c r="H638">
        <v>1.15577E-3</v>
      </c>
      <c r="I638" s="1">
        <v>1.3999999999999999E-9</v>
      </c>
    </row>
    <row r="639" spans="1:9" x14ac:dyDescent="0.2">
      <c r="A639" t="s">
        <v>1111</v>
      </c>
      <c r="B639">
        <v>9</v>
      </c>
      <c r="C639">
        <v>109519630</v>
      </c>
      <c r="D639" t="s">
        <v>6</v>
      </c>
      <c r="E639" t="s">
        <v>11</v>
      </c>
      <c r="F639">
        <v>0.84059600000000001</v>
      </c>
      <c r="G639">
        <v>-1.1833700000000001E-2</v>
      </c>
      <c r="H639">
        <v>1.36684E-3</v>
      </c>
      <c r="I639" s="1">
        <v>4.7999999999999999E-18</v>
      </c>
    </row>
    <row r="640" spans="1:9" x14ac:dyDescent="0.2">
      <c r="A640" t="s">
        <v>1112</v>
      </c>
      <c r="B640">
        <v>9</v>
      </c>
      <c r="C640">
        <v>109643880</v>
      </c>
      <c r="D640" t="s">
        <v>6</v>
      </c>
      <c r="E640" t="s">
        <v>8</v>
      </c>
      <c r="F640">
        <v>0.70453699999999997</v>
      </c>
      <c r="G640">
        <v>-1.46044E-2</v>
      </c>
      <c r="H640">
        <v>1.09779E-3</v>
      </c>
      <c r="I640" s="1">
        <v>2.2000000000000001E-40</v>
      </c>
    </row>
    <row r="641" spans="1:9" x14ac:dyDescent="0.2">
      <c r="A641" t="s">
        <v>1113</v>
      </c>
      <c r="B641">
        <v>9</v>
      </c>
      <c r="C641">
        <v>112508796</v>
      </c>
      <c r="D641" t="s">
        <v>5</v>
      </c>
      <c r="E641" t="s">
        <v>8</v>
      </c>
      <c r="F641">
        <v>0.55316200000000004</v>
      </c>
      <c r="G641">
        <v>-5.49366E-3</v>
      </c>
      <c r="H641">
        <v>1.00778E-3</v>
      </c>
      <c r="I641" s="1">
        <v>4.9999999999999998E-8</v>
      </c>
    </row>
    <row r="642" spans="1:9" x14ac:dyDescent="0.2">
      <c r="A642" t="s">
        <v>374</v>
      </c>
      <c r="B642">
        <v>9</v>
      </c>
      <c r="C642">
        <v>113018755</v>
      </c>
      <c r="D642" t="s">
        <v>6</v>
      </c>
      <c r="E642" t="s">
        <v>11</v>
      </c>
      <c r="F642">
        <v>0.85930300000000004</v>
      </c>
      <c r="G642">
        <v>9.5149199999999996E-3</v>
      </c>
      <c r="H642">
        <v>1.43881E-3</v>
      </c>
      <c r="I642" s="1">
        <v>3.7999999999999998E-11</v>
      </c>
    </row>
    <row r="643" spans="1:9" x14ac:dyDescent="0.2">
      <c r="A643" t="s">
        <v>1114</v>
      </c>
      <c r="B643">
        <v>9</v>
      </c>
      <c r="C643">
        <v>113801231</v>
      </c>
      <c r="D643" t="s">
        <v>11</v>
      </c>
      <c r="E643" t="s">
        <v>6</v>
      </c>
      <c r="F643">
        <v>0.75963599999999998</v>
      </c>
      <c r="G643">
        <v>1.0163699999999999E-2</v>
      </c>
      <c r="H643">
        <v>1.1706399999999999E-3</v>
      </c>
      <c r="I643" s="1">
        <v>3.9E-18</v>
      </c>
    </row>
    <row r="644" spans="1:9" x14ac:dyDescent="0.2">
      <c r="A644" t="s">
        <v>1115</v>
      </c>
      <c r="B644">
        <v>9</v>
      </c>
      <c r="C644">
        <v>114267309</v>
      </c>
      <c r="D644" t="s">
        <v>11</v>
      </c>
      <c r="E644" t="s">
        <v>6</v>
      </c>
      <c r="F644">
        <v>0.52783899999999995</v>
      </c>
      <c r="G644">
        <v>6.4984800000000001E-3</v>
      </c>
      <c r="H644">
        <v>1.00577E-3</v>
      </c>
      <c r="I644" s="1">
        <v>1E-10</v>
      </c>
    </row>
    <row r="645" spans="1:9" x14ac:dyDescent="0.2">
      <c r="A645" t="s">
        <v>1116</v>
      </c>
      <c r="B645">
        <v>9</v>
      </c>
      <c r="C645">
        <v>115236893</v>
      </c>
      <c r="D645" t="s">
        <v>8</v>
      </c>
      <c r="E645" t="s">
        <v>5</v>
      </c>
      <c r="F645">
        <v>0.85097800000000001</v>
      </c>
      <c r="G645">
        <v>7.7982199999999998E-3</v>
      </c>
      <c r="H645">
        <v>1.39931E-3</v>
      </c>
      <c r="I645" s="1">
        <v>2.4999999999999999E-8</v>
      </c>
    </row>
    <row r="646" spans="1:9" x14ac:dyDescent="0.2">
      <c r="A646" t="s">
        <v>1117</v>
      </c>
      <c r="B646">
        <v>9</v>
      </c>
      <c r="C646">
        <v>116168755</v>
      </c>
      <c r="D646" t="s">
        <v>5</v>
      </c>
      <c r="E646" t="s">
        <v>8</v>
      </c>
      <c r="F646">
        <v>0.89488400000000001</v>
      </c>
      <c r="G646">
        <v>1.09984E-2</v>
      </c>
      <c r="H646">
        <v>1.6384500000000001E-3</v>
      </c>
      <c r="I646" s="1">
        <v>1.8999999999999999E-11</v>
      </c>
    </row>
    <row r="647" spans="1:9" x14ac:dyDescent="0.2">
      <c r="A647" t="s">
        <v>1118</v>
      </c>
      <c r="B647">
        <v>9</v>
      </c>
      <c r="C647">
        <v>116971709</v>
      </c>
      <c r="D647" t="s">
        <v>5</v>
      </c>
      <c r="E647" t="s">
        <v>8</v>
      </c>
      <c r="F647">
        <v>0.96258600000000005</v>
      </c>
      <c r="G647">
        <v>1.5723899999999999E-2</v>
      </c>
      <c r="H647">
        <v>2.6508899999999999E-3</v>
      </c>
      <c r="I647" s="1">
        <v>3E-9</v>
      </c>
    </row>
    <row r="648" spans="1:9" x14ac:dyDescent="0.2">
      <c r="A648" t="s">
        <v>1119</v>
      </c>
      <c r="B648">
        <v>9</v>
      </c>
      <c r="C648">
        <v>117037915</v>
      </c>
      <c r="D648" t="s">
        <v>6</v>
      </c>
      <c r="E648" t="s">
        <v>11</v>
      </c>
      <c r="F648">
        <v>0.75273400000000001</v>
      </c>
      <c r="G648">
        <v>-8.2330000000000007E-3</v>
      </c>
      <c r="H648">
        <v>1.16642E-3</v>
      </c>
      <c r="I648" s="1">
        <v>1.7E-12</v>
      </c>
    </row>
    <row r="649" spans="1:9" x14ac:dyDescent="0.2">
      <c r="A649" t="s">
        <v>1120</v>
      </c>
      <c r="B649">
        <v>9</v>
      </c>
      <c r="C649">
        <v>117869930</v>
      </c>
      <c r="D649" t="s">
        <v>11</v>
      </c>
      <c r="E649" t="s">
        <v>6</v>
      </c>
      <c r="F649">
        <v>0.58356300000000005</v>
      </c>
      <c r="G649">
        <v>7.06866E-3</v>
      </c>
      <c r="H649">
        <v>1.0130899999999999E-3</v>
      </c>
      <c r="I649" s="1">
        <v>3.0000000000000001E-12</v>
      </c>
    </row>
    <row r="650" spans="1:9" x14ac:dyDescent="0.2">
      <c r="A650" t="s">
        <v>375</v>
      </c>
      <c r="B650">
        <v>9</v>
      </c>
      <c r="C650">
        <v>118411240</v>
      </c>
      <c r="D650" t="s">
        <v>6</v>
      </c>
      <c r="E650" t="s">
        <v>11</v>
      </c>
      <c r="F650">
        <v>0.91560799999999998</v>
      </c>
      <c r="G650">
        <v>1.65632E-2</v>
      </c>
      <c r="H650">
        <v>1.81131E-3</v>
      </c>
      <c r="I650" s="1">
        <v>6.0000000000000006E-20</v>
      </c>
    </row>
    <row r="651" spans="1:9" x14ac:dyDescent="0.2">
      <c r="A651" t="s">
        <v>1121</v>
      </c>
      <c r="B651">
        <v>9</v>
      </c>
      <c r="C651">
        <v>119126101</v>
      </c>
      <c r="D651" t="s">
        <v>5</v>
      </c>
      <c r="E651" t="s">
        <v>11</v>
      </c>
      <c r="F651">
        <v>0.79628600000000005</v>
      </c>
      <c r="G651">
        <v>1.8293E-2</v>
      </c>
      <c r="H651">
        <v>1.2415900000000001E-3</v>
      </c>
      <c r="I651" s="1">
        <v>3.9000000000000001E-49</v>
      </c>
    </row>
    <row r="652" spans="1:9" x14ac:dyDescent="0.2">
      <c r="A652" t="s">
        <v>1122</v>
      </c>
      <c r="B652">
        <v>9</v>
      </c>
      <c r="C652">
        <v>119465642</v>
      </c>
      <c r="D652" t="s">
        <v>11</v>
      </c>
      <c r="E652" t="s">
        <v>6</v>
      </c>
      <c r="F652">
        <v>9.2815499999999995E-2</v>
      </c>
      <c r="G652">
        <v>1.46012E-2</v>
      </c>
      <c r="H652">
        <v>1.72119E-3</v>
      </c>
      <c r="I652" s="1">
        <v>2.2E-17</v>
      </c>
    </row>
    <row r="653" spans="1:9" x14ac:dyDescent="0.2">
      <c r="A653" t="s">
        <v>378</v>
      </c>
      <c r="B653">
        <v>9</v>
      </c>
      <c r="C653">
        <v>123482747</v>
      </c>
      <c r="D653" t="s">
        <v>11</v>
      </c>
      <c r="E653" t="s">
        <v>6</v>
      </c>
      <c r="F653">
        <v>0.30509500000000001</v>
      </c>
      <c r="G653">
        <v>8.0476300000000001E-3</v>
      </c>
      <c r="H653">
        <v>1.0847000000000001E-3</v>
      </c>
      <c r="I653" s="1">
        <v>1.1999999999999999E-13</v>
      </c>
    </row>
    <row r="654" spans="1:9" x14ac:dyDescent="0.2">
      <c r="A654" t="s">
        <v>1123</v>
      </c>
      <c r="B654">
        <v>9</v>
      </c>
      <c r="C654">
        <v>124401508</v>
      </c>
      <c r="D654" t="s">
        <v>11</v>
      </c>
      <c r="E654" t="s">
        <v>8</v>
      </c>
      <c r="F654">
        <v>0.722607</v>
      </c>
      <c r="G654">
        <v>-6.3323499999999996E-3</v>
      </c>
      <c r="H654">
        <v>1.1148499999999999E-3</v>
      </c>
      <c r="I654" s="1">
        <v>1.3000000000000001E-8</v>
      </c>
    </row>
    <row r="655" spans="1:9" x14ac:dyDescent="0.2">
      <c r="A655" t="s">
        <v>1773</v>
      </c>
      <c r="B655">
        <v>9</v>
      </c>
      <c r="C655">
        <v>125657099</v>
      </c>
      <c r="D655" t="s">
        <v>11</v>
      </c>
      <c r="E655" t="s">
        <v>6</v>
      </c>
      <c r="F655">
        <v>0.87266699999999997</v>
      </c>
      <c r="G655">
        <v>-8.8731699999999997E-3</v>
      </c>
      <c r="H655">
        <v>1.50026E-3</v>
      </c>
      <c r="I655" s="1">
        <v>3.3000000000000002E-9</v>
      </c>
    </row>
    <row r="656" spans="1:9" x14ac:dyDescent="0.2">
      <c r="A656" t="s">
        <v>379</v>
      </c>
      <c r="B656">
        <v>9</v>
      </c>
      <c r="C656">
        <v>125696599</v>
      </c>
      <c r="D656" t="s">
        <v>11</v>
      </c>
      <c r="E656" t="s">
        <v>6</v>
      </c>
      <c r="F656">
        <v>0.99241400000000002</v>
      </c>
      <c r="G656">
        <v>3.7294800000000003E-2</v>
      </c>
      <c r="H656">
        <v>6.0640599999999996E-3</v>
      </c>
      <c r="I656" s="1">
        <v>7.7000000000000003E-10</v>
      </c>
    </row>
    <row r="657" spans="1:9" x14ac:dyDescent="0.2">
      <c r="A657" t="s">
        <v>1124</v>
      </c>
      <c r="B657">
        <v>9</v>
      </c>
      <c r="C657">
        <v>128221686</v>
      </c>
      <c r="D657" t="s">
        <v>11</v>
      </c>
      <c r="E657" t="s">
        <v>6</v>
      </c>
      <c r="F657">
        <v>0.64711799999999997</v>
      </c>
      <c r="G657">
        <v>6.0147100000000004E-3</v>
      </c>
      <c r="H657">
        <v>1.04889E-3</v>
      </c>
      <c r="I657" s="1">
        <v>9.8000000000000001E-9</v>
      </c>
    </row>
    <row r="658" spans="1:9" x14ac:dyDescent="0.2">
      <c r="A658" t="s">
        <v>1125</v>
      </c>
      <c r="B658">
        <v>9</v>
      </c>
      <c r="C658">
        <v>129835114</v>
      </c>
      <c r="D658" t="s">
        <v>5</v>
      </c>
      <c r="E658" t="s">
        <v>8</v>
      </c>
      <c r="F658">
        <v>0.131997</v>
      </c>
      <c r="G658">
        <v>-1.09088E-2</v>
      </c>
      <c r="H658">
        <v>1.48595E-3</v>
      </c>
      <c r="I658" s="1">
        <v>2.0999999999999999E-13</v>
      </c>
    </row>
    <row r="659" spans="1:9" x14ac:dyDescent="0.2">
      <c r="A659" t="s">
        <v>1126</v>
      </c>
      <c r="B659">
        <v>9</v>
      </c>
      <c r="C659">
        <v>133471891</v>
      </c>
      <c r="D659" t="s">
        <v>5</v>
      </c>
      <c r="E659" t="s">
        <v>8</v>
      </c>
      <c r="F659">
        <v>0.65203100000000003</v>
      </c>
      <c r="G659">
        <v>1.3126799999999999E-2</v>
      </c>
      <c r="H659">
        <v>1.0492100000000001E-3</v>
      </c>
      <c r="I659" s="1">
        <v>6.5000000000000001E-36</v>
      </c>
    </row>
    <row r="660" spans="1:9" x14ac:dyDescent="0.2">
      <c r="A660" t="s">
        <v>1127</v>
      </c>
      <c r="B660">
        <v>9</v>
      </c>
      <c r="C660">
        <v>136398985</v>
      </c>
      <c r="D660" t="s">
        <v>11</v>
      </c>
      <c r="E660" t="s">
        <v>6</v>
      </c>
      <c r="F660">
        <v>0.66485399999999995</v>
      </c>
      <c r="G660">
        <v>6.8149899999999999E-3</v>
      </c>
      <c r="H660">
        <v>1.09494E-3</v>
      </c>
      <c r="I660" s="1">
        <v>4.8E-10</v>
      </c>
    </row>
    <row r="661" spans="1:9" x14ac:dyDescent="0.2">
      <c r="A661" t="s">
        <v>1128</v>
      </c>
      <c r="B661">
        <v>9</v>
      </c>
      <c r="C661">
        <v>136929586</v>
      </c>
      <c r="D661" t="s">
        <v>11</v>
      </c>
      <c r="E661" t="s">
        <v>6</v>
      </c>
      <c r="F661">
        <v>0.83530800000000005</v>
      </c>
      <c r="G661">
        <v>-1.0116399999999999E-2</v>
      </c>
      <c r="H661">
        <v>1.3461600000000001E-3</v>
      </c>
      <c r="I661" s="1">
        <v>5.6999999999999997E-14</v>
      </c>
    </row>
    <row r="662" spans="1:9" x14ac:dyDescent="0.2">
      <c r="A662" t="s">
        <v>1129</v>
      </c>
      <c r="B662">
        <v>9</v>
      </c>
      <c r="C662">
        <v>139134474</v>
      </c>
      <c r="D662" t="s">
        <v>6</v>
      </c>
      <c r="E662" t="s">
        <v>11</v>
      </c>
      <c r="F662">
        <v>0.71811400000000003</v>
      </c>
      <c r="G662">
        <v>-1.2707599999999999E-2</v>
      </c>
      <c r="H662">
        <v>1.11743E-3</v>
      </c>
      <c r="I662" s="1">
        <v>5.7999999999999998E-30</v>
      </c>
    </row>
    <row r="663" spans="1:9" x14ac:dyDescent="0.2">
      <c r="A663" t="s">
        <v>1130</v>
      </c>
      <c r="B663">
        <v>9</v>
      </c>
      <c r="C663">
        <v>139374457</v>
      </c>
      <c r="D663" t="s">
        <v>8</v>
      </c>
      <c r="E663" t="s">
        <v>11</v>
      </c>
      <c r="F663">
        <v>0.72507999999999995</v>
      </c>
      <c r="G663">
        <v>-1.20874E-2</v>
      </c>
      <c r="H663">
        <v>1.1172300000000001E-3</v>
      </c>
      <c r="I663" s="1">
        <v>2.8E-27</v>
      </c>
    </row>
    <row r="664" spans="1:9" x14ac:dyDescent="0.2">
      <c r="A664" t="s">
        <v>1131</v>
      </c>
      <c r="B664">
        <v>9</v>
      </c>
      <c r="C664">
        <v>139620637</v>
      </c>
      <c r="D664" t="s">
        <v>5</v>
      </c>
      <c r="E664" t="s">
        <v>8</v>
      </c>
      <c r="F664">
        <v>0.87476299999999996</v>
      </c>
      <c r="G664">
        <v>9.8278900000000006E-3</v>
      </c>
      <c r="H664">
        <v>1.5104000000000001E-3</v>
      </c>
      <c r="I664" s="1">
        <v>7.7000000000000006E-11</v>
      </c>
    </row>
    <row r="665" spans="1:9" x14ac:dyDescent="0.2">
      <c r="A665" t="s">
        <v>1774</v>
      </c>
      <c r="B665">
        <v>10</v>
      </c>
      <c r="C665">
        <v>5042294</v>
      </c>
      <c r="D665" t="s">
        <v>6</v>
      </c>
      <c r="E665" t="s">
        <v>11</v>
      </c>
      <c r="F665">
        <v>0.88251299999999999</v>
      </c>
      <c r="G665">
        <v>1.70207E-2</v>
      </c>
      <c r="H665">
        <v>1.5602700000000001E-3</v>
      </c>
      <c r="I665" s="1">
        <v>1E-27</v>
      </c>
    </row>
    <row r="666" spans="1:9" x14ac:dyDescent="0.2">
      <c r="A666" t="s">
        <v>1132</v>
      </c>
      <c r="B666">
        <v>10</v>
      </c>
      <c r="C666">
        <v>5662119</v>
      </c>
      <c r="D666" t="s">
        <v>11</v>
      </c>
      <c r="E666" t="s">
        <v>6</v>
      </c>
      <c r="F666">
        <v>9.8455000000000001E-2</v>
      </c>
      <c r="G666">
        <v>9.5470099999999999E-3</v>
      </c>
      <c r="H666">
        <v>1.6889299999999999E-3</v>
      </c>
      <c r="I666" s="1">
        <v>1.6000000000000001E-8</v>
      </c>
    </row>
    <row r="667" spans="1:9" x14ac:dyDescent="0.2">
      <c r="A667" t="s">
        <v>1133</v>
      </c>
      <c r="B667">
        <v>10</v>
      </c>
      <c r="C667">
        <v>11920164</v>
      </c>
      <c r="D667" t="s">
        <v>6</v>
      </c>
      <c r="E667" t="s">
        <v>5</v>
      </c>
      <c r="F667">
        <v>0.20097200000000001</v>
      </c>
      <c r="G667">
        <v>9.6210700000000007E-3</v>
      </c>
      <c r="H667">
        <v>1.2520999999999999E-3</v>
      </c>
      <c r="I667" s="1">
        <v>1.4999999999999999E-14</v>
      </c>
    </row>
    <row r="668" spans="1:9" x14ac:dyDescent="0.2">
      <c r="A668" t="s">
        <v>1134</v>
      </c>
      <c r="B668">
        <v>10</v>
      </c>
      <c r="C668">
        <v>12165461</v>
      </c>
      <c r="D668" t="s">
        <v>5</v>
      </c>
      <c r="E668" t="s">
        <v>8</v>
      </c>
      <c r="F668">
        <v>0.55606900000000004</v>
      </c>
      <c r="G668">
        <v>-5.5421799999999998E-3</v>
      </c>
      <c r="H668">
        <v>1.0118200000000001E-3</v>
      </c>
      <c r="I668" s="1">
        <v>4.3000000000000001E-8</v>
      </c>
    </row>
    <row r="669" spans="1:9" x14ac:dyDescent="0.2">
      <c r="A669" t="s">
        <v>385</v>
      </c>
      <c r="B669">
        <v>10</v>
      </c>
      <c r="C669">
        <v>12943111</v>
      </c>
      <c r="D669" t="s">
        <v>5</v>
      </c>
      <c r="E669" t="s">
        <v>8</v>
      </c>
      <c r="F669">
        <v>0.71043699999999999</v>
      </c>
      <c r="G669">
        <v>1.3279900000000001E-2</v>
      </c>
      <c r="H669">
        <v>1.10534E-3</v>
      </c>
      <c r="I669" s="1">
        <v>3.0000000000000002E-33</v>
      </c>
    </row>
    <row r="670" spans="1:9" x14ac:dyDescent="0.2">
      <c r="A670" t="s">
        <v>1135</v>
      </c>
      <c r="B670">
        <v>10</v>
      </c>
      <c r="C670">
        <v>17848398</v>
      </c>
      <c r="D670" t="s">
        <v>8</v>
      </c>
      <c r="E670" t="s">
        <v>5</v>
      </c>
      <c r="F670">
        <v>0.64741599999999999</v>
      </c>
      <c r="G670">
        <v>-7.3542599999999996E-3</v>
      </c>
      <c r="H670">
        <v>1.28224E-3</v>
      </c>
      <c r="I670" s="1">
        <v>9.6999999999999992E-9</v>
      </c>
    </row>
    <row r="671" spans="1:9" x14ac:dyDescent="0.2">
      <c r="A671" t="s">
        <v>1136</v>
      </c>
      <c r="B671">
        <v>10</v>
      </c>
      <c r="C671">
        <v>22779693</v>
      </c>
      <c r="D671" t="s">
        <v>8</v>
      </c>
      <c r="E671" t="s">
        <v>5</v>
      </c>
      <c r="F671">
        <v>0.79605300000000001</v>
      </c>
      <c r="G671">
        <v>-7.4657899999999999E-3</v>
      </c>
      <c r="H671">
        <v>1.2384399999999999E-3</v>
      </c>
      <c r="I671" s="1">
        <v>1.6999999999999999E-9</v>
      </c>
    </row>
    <row r="672" spans="1:9" x14ac:dyDescent="0.2">
      <c r="A672" t="s">
        <v>1137</v>
      </c>
      <c r="B672">
        <v>10</v>
      </c>
      <c r="C672">
        <v>23779283</v>
      </c>
      <c r="D672" t="s">
        <v>5</v>
      </c>
      <c r="E672" t="s">
        <v>6</v>
      </c>
      <c r="F672">
        <v>0.67281000000000002</v>
      </c>
      <c r="G672">
        <v>-7.6044900000000002E-3</v>
      </c>
      <c r="H672">
        <v>1.0662600000000001E-3</v>
      </c>
      <c r="I672" s="1">
        <v>9.9000000000000002E-13</v>
      </c>
    </row>
    <row r="673" spans="1:9" x14ac:dyDescent="0.2">
      <c r="A673" t="s">
        <v>1138</v>
      </c>
      <c r="B673">
        <v>10</v>
      </c>
      <c r="C673">
        <v>25178864</v>
      </c>
      <c r="D673" t="s">
        <v>5</v>
      </c>
      <c r="E673" t="s">
        <v>8</v>
      </c>
      <c r="F673">
        <v>0.83471399999999996</v>
      </c>
      <c r="G673">
        <v>-1.17179E-2</v>
      </c>
      <c r="H673">
        <v>1.36147E-3</v>
      </c>
      <c r="I673" s="1">
        <v>7.5000000000000002E-18</v>
      </c>
    </row>
    <row r="674" spans="1:9" x14ac:dyDescent="0.2">
      <c r="A674" t="s">
        <v>1139</v>
      </c>
      <c r="B674">
        <v>10</v>
      </c>
      <c r="C674">
        <v>25347926</v>
      </c>
      <c r="D674" t="s">
        <v>11</v>
      </c>
      <c r="E674" t="s">
        <v>5</v>
      </c>
      <c r="F674">
        <v>0.63723300000000005</v>
      </c>
      <c r="G674">
        <v>-5.6924200000000001E-3</v>
      </c>
      <c r="H674">
        <v>1.0405499999999999E-3</v>
      </c>
      <c r="I674" s="1">
        <v>4.4999999999999999E-8</v>
      </c>
    </row>
    <row r="675" spans="1:9" x14ac:dyDescent="0.2">
      <c r="A675" t="s">
        <v>1140</v>
      </c>
      <c r="B675">
        <v>10</v>
      </c>
      <c r="C675">
        <v>27900882</v>
      </c>
      <c r="D675" t="s">
        <v>11</v>
      </c>
      <c r="E675" t="s">
        <v>6</v>
      </c>
      <c r="F675">
        <v>0.49735200000000002</v>
      </c>
      <c r="G675">
        <v>-8.3999799999999996E-3</v>
      </c>
      <c r="H675">
        <v>1.00241E-3</v>
      </c>
      <c r="I675" s="1">
        <v>5.2999999999999998E-17</v>
      </c>
    </row>
    <row r="676" spans="1:9" x14ac:dyDescent="0.2">
      <c r="A676" t="s">
        <v>1141</v>
      </c>
      <c r="B676">
        <v>10</v>
      </c>
      <c r="C676">
        <v>28966233</v>
      </c>
      <c r="D676" t="s">
        <v>8</v>
      </c>
      <c r="E676" t="s">
        <v>11</v>
      </c>
      <c r="F676">
        <v>0.64754500000000004</v>
      </c>
      <c r="G676">
        <v>1.0030300000000001E-2</v>
      </c>
      <c r="H676">
        <v>1.0887900000000001E-3</v>
      </c>
      <c r="I676" s="1">
        <v>3.1999999999999997E-20</v>
      </c>
    </row>
    <row r="677" spans="1:9" x14ac:dyDescent="0.2">
      <c r="A677" t="s">
        <v>388</v>
      </c>
      <c r="B677">
        <v>10</v>
      </c>
      <c r="C677">
        <v>29491325</v>
      </c>
      <c r="D677" t="s">
        <v>11</v>
      </c>
      <c r="E677" t="s">
        <v>6</v>
      </c>
      <c r="F677">
        <v>0.76440600000000003</v>
      </c>
      <c r="G677">
        <v>-7.2372499999999998E-3</v>
      </c>
      <c r="H677">
        <v>1.22678E-3</v>
      </c>
      <c r="I677" s="1">
        <v>3.6E-9</v>
      </c>
    </row>
    <row r="678" spans="1:9" x14ac:dyDescent="0.2">
      <c r="A678" t="s">
        <v>1142</v>
      </c>
      <c r="B678">
        <v>10</v>
      </c>
      <c r="C678">
        <v>31095665</v>
      </c>
      <c r="D678" t="s">
        <v>6</v>
      </c>
      <c r="E678" t="s">
        <v>11</v>
      </c>
      <c r="F678">
        <v>0.43317099999999997</v>
      </c>
      <c r="G678">
        <v>6.3961E-3</v>
      </c>
      <c r="H678">
        <v>1.00832E-3</v>
      </c>
      <c r="I678" s="1">
        <v>2.1999999999999999E-10</v>
      </c>
    </row>
    <row r="679" spans="1:9" x14ac:dyDescent="0.2">
      <c r="A679" t="s">
        <v>1775</v>
      </c>
      <c r="B679">
        <v>10</v>
      </c>
      <c r="C679">
        <v>32090112</v>
      </c>
      <c r="D679" t="s">
        <v>6</v>
      </c>
      <c r="E679" t="s">
        <v>8</v>
      </c>
      <c r="F679">
        <v>0.58537499999999998</v>
      </c>
      <c r="G679">
        <v>-6.0843599999999996E-3</v>
      </c>
      <c r="H679">
        <v>1.0154299999999999E-3</v>
      </c>
      <c r="I679" s="1">
        <v>2.1000000000000002E-9</v>
      </c>
    </row>
    <row r="680" spans="1:9" x14ac:dyDescent="0.2">
      <c r="A680" t="s">
        <v>1143</v>
      </c>
      <c r="B680">
        <v>10</v>
      </c>
      <c r="C680">
        <v>34636820</v>
      </c>
      <c r="D680" t="s">
        <v>11</v>
      </c>
      <c r="E680" t="s">
        <v>6</v>
      </c>
      <c r="F680">
        <v>0.85531900000000005</v>
      </c>
      <c r="G680">
        <v>7.9621699999999993E-3</v>
      </c>
      <c r="H680">
        <v>1.4229799999999999E-3</v>
      </c>
      <c r="I680" s="1">
        <v>2.1999999999999998E-8</v>
      </c>
    </row>
    <row r="681" spans="1:9" x14ac:dyDescent="0.2">
      <c r="A681" t="s">
        <v>1144</v>
      </c>
      <c r="B681">
        <v>10</v>
      </c>
      <c r="C681">
        <v>49527608</v>
      </c>
      <c r="D681" t="s">
        <v>11</v>
      </c>
      <c r="E681" t="s">
        <v>6</v>
      </c>
      <c r="F681">
        <v>0.73099000000000003</v>
      </c>
      <c r="G681">
        <v>6.2556699999999996E-3</v>
      </c>
      <c r="H681">
        <v>1.1300100000000001E-3</v>
      </c>
      <c r="I681" s="1">
        <v>3.1E-8</v>
      </c>
    </row>
    <row r="682" spans="1:9" x14ac:dyDescent="0.2">
      <c r="A682" t="s">
        <v>1145</v>
      </c>
      <c r="B682">
        <v>10</v>
      </c>
      <c r="C682">
        <v>52772113</v>
      </c>
      <c r="D682" t="s">
        <v>5</v>
      </c>
      <c r="E682" t="s">
        <v>8</v>
      </c>
      <c r="F682">
        <v>0.74870700000000001</v>
      </c>
      <c r="G682">
        <v>8.2549100000000007E-3</v>
      </c>
      <c r="H682">
        <v>1.1574300000000001E-3</v>
      </c>
      <c r="I682" s="1">
        <v>9.9000000000000002E-13</v>
      </c>
    </row>
    <row r="683" spans="1:9" x14ac:dyDescent="0.2">
      <c r="A683" t="s">
        <v>392</v>
      </c>
      <c r="B683">
        <v>10</v>
      </c>
      <c r="C683">
        <v>53290991</v>
      </c>
      <c r="D683" t="s">
        <v>6</v>
      </c>
      <c r="E683" t="s">
        <v>11</v>
      </c>
      <c r="F683">
        <v>0.83600200000000002</v>
      </c>
      <c r="G683">
        <v>-1.10759E-2</v>
      </c>
      <c r="H683">
        <v>1.3600999999999999E-3</v>
      </c>
      <c r="I683" s="1">
        <v>3.8000000000000001E-16</v>
      </c>
    </row>
    <row r="684" spans="1:9" x14ac:dyDescent="0.2">
      <c r="A684" t="s">
        <v>393</v>
      </c>
      <c r="B684">
        <v>10</v>
      </c>
      <c r="C684">
        <v>61469538</v>
      </c>
      <c r="D684" t="s">
        <v>6</v>
      </c>
      <c r="E684" t="s">
        <v>11</v>
      </c>
      <c r="F684">
        <v>0.23097799999999999</v>
      </c>
      <c r="G684">
        <v>1.0885499999999999E-2</v>
      </c>
      <c r="H684">
        <v>1.18717E-3</v>
      </c>
      <c r="I684" s="1">
        <v>4.7999999999999999E-20</v>
      </c>
    </row>
    <row r="685" spans="1:9" x14ac:dyDescent="0.2">
      <c r="A685" t="s">
        <v>1776</v>
      </c>
      <c r="B685">
        <v>10</v>
      </c>
      <c r="C685">
        <v>62160833</v>
      </c>
      <c r="D685" t="s">
        <v>8</v>
      </c>
      <c r="E685" t="s">
        <v>6</v>
      </c>
      <c r="F685">
        <v>0.36167300000000002</v>
      </c>
      <c r="G685">
        <v>-7.4210099999999996E-3</v>
      </c>
      <c r="H685">
        <v>1.0417E-3</v>
      </c>
      <c r="I685" s="1">
        <v>9.9999999999999998E-13</v>
      </c>
    </row>
    <row r="686" spans="1:9" x14ac:dyDescent="0.2">
      <c r="A686" t="s">
        <v>1603</v>
      </c>
      <c r="B686">
        <v>10</v>
      </c>
      <c r="C686">
        <v>63725862</v>
      </c>
      <c r="D686" t="s">
        <v>5</v>
      </c>
      <c r="E686" t="s">
        <v>8</v>
      </c>
      <c r="F686">
        <v>0.42806699999999998</v>
      </c>
      <c r="G686">
        <v>6.1910300000000001E-3</v>
      </c>
      <c r="H686">
        <v>1.01133E-3</v>
      </c>
      <c r="I686" s="1">
        <v>9.2999999999999999E-10</v>
      </c>
    </row>
    <row r="687" spans="1:9" x14ac:dyDescent="0.2">
      <c r="A687" t="s">
        <v>1146</v>
      </c>
      <c r="B687">
        <v>10</v>
      </c>
      <c r="C687">
        <v>64532595</v>
      </c>
      <c r="D687" t="s">
        <v>6</v>
      </c>
      <c r="E687" t="s">
        <v>11</v>
      </c>
      <c r="F687">
        <v>0.38810899999999998</v>
      </c>
      <c r="G687">
        <v>7.2239599999999998E-3</v>
      </c>
      <c r="H687">
        <v>1.0273599999999999E-3</v>
      </c>
      <c r="I687" s="1">
        <v>2E-12</v>
      </c>
    </row>
    <row r="688" spans="1:9" x14ac:dyDescent="0.2">
      <c r="A688" t="s">
        <v>1777</v>
      </c>
      <c r="B688">
        <v>10</v>
      </c>
      <c r="C688">
        <v>65331859</v>
      </c>
      <c r="D688" t="s">
        <v>8</v>
      </c>
      <c r="E688" t="s">
        <v>5</v>
      </c>
      <c r="F688">
        <v>0.52095999999999998</v>
      </c>
      <c r="G688">
        <v>8.4758799999999999E-3</v>
      </c>
      <c r="H688">
        <v>1.00055E-3</v>
      </c>
      <c r="I688" s="1">
        <v>2.3999999999999999E-17</v>
      </c>
    </row>
    <row r="689" spans="1:9" x14ac:dyDescent="0.2">
      <c r="A689" t="s">
        <v>1147</v>
      </c>
      <c r="B689">
        <v>10</v>
      </c>
      <c r="C689">
        <v>69956271</v>
      </c>
      <c r="D689" t="s">
        <v>11</v>
      </c>
      <c r="E689" t="s">
        <v>6</v>
      </c>
      <c r="F689">
        <v>0.508525</v>
      </c>
      <c r="G689">
        <v>-1.12753E-2</v>
      </c>
      <c r="H689">
        <v>1.0014799999999999E-3</v>
      </c>
      <c r="I689" s="1">
        <v>2.0999999999999999E-29</v>
      </c>
    </row>
    <row r="690" spans="1:9" x14ac:dyDescent="0.2">
      <c r="A690" t="s">
        <v>1148</v>
      </c>
      <c r="B690">
        <v>10</v>
      </c>
      <c r="C690">
        <v>70332862</v>
      </c>
      <c r="D690" t="s">
        <v>11</v>
      </c>
      <c r="E690" t="s">
        <v>6</v>
      </c>
      <c r="F690">
        <v>0.927979</v>
      </c>
      <c r="G690">
        <v>1.6324399999999999E-2</v>
      </c>
      <c r="H690">
        <v>1.93804E-3</v>
      </c>
      <c r="I690" s="1">
        <v>3.6999999999999997E-17</v>
      </c>
    </row>
    <row r="691" spans="1:9" x14ac:dyDescent="0.2">
      <c r="A691" t="s">
        <v>1149</v>
      </c>
      <c r="B691">
        <v>10</v>
      </c>
      <c r="C691">
        <v>76824354</v>
      </c>
      <c r="D691" t="s">
        <v>11</v>
      </c>
      <c r="E691" t="s">
        <v>6</v>
      </c>
      <c r="F691">
        <v>0.75381200000000004</v>
      </c>
      <c r="G691">
        <v>-6.9423999999999996E-3</v>
      </c>
      <c r="H691">
        <v>1.16306E-3</v>
      </c>
      <c r="I691" s="1">
        <v>2.4E-9</v>
      </c>
    </row>
    <row r="692" spans="1:9" x14ac:dyDescent="0.2">
      <c r="A692" t="s">
        <v>1150</v>
      </c>
      <c r="B692">
        <v>10</v>
      </c>
      <c r="C692">
        <v>79580101</v>
      </c>
      <c r="D692" t="s">
        <v>11</v>
      </c>
      <c r="E692" t="s">
        <v>6</v>
      </c>
      <c r="F692">
        <v>0.65720000000000001</v>
      </c>
      <c r="G692">
        <v>9.8585700000000005E-3</v>
      </c>
      <c r="H692">
        <v>1.0548300000000001E-3</v>
      </c>
      <c r="I692" s="1">
        <v>9.0999999999999997E-21</v>
      </c>
    </row>
    <row r="693" spans="1:9" x14ac:dyDescent="0.2">
      <c r="A693" t="s">
        <v>1151</v>
      </c>
      <c r="B693">
        <v>10</v>
      </c>
      <c r="C693">
        <v>80930698</v>
      </c>
      <c r="D693" t="s">
        <v>8</v>
      </c>
      <c r="E693" t="s">
        <v>5</v>
      </c>
      <c r="F693">
        <v>0.57419299999999995</v>
      </c>
      <c r="G693">
        <v>1.0186300000000001E-2</v>
      </c>
      <c r="H693">
        <v>1.01143E-3</v>
      </c>
      <c r="I693" s="1">
        <v>7.3999999999999996E-24</v>
      </c>
    </row>
    <row r="694" spans="1:9" x14ac:dyDescent="0.2">
      <c r="A694" t="s">
        <v>400</v>
      </c>
      <c r="B694">
        <v>10</v>
      </c>
      <c r="C694">
        <v>81140253</v>
      </c>
      <c r="D694" t="s">
        <v>11</v>
      </c>
      <c r="E694" t="s">
        <v>6</v>
      </c>
      <c r="F694">
        <v>0.54285700000000003</v>
      </c>
      <c r="G694">
        <v>1.32055E-2</v>
      </c>
      <c r="H694">
        <v>1.0033799999999999E-3</v>
      </c>
      <c r="I694" s="1">
        <v>1.5000000000000001E-39</v>
      </c>
    </row>
    <row r="695" spans="1:9" x14ac:dyDescent="0.2">
      <c r="A695" t="s">
        <v>1152</v>
      </c>
      <c r="B695">
        <v>10</v>
      </c>
      <c r="C695">
        <v>81255389</v>
      </c>
      <c r="D695" t="s">
        <v>6</v>
      </c>
      <c r="E695" t="s">
        <v>11</v>
      </c>
      <c r="F695">
        <v>0.93736900000000001</v>
      </c>
      <c r="G695">
        <v>-1.1422399999999999E-2</v>
      </c>
      <c r="H695">
        <v>2.0707E-3</v>
      </c>
      <c r="I695" s="1">
        <v>3.5000000000000002E-8</v>
      </c>
    </row>
    <row r="696" spans="1:9" x14ac:dyDescent="0.2">
      <c r="A696" t="s">
        <v>1153</v>
      </c>
      <c r="B696">
        <v>10</v>
      </c>
      <c r="C696">
        <v>88020583</v>
      </c>
      <c r="D696" t="s">
        <v>5</v>
      </c>
      <c r="E696" t="s">
        <v>8</v>
      </c>
      <c r="F696">
        <v>0.80739499999999997</v>
      </c>
      <c r="G696">
        <v>7.2447800000000001E-3</v>
      </c>
      <c r="H696">
        <v>1.2700400000000001E-3</v>
      </c>
      <c r="I696" s="1">
        <v>1.2E-8</v>
      </c>
    </row>
    <row r="697" spans="1:9" x14ac:dyDescent="0.2">
      <c r="A697" t="s">
        <v>1154</v>
      </c>
      <c r="B697">
        <v>10</v>
      </c>
      <c r="C697">
        <v>88581733</v>
      </c>
      <c r="D697" t="s">
        <v>5</v>
      </c>
      <c r="E697" t="s">
        <v>6</v>
      </c>
      <c r="F697">
        <v>0.88114099999999995</v>
      </c>
      <c r="G697">
        <v>-8.6455300000000002E-3</v>
      </c>
      <c r="H697">
        <v>1.5623099999999999E-3</v>
      </c>
      <c r="I697" s="1">
        <v>3.1E-8</v>
      </c>
    </row>
    <row r="698" spans="1:9" x14ac:dyDescent="0.2">
      <c r="A698" t="s">
        <v>1155</v>
      </c>
      <c r="B698">
        <v>10</v>
      </c>
      <c r="C698">
        <v>89774578</v>
      </c>
      <c r="D698" t="s">
        <v>6</v>
      </c>
      <c r="E698" t="s">
        <v>11</v>
      </c>
      <c r="F698">
        <v>0.55411600000000005</v>
      </c>
      <c r="G698">
        <v>-6.9465400000000002E-3</v>
      </c>
      <c r="H698">
        <v>1.0089400000000001E-3</v>
      </c>
      <c r="I698" s="1">
        <v>5.8000000000000003E-12</v>
      </c>
    </row>
    <row r="699" spans="1:9" x14ac:dyDescent="0.2">
      <c r="A699" t="s">
        <v>402</v>
      </c>
      <c r="B699">
        <v>10</v>
      </c>
      <c r="C699">
        <v>93043858</v>
      </c>
      <c r="D699" t="s">
        <v>6</v>
      </c>
      <c r="E699" t="s">
        <v>11</v>
      </c>
      <c r="F699">
        <v>0.784605</v>
      </c>
      <c r="G699">
        <v>-1.19556E-2</v>
      </c>
      <c r="H699">
        <v>1.2161400000000001E-3</v>
      </c>
      <c r="I699" s="1">
        <v>8.2999999999999999E-23</v>
      </c>
    </row>
    <row r="700" spans="1:9" x14ac:dyDescent="0.2">
      <c r="A700" t="s">
        <v>1778</v>
      </c>
      <c r="B700">
        <v>10</v>
      </c>
      <c r="C700">
        <v>93494428</v>
      </c>
      <c r="D700" t="s">
        <v>8</v>
      </c>
      <c r="E700" t="s">
        <v>6</v>
      </c>
      <c r="F700">
        <v>0.85209199999999996</v>
      </c>
      <c r="G700">
        <v>7.86274E-3</v>
      </c>
      <c r="H700">
        <v>1.4076099999999999E-3</v>
      </c>
      <c r="I700" s="1">
        <v>2.3000000000000001E-8</v>
      </c>
    </row>
    <row r="701" spans="1:9" x14ac:dyDescent="0.2">
      <c r="A701" t="s">
        <v>1156</v>
      </c>
      <c r="B701">
        <v>10</v>
      </c>
      <c r="C701">
        <v>94974129</v>
      </c>
      <c r="D701" t="s">
        <v>5</v>
      </c>
      <c r="E701" t="s">
        <v>6</v>
      </c>
      <c r="F701">
        <v>0.26383400000000001</v>
      </c>
      <c r="G701">
        <v>7.0175200000000002E-3</v>
      </c>
      <c r="H701">
        <v>1.13882E-3</v>
      </c>
      <c r="I701" s="1">
        <v>7.2E-10</v>
      </c>
    </row>
    <row r="702" spans="1:9" x14ac:dyDescent="0.2">
      <c r="A702" t="s">
        <v>1779</v>
      </c>
      <c r="B702">
        <v>10</v>
      </c>
      <c r="C702">
        <v>97824968</v>
      </c>
      <c r="D702" t="s">
        <v>5</v>
      </c>
      <c r="E702" t="s">
        <v>8</v>
      </c>
      <c r="F702">
        <v>0.64538700000000004</v>
      </c>
      <c r="G702">
        <v>9.0999400000000008E-3</v>
      </c>
      <c r="H702">
        <v>1.04313E-3</v>
      </c>
      <c r="I702" s="1">
        <v>2.6999999999999999E-18</v>
      </c>
    </row>
    <row r="703" spans="1:9" x14ac:dyDescent="0.2">
      <c r="A703" t="s">
        <v>1780</v>
      </c>
      <c r="B703">
        <v>10</v>
      </c>
      <c r="C703">
        <v>98712188</v>
      </c>
      <c r="D703" t="s">
        <v>6</v>
      </c>
      <c r="E703" t="s">
        <v>5</v>
      </c>
      <c r="F703">
        <v>0.89398900000000003</v>
      </c>
      <c r="G703">
        <v>-1.0414700000000001E-2</v>
      </c>
      <c r="H703">
        <v>1.62407E-3</v>
      </c>
      <c r="I703" s="1">
        <v>1.4000000000000001E-10</v>
      </c>
    </row>
    <row r="704" spans="1:9" x14ac:dyDescent="0.2">
      <c r="A704" t="s">
        <v>1157</v>
      </c>
      <c r="B704">
        <v>10</v>
      </c>
      <c r="C704">
        <v>100013815</v>
      </c>
      <c r="D704" t="s">
        <v>11</v>
      </c>
      <c r="E704" t="s">
        <v>6</v>
      </c>
      <c r="F704">
        <v>0.66115599999999997</v>
      </c>
      <c r="G704">
        <v>-7.4007200000000004E-3</v>
      </c>
      <c r="H704">
        <v>1.0542500000000001E-3</v>
      </c>
      <c r="I704" s="1">
        <v>2.1999999999999999E-12</v>
      </c>
    </row>
    <row r="705" spans="1:9" x14ac:dyDescent="0.2">
      <c r="A705" t="s">
        <v>1158</v>
      </c>
      <c r="B705">
        <v>10</v>
      </c>
      <c r="C705">
        <v>102657908</v>
      </c>
      <c r="D705" t="s">
        <v>11</v>
      </c>
      <c r="E705" t="s">
        <v>6</v>
      </c>
      <c r="F705">
        <v>0.45035399999999998</v>
      </c>
      <c r="G705">
        <v>-8.9285800000000002E-3</v>
      </c>
      <c r="H705">
        <v>1.00438E-3</v>
      </c>
      <c r="I705" s="1">
        <v>6.1000000000000003E-19</v>
      </c>
    </row>
    <row r="706" spans="1:9" x14ac:dyDescent="0.2">
      <c r="A706" t="s">
        <v>1159</v>
      </c>
      <c r="B706">
        <v>10</v>
      </c>
      <c r="C706">
        <v>104285594</v>
      </c>
      <c r="D706" t="s">
        <v>8</v>
      </c>
      <c r="E706" t="s">
        <v>6</v>
      </c>
      <c r="F706">
        <v>0.44134499999999999</v>
      </c>
      <c r="G706">
        <v>-1.28971E-2</v>
      </c>
      <c r="H706">
        <v>1.00523E-3</v>
      </c>
      <c r="I706" s="1">
        <v>1.1E-37</v>
      </c>
    </row>
    <row r="707" spans="1:9" x14ac:dyDescent="0.2">
      <c r="A707" t="s">
        <v>1781</v>
      </c>
      <c r="B707">
        <v>10</v>
      </c>
      <c r="C707">
        <v>105500520</v>
      </c>
      <c r="D707" t="s">
        <v>6</v>
      </c>
      <c r="E707" t="s">
        <v>11</v>
      </c>
      <c r="F707">
        <v>0.76671299999999998</v>
      </c>
      <c r="G707">
        <v>-1.05811E-2</v>
      </c>
      <c r="H707">
        <v>1.18133E-3</v>
      </c>
      <c r="I707" s="1">
        <v>3.2999999999999998E-19</v>
      </c>
    </row>
    <row r="708" spans="1:9" x14ac:dyDescent="0.2">
      <c r="A708" t="s">
        <v>1160</v>
      </c>
      <c r="B708">
        <v>10</v>
      </c>
      <c r="C708">
        <v>105613178</v>
      </c>
      <c r="D708" t="s">
        <v>11</v>
      </c>
      <c r="E708" t="s">
        <v>8</v>
      </c>
      <c r="F708">
        <v>0.65897099999999997</v>
      </c>
      <c r="G708">
        <v>-6.4408599999999996E-3</v>
      </c>
      <c r="H708">
        <v>1.0526800000000001E-3</v>
      </c>
      <c r="I708" s="1">
        <v>9.4000000000000006E-10</v>
      </c>
    </row>
    <row r="709" spans="1:9" x14ac:dyDescent="0.2">
      <c r="A709" t="s">
        <v>1161</v>
      </c>
      <c r="B709">
        <v>10</v>
      </c>
      <c r="C709">
        <v>114376265</v>
      </c>
      <c r="D709" t="s">
        <v>11</v>
      </c>
      <c r="E709" t="s">
        <v>8</v>
      </c>
      <c r="F709">
        <v>0.35454999999999998</v>
      </c>
      <c r="G709">
        <v>-6.2508299999999998E-3</v>
      </c>
      <c r="H709">
        <v>1.0469800000000001E-3</v>
      </c>
      <c r="I709" s="1">
        <v>2.4E-9</v>
      </c>
    </row>
    <row r="710" spans="1:9" x14ac:dyDescent="0.2">
      <c r="A710" t="s">
        <v>1162</v>
      </c>
      <c r="B710">
        <v>10</v>
      </c>
      <c r="C710">
        <v>115789375</v>
      </c>
      <c r="D710" t="s">
        <v>11</v>
      </c>
      <c r="E710" t="s">
        <v>6</v>
      </c>
      <c r="F710">
        <v>0.26657599999999998</v>
      </c>
      <c r="G710">
        <v>-6.2418300000000003E-3</v>
      </c>
      <c r="H710">
        <v>1.1327799999999999E-3</v>
      </c>
      <c r="I710" s="1">
        <v>3.5999999999999998E-8</v>
      </c>
    </row>
    <row r="711" spans="1:9" x14ac:dyDescent="0.2">
      <c r="A711" t="s">
        <v>1163</v>
      </c>
      <c r="B711">
        <v>10</v>
      </c>
      <c r="C711">
        <v>116138034</v>
      </c>
      <c r="D711" t="s">
        <v>5</v>
      </c>
      <c r="E711" t="s">
        <v>8</v>
      </c>
      <c r="F711">
        <v>0.53766400000000003</v>
      </c>
      <c r="G711">
        <v>6.3737300000000002E-3</v>
      </c>
      <c r="H711">
        <v>1.0109299999999999E-3</v>
      </c>
      <c r="I711" s="1">
        <v>2.8999999999999998E-10</v>
      </c>
    </row>
    <row r="712" spans="1:9" x14ac:dyDescent="0.2">
      <c r="A712" t="s">
        <v>1164</v>
      </c>
      <c r="B712">
        <v>10</v>
      </c>
      <c r="C712">
        <v>120514834</v>
      </c>
      <c r="D712" t="s">
        <v>5</v>
      </c>
      <c r="E712" t="s">
        <v>8</v>
      </c>
      <c r="F712">
        <v>0.64651400000000003</v>
      </c>
      <c r="G712">
        <v>6.4270300000000002E-3</v>
      </c>
      <c r="H712">
        <v>1.04706E-3</v>
      </c>
      <c r="I712" s="1">
        <v>8.3000000000000003E-10</v>
      </c>
    </row>
    <row r="713" spans="1:9" x14ac:dyDescent="0.2">
      <c r="A713" t="s">
        <v>1165</v>
      </c>
      <c r="B713">
        <v>10</v>
      </c>
      <c r="C713">
        <v>120982749</v>
      </c>
      <c r="D713" t="s">
        <v>5</v>
      </c>
      <c r="E713" t="s">
        <v>8</v>
      </c>
      <c r="F713">
        <v>0.95672500000000005</v>
      </c>
      <c r="G713">
        <v>-1.6083799999999999E-2</v>
      </c>
      <c r="H713">
        <v>2.4699600000000002E-3</v>
      </c>
      <c r="I713" s="1">
        <v>7.4000000000000003E-11</v>
      </c>
    </row>
    <row r="714" spans="1:9" x14ac:dyDescent="0.2">
      <c r="A714" t="s">
        <v>409</v>
      </c>
      <c r="B714">
        <v>10</v>
      </c>
      <c r="C714">
        <v>121129797</v>
      </c>
      <c r="D714" t="s">
        <v>5</v>
      </c>
      <c r="E714" t="s">
        <v>8</v>
      </c>
      <c r="F714">
        <v>0.77111099999999999</v>
      </c>
      <c r="G714">
        <v>-1.2025599999999999E-2</v>
      </c>
      <c r="H714">
        <v>1.1892300000000001E-3</v>
      </c>
      <c r="I714" s="1">
        <v>4.9000000000000001E-24</v>
      </c>
    </row>
    <row r="715" spans="1:9" x14ac:dyDescent="0.2">
      <c r="A715" t="s">
        <v>1782</v>
      </c>
      <c r="B715">
        <v>10</v>
      </c>
      <c r="C715">
        <v>123405480</v>
      </c>
      <c r="D715" t="s">
        <v>11</v>
      </c>
      <c r="E715" t="s">
        <v>5</v>
      </c>
      <c r="F715">
        <v>0.73092599999999996</v>
      </c>
      <c r="G715">
        <v>8.1532099999999993E-3</v>
      </c>
      <c r="H715">
        <v>1.1305499999999999E-3</v>
      </c>
      <c r="I715" s="1">
        <v>5.4999999999999998E-13</v>
      </c>
    </row>
    <row r="716" spans="1:9" x14ac:dyDescent="0.2">
      <c r="A716" t="s">
        <v>1166</v>
      </c>
      <c r="B716">
        <v>10</v>
      </c>
      <c r="C716">
        <v>124165615</v>
      </c>
      <c r="D716" t="s">
        <v>5</v>
      </c>
      <c r="E716" t="s">
        <v>8</v>
      </c>
      <c r="F716">
        <v>0.52908999999999995</v>
      </c>
      <c r="G716">
        <v>-1.11491E-2</v>
      </c>
      <c r="H716">
        <v>9.99937E-4</v>
      </c>
      <c r="I716" s="1">
        <v>7.1999999999999995E-29</v>
      </c>
    </row>
    <row r="717" spans="1:9" x14ac:dyDescent="0.2">
      <c r="A717" t="s">
        <v>1167</v>
      </c>
      <c r="B717">
        <v>10</v>
      </c>
      <c r="C717">
        <v>125077919</v>
      </c>
      <c r="D717" t="s">
        <v>6</v>
      </c>
      <c r="E717" t="s">
        <v>11</v>
      </c>
      <c r="F717">
        <v>0.79418</v>
      </c>
      <c r="G717">
        <v>7.1415799999999998E-3</v>
      </c>
      <c r="H717">
        <v>1.23456E-3</v>
      </c>
      <c r="I717" s="1">
        <v>7.3E-9</v>
      </c>
    </row>
    <row r="718" spans="1:9" x14ac:dyDescent="0.2">
      <c r="A718" t="s">
        <v>1168</v>
      </c>
      <c r="B718">
        <v>10</v>
      </c>
      <c r="C718">
        <v>126290498</v>
      </c>
      <c r="D718" t="s">
        <v>5</v>
      </c>
      <c r="E718" t="s">
        <v>8</v>
      </c>
      <c r="F718">
        <v>0.59642499999999998</v>
      </c>
      <c r="G718">
        <v>1.0441499999999999E-2</v>
      </c>
      <c r="H718">
        <v>1.0322E-3</v>
      </c>
      <c r="I718" s="1">
        <v>4.6999999999999999E-24</v>
      </c>
    </row>
    <row r="719" spans="1:9" x14ac:dyDescent="0.2">
      <c r="A719" t="s">
        <v>1783</v>
      </c>
      <c r="B719">
        <v>10</v>
      </c>
      <c r="C719">
        <v>126456997</v>
      </c>
      <c r="D719" t="s">
        <v>6</v>
      </c>
      <c r="E719" t="s">
        <v>5</v>
      </c>
      <c r="F719">
        <v>0.42553299999999999</v>
      </c>
      <c r="G719">
        <v>-6.0276899999999996E-3</v>
      </c>
      <c r="H719">
        <v>1.0099600000000001E-3</v>
      </c>
      <c r="I719" s="1">
        <v>2.4E-9</v>
      </c>
    </row>
    <row r="720" spans="1:9" x14ac:dyDescent="0.2">
      <c r="A720" t="s">
        <v>1169</v>
      </c>
      <c r="B720">
        <v>10</v>
      </c>
      <c r="C720">
        <v>127748264</v>
      </c>
      <c r="D720" t="s">
        <v>5</v>
      </c>
      <c r="E720" t="s">
        <v>8</v>
      </c>
      <c r="F720">
        <v>0.42923299999999998</v>
      </c>
      <c r="G720">
        <v>5.5456699999999999E-3</v>
      </c>
      <c r="H720">
        <v>1.0163500000000001E-3</v>
      </c>
      <c r="I720" s="1">
        <v>4.9000000000000002E-8</v>
      </c>
    </row>
    <row r="721" spans="1:9" x14ac:dyDescent="0.2">
      <c r="A721" t="s">
        <v>1170</v>
      </c>
      <c r="B721">
        <v>10</v>
      </c>
      <c r="C721">
        <v>131440318</v>
      </c>
      <c r="D721" t="s">
        <v>8</v>
      </c>
      <c r="E721" t="s">
        <v>5</v>
      </c>
      <c r="F721">
        <v>0.68898400000000004</v>
      </c>
      <c r="G721">
        <v>7.3356999999999997E-3</v>
      </c>
      <c r="H721">
        <v>1.0820300000000001E-3</v>
      </c>
      <c r="I721" s="1">
        <v>1.2000000000000001E-11</v>
      </c>
    </row>
    <row r="722" spans="1:9" x14ac:dyDescent="0.2">
      <c r="A722" t="s">
        <v>1171</v>
      </c>
      <c r="B722">
        <v>11</v>
      </c>
      <c r="C722">
        <v>2011709</v>
      </c>
      <c r="D722" t="s">
        <v>11</v>
      </c>
      <c r="E722" t="s">
        <v>6</v>
      </c>
      <c r="F722">
        <v>0.84690299999999996</v>
      </c>
      <c r="G722">
        <v>-1.09768E-2</v>
      </c>
      <c r="H722">
        <v>1.3935799999999999E-3</v>
      </c>
      <c r="I722" s="1">
        <v>3.4E-15</v>
      </c>
    </row>
    <row r="723" spans="1:9" x14ac:dyDescent="0.2">
      <c r="A723" t="s">
        <v>1172</v>
      </c>
      <c r="B723">
        <v>11</v>
      </c>
      <c r="C723">
        <v>2094303</v>
      </c>
      <c r="D723" t="s">
        <v>11</v>
      </c>
      <c r="E723" t="s">
        <v>6</v>
      </c>
      <c r="F723">
        <v>0.74106799999999995</v>
      </c>
      <c r="G723">
        <v>8.0553900000000008E-3</v>
      </c>
      <c r="H723">
        <v>1.14214E-3</v>
      </c>
      <c r="I723" s="1">
        <v>1.8E-12</v>
      </c>
    </row>
    <row r="724" spans="1:9" x14ac:dyDescent="0.2">
      <c r="A724" t="s">
        <v>415</v>
      </c>
      <c r="B724">
        <v>11</v>
      </c>
      <c r="C724">
        <v>2165576</v>
      </c>
      <c r="D724" t="s">
        <v>5</v>
      </c>
      <c r="E724" t="s">
        <v>8</v>
      </c>
      <c r="F724">
        <v>0.81499299999999997</v>
      </c>
      <c r="G724">
        <v>1.46692E-2</v>
      </c>
      <c r="H724">
        <v>1.29671E-3</v>
      </c>
      <c r="I724" s="1">
        <v>1.1E-29</v>
      </c>
    </row>
    <row r="725" spans="1:9" x14ac:dyDescent="0.2">
      <c r="A725" t="s">
        <v>1173</v>
      </c>
      <c r="B725">
        <v>11</v>
      </c>
      <c r="C725">
        <v>2740517</v>
      </c>
      <c r="D725" t="s">
        <v>11</v>
      </c>
      <c r="E725" t="s">
        <v>6</v>
      </c>
      <c r="F725">
        <v>0.98347499999999999</v>
      </c>
      <c r="G725">
        <v>-2.3595000000000001E-2</v>
      </c>
      <c r="H725">
        <v>4.2912599999999999E-3</v>
      </c>
      <c r="I725" s="1">
        <v>3.8000000000000003E-8</v>
      </c>
    </row>
    <row r="726" spans="1:9" x14ac:dyDescent="0.2">
      <c r="A726" t="s">
        <v>416</v>
      </c>
      <c r="B726">
        <v>11</v>
      </c>
      <c r="C726">
        <v>2791597</v>
      </c>
      <c r="D726" t="s">
        <v>11</v>
      </c>
      <c r="E726" t="s">
        <v>6</v>
      </c>
      <c r="F726">
        <v>0.96117699999999995</v>
      </c>
      <c r="G726">
        <v>-2.3661700000000001E-2</v>
      </c>
      <c r="H726">
        <v>2.6499800000000001E-3</v>
      </c>
      <c r="I726" s="1">
        <v>4.3000000000000002E-19</v>
      </c>
    </row>
    <row r="727" spans="1:9" x14ac:dyDescent="0.2">
      <c r="A727" t="s">
        <v>417</v>
      </c>
      <c r="B727">
        <v>11</v>
      </c>
      <c r="C727">
        <v>2813322</v>
      </c>
      <c r="D727" t="s">
        <v>11</v>
      </c>
      <c r="E727" t="s">
        <v>6</v>
      </c>
      <c r="F727">
        <v>0.98023800000000005</v>
      </c>
      <c r="G727">
        <v>6.5147499999999997E-2</v>
      </c>
      <c r="H727">
        <v>3.7078900000000001E-3</v>
      </c>
      <c r="I727" s="1">
        <v>4.1999999999999999E-69</v>
      </c>
    </row>
    <row r="728" spans="1:9" x14ac:dyDescent="0.2">
      <c r="A728" t="s">
        <v>1174</v>
      </c>
      <c r="B728">
        <v>11</v>
      </c>
      <c r="C728">
        <v>5625847</v>
      </c>
      <c r="D728" t="s">
        <v>8</v>
      </c>
      <c r="E728" t="s">
        <v>5</v>
      </c>
      <c r="F728">
        <v>0.38642799999999999</v>
      </c>
      <c r="G728">
        <v>6.1999400000000001E-3</v>
      </c>
      <c r="H728">
        <v>1.0249E-3</v>
      </c>
      <c r="I728" s="1">
        <v>1.5E-9</v>
      </c>
    </row>
    <row r="729" spans="1:9" x14ac:dyDescent="0.2">
      <c r="A729" t="s">
        <v>418</v>
      </c>
      <c r="B729">
        <v>11</v>
      </c>
      <c r="C729">
        <v>8255408</v>
      </c>
      <c r="D729" t="s">
        <v>11</v>
      </c>
      <c r="E729" t="s">
        <v>8</v>
      </c>
      <c r="F729">
        <v>0.69045800000000002</v>
      </c>
      <c r="G729">
        <v>6.1978299999999997E-3</v>
      </c>
      <c r="H729">
        <v>1.11338E-3</v>
      </c>
      <c r="I729" s="1">
        <v>2.6000000000000001E-8</v>
      </c>
    </row>
    <row r="730" spans="1:9" x14ac:dyDescent="0.2">
      <c r="A730" t="s">
        <v>1784</v>
      </c>
      <c r="B730">
        <v>11</v>
      </c>
      <c r="C730">
        <v>9521781</v>
      </c>
      <c r="D730" t="s">
        <v>5</v>
      </c>
      <c r="E730" t="s">
        <v>8</v>
      </c>
      <c r="F730">
        <v>0.479856</v>
      </c>
      <c r="G730">
        <v>-5.9663600000000004E-3</v>
      </c>
      <c r="H730">
        <v>1.00142E-3</v>
      </c>
      <c r="I730" s="1">
        <v>2.6000000000000001E-9</v>
      </c>
    </row>
    <row r="731" spans="1:9" x14ac:dyDescent="0.2">
      <c r="A731" t="s">
        <v>1175</v>
      </c>
      <c r="B731">
        <v>11</v>
      </c>
      <c r="C731">
        <v>12001587</v>
      </c>
      <c r="D731" t="s">
        <v>6</v>
      </c>
      <c r="E731" t="s">
        <v>11</v>
      </c>
      <c r="F731">
        <v>0.15205099999999999</v>
      </c>
      <c r="G731">
        <v>-1.07195E-2</v>
      </c>
      <c r="H731">
        <v>1.4123899999999999E-3</v>
      </c>
      <c r="I731" s="1">
        <v>3.2000000000000002E-14</v>
      </c>
    </row>
    <row r="732" spans="1:9" x14ac:dyDescent="0.2">
      <c r="A732" t="s">
        <v>1176</v>
      </c>
      <c r="B732">
        <v>11</v>
      </c>
      <c r="C732">
        <v>12671580</v>
      </c>
      <c r="D732" t="s">
        <v>5</v>
      </c>
      <c r="E732" t="s">
        <v>8</v>
      </c>
      <c r="F732">
        <v>0.53698699999999999</v>
      </c>
      <c r="G732">
        <v>-9.0593700000000006E-3</v>
      </c>
      <c r="H732">
        <v>1.0050199999999999E-3</v>
      </c>
      <c r="I732" s="1">
        <v>2E-19</v>
      </c>
    </row>
    <row r="733" spans="1:9" x14ac:dyDescent="0.2">
      <c r="A733" t="s">
        <v>1177</v>
      </c>
      <c r="B733">
        <v>11</v>
      </c>
      <c r="C733">
        <v>13295353</v>
      </c>
      <c r="D733" t="s">
        <v>5</v>
      </c>
      <c r="E733" t="s">
        <v>6</v>
      </c>
      <c r="F733">
        <v>0.30516100000000002</v>
      </c>
      <c r="G733">
        <v>7.4544399999999997E-3</v>
      </c>
      <c r="H733">
        <v>1.0845E-3</v>
      </c>
      <c r="I733" s="1">
        <v>6.3000000000000002E-12</v>
      </c>
    </row>
    <row r="734" spans="1:9" x14ac:dyDescent="0.2">
      <c r="A734" t="s">
        <v>1178</v>
      </c>
      <c r="B734">
        <v>11</v>
      </c>
      <c r="C734">
        <v>14265789</v>
      </c>
      <c r="D734" t="s">
        <v>8</v>
      </c>
      <c r="E734" t="s">
        <v>5</v>
      </c>
      <c r="F734">
        <v>0.52566400000000002</v>
      </c>
      <c r="G734">
        <v>-8.0022700000000006E-3</v>
      </c>
      <c r="H734">
        <v>1.00096E-3</v>
      </c>
      <c r="I734" s="1">
        <v>1.3E-15</v>
      </c>
    </row>
    <row r="735" spans="1:9" x14ac:dyDescent="0.2">
      <c r="A735" t="s">
        <v>1179</v>
      </c>
      <c r="B735">
        <v>11</v>
      </c>
      <c r="C735">
        <v>17207010</v>
      </c>
      <c r="D735" t="s">
        <v>11</v>
      </c>
      <c r="E735" t="s">
        <v>6</v>
      </c>
      <c r="F735">
        <v>0.59840700000000002</v>
      </c>
      <c r="G735">
        <v>-7.5604699999999997E-3</v>
      </c>
      <c r="H735">
        <v>1.01742E-3</v>
      </c>
      <c r="I735" s="1">
        <v>1.1E-13</v>
      </c>
    </row>
    <row r="736" spans="1:9" x14ac:dyDescent="0.2">
      <c r="A736" t="s">
        <v>1180</v>
      </c>
      <c r="B736">
        <v>11</v>
      </c>
      <c r="C736">
        <v>18653957</v>
      </c>
      <c r="D736" t="s">
        <v>11</v>
      </c>
      <c r="E736" t="s">
        <v>5</v>
      </c>
      <c r="F736">
        <v>0.241921</v>
      </c>
      <c r="G736">
        <v>8.40955E-3</v>
      </c>
      <c r="H736">
        <v>1.1679800000000001E-3</v>
      </c>
      <c r="I736" s="1">
        <v>5.9999999999999997E-13</v>
      </c>
    </row>
    <row r="737" spans="1:9" x14ac:dyDescent="0.2">
      <c r="A737" t="s">
        <v>1181</v>
      </c>
      <c r="B737">
        <v>11</v>
      </c>
      <c r="C737">
        <v>29348607</v>
      </c>
      <c r="D737" t="s">
        <v>8</v>
      </c>
      <c r="E737" t="s">
        <v>5</v>
      </c>
      <c r="F737">
        <v>0.750247</v>
      </c>
      <c r="G737">
        <v>-6.5048500000000004E-3</v>
      </c>
      <c r="H737">
        <v>1.16227E-3</v>
      </c>
      <c r="I737" s="1">
        <v>2.1999999999999998E-8</v>
      </c>
    </row>
    <row r="738" spans="1:9" x14ac:dyDescent="0.2">
      <c r="A738" t="s">
        <v>1182</v>
      </c>
      <c r="B738">
        <v>11</v>
      </c>
      <c r="C738">
        <v>30447998</v>
      </c>
      <c r="D738" t="s">
        <v>11</v>
      </c>
      <c r="E738" t="s">
        <v>6</v>
      </c>
      <c r="F738">
        <v>0.59068799999999999</v>
      </c>
      <c r="G738">
        <v>-8.8850800000000001E-3</v>
      </c>
      <c r="H738">
        <v>1.01669E-3</v>
      </c>
      <c r="I738" s="1">
        <v>2.3000000000000001E-18</v>
      </c>
    </row>
    <row r="739" spans="1:9" x14ac:dyDescent="0.2">
      <c r="A739" t="s">
        <v>1183</v>
      </c>
      <c r="B739">
        <v>11</v>
      </c>
      <c r="C739">
        <v>45998185</v>
      </c>
      <c r="D739" t="s">
        <v>5</v>
      </c>
      <c r="E739" t="s">
        <v>8</v>
      </c>
      <c r="F739">
        <v>0.102863</v>
      </c>
      <c r="G739">
        <v>-1.27782E-2</v>
      </c>
      <c r="H739">
        <v>1.6552800000000001E-3</v>
      </c>
      <c r="I739" s="1">
        <v>1.1999999999999999E-14</v>
      </c>
    </row>
    <row r="740" spans="1:9" x14ac:dyDescent="0.2">
      <c r="A740" t="s">
        <v>1184</v>
      </c>
      <c r="B740">
        <v>11</v>
      </c>
      <c r="C740">
        <v>47902883</v>
      </c>
      <c r="D740" t="s">
        <v>5</v>
      </c>
      <c r="E740" t="s">
        <v>8</v>
      </c>
      <c r="F740">
        <v>0.65416200000000002</v>
      </c>
      <c r="G740">
        <v>1.17993E-2</v>
      </c>
      <c r="H740">
        <v>1.0512E-3</v>
      </c>
      <c r="I740" s="1">
        <v>3.1000000000000003E-29</v>
      </c>
    </row>
    <row r="741" spans="1:9" x14ac:dyDescent="0.2">
      <c r="A741" t="s">
        <v>426</v>
      </c>
      <c r="B741">
        <v>11</v>
      </c>
      <c r="C741">
        <v>49585779</v>
      </c>
      <c r="D741" t="s">
        <v>5</v>
      </c>
      <c r="E741" t="s">
        <v>8</v>
      </c>
      <c r="F741">
        <v>0.44307999999999997</v>
      </c>
      <c r="G741">
        <v>9.6058700000000007E-3</v>
      </c>
      <c r="H741">
        <v>1.1038599999999999E-3</v>
      </c>
      <c r="I741" s="1">
        <v>3.3000000000000002E-18</v>
      </c>
    </row>
    <row r="742" spans="1:9" x14ac:dyDescent="0.2">
      <c r="A742" t="s">
        <v>1185</v>
      </c>
      <c r="B742">
        <v>11</v>
      </c>
      <c r="C742">
        <v>51356680</v>
      </c>
      <c r="D742" t="s">
        <v>5</v>
      </c>
      <c r="E742" t="s">
        <v>8</v>
      </c>
      <c r="F742">
        <v>8.9150699999999999E-2</v>
      </c>
      <c r="G742">
        <v>-1.33913E-2</v>
      </c>
      <c r="H742">
        <v>2.0695100000000001E-3</v>
      </c>
      <c r="I742" s="1">
        <v>9.7999999999999998E-11</v>
      </c>
    </row>
    <row r="743" spans="1:9" x14ac:dyDescent="0.2">
      <c r="A743" t="s">
        <v>1785</v>
      </c>
      <c r="B743">
        <v>11</v>
      </c>
      <c r="C743">
        <v>55095202</v>
      </c>
      <c r="D743" t="s">
        <v>11</v>
      </c>
      <c r="E743" t="s">
        <v>5</v>
      </c>
      <c r="F743">
        <v>0.96918800000000005</v>
      </c>
      <c r="G743">
        <v>1.7839399999999998E-2</v>
      </c>
      <c r="H743">
        <v>2.9251099999999999E-3</v>
      </c>
      <c r="I743" s="1">
        <v>1.0999999999999999E-9</v>
      </c>
    </row>
    <row r="744" spans="1:9" x14ac:dyDescent="0.2">
      <c r="A744" t="s">
        <v>1186</v>
      </c>
      <c r="B744">
        <v>11</v>
      </c>
      <c r="C744">
        <v>57727799</v>
      </c>
      <c r="D744" t="s">
        <v>5</v>
      </c>
      <c r="E744" t="s">
        <v>8</v>
      </c>
      <c r="F744">
        <v>0.72858699999999998</v>
      </c>
      <c r="G744">
        <v>6.3554800000000002E-3</v>
      </c>
      <c r="H744">
        <v>1.1233199999999999E-3</v>
      </c>
      <c r="I744" s="1">
        <v>1.4999999999999999E-8</v>
      </c>
    </row>
    <row r="745" spans="1:9" x14ac:dyDescent="0.2">
      <c r="A745" t="s">
        <v>1187</v>
      </c>
      <c r="B745">
        <v>11</v>
      </c>
      <c r="C745">
        <v>58366561</v>
      </c>
      <c r="D745" t="s">
        <v>8</v>
      </c>
      <c r="E745" t="s">
        <v>5</v>
      </c>
      <c r="F745">
        <v>0.75849500000000003</v>
      </c>
      <c r="G745">
        <v>-7.8623800000000004E-3</v>
      </c>
      <c r="H745">
        <v>1.16872E-3</v>
      </c>
      <c r="I745" s="1">
        <v>1.6999999999999999E-11</v>
      </c>
    </row>
    <row r="746" spans="1:9" x14ac:dyDescent="0.2">
      <c r="A746" t="s">
        <v>1188</v>
      </c>
      <c r="B746">
        <v>11</v>
      </c>
      <c r="C746">
        <v>61571348</v>
      </c>
      <c r="D746" t="s">
        <v>11</v>
      </c>
      <c r="E746" t="s">
        <v>5</v>
      </c>
      <c r="F746">
        <v>0.68681499999999995</v>
      </c>
      <c r="G746">
        <v>6.0225900000000004E-3</v>
      </c>
      <c r="H746">
        <v>1.0765099999999999E-3</v>
      </c>
      <c r="I746" s="1">
        <v>2.1999999999999998E-8</v>
      </c>
    </row>
    <row r="747" spans="1:9" x14ac:dyDescent="0.2">
      <c r="A747" t="s">
        <v>1189</v>
      </c>
      <c r="B747">
        <v>11</v>
      </c>
      <c r="C747">
        <v>64983278</v>
      </c>
      <c r="D747" t="s">
        <v>11</v>
      </c>
      <c r="E747" t="s">
        <v>8</v>
      </c>
      <c r="F747">
        <v>0.30191699999999999</v>
      </c>
      <c r="G747">
        <v>-6.6350899999999997E-3</v>
      </c>
      <c r="H747">
        <v>1.08771E-3</v>
      </c>
      <c r="I747" s="1">
        <v>1.0999999999999999E-9</v>
      </c>
    </row>
    <row r="748" spans="1:9" x14ac:dyDescent="0.2">
      <c r="A748" t="s">
        <v>1190</v>
      </c>
      <c r="B748">
        <v>11</v>
      </c>
      <c r="C748">
        <v>66003852</v>
      </c>
      <c r="D748" t="s">
        <v>5</v>
      </c>
      <c r="E748" t="s">
        <v>8</v>
      </c>
      <c r="F748">
        <v>0.95435499999999995</v>
      </c>
      <c r="G748">
        <v>3.0961099999999998E-2</v>
      </c>
      <c r="H748">
        <v>2.4455700000000002E-3</v>
      </c>
      <c r="I748" s="1">
        <v>9.8000000000000004E-37</v>
      </c>
    </row>
    <row r="749" spans="1:9" x14ac:dyDescent="0.2">
      <c r="A749" t="s">
        <v>1191</v>
      </c>
      <c r="B749">
        <v>11</v>
      </c>
      <c r="C749">
        <v>67024534</v>
      </c>
      <c r="D749" t="s">
        <v>11</v>
      </c>
      <c r="E749" t="s">
        <v>6</v>
      </c>
      <c r="F749">
        <v>0.91808699999999999</v>
      </c>
      <c r="G749">
        <v>4.5786199999999999E-2</v>
      </c>
      <c r="H749">
        <v>1.8219600000000001E-3</v>
      </c>
      <c r="I749" s="1">
        <v>2.3000000000000001E-139</v>
      </c>
    </row>
    <row r="750" spans="1:9" x14ac:dyDescent="0.2">
      <c r="A750" t="s">
        <v>1192</v>
      </c>
      <c r="B750">
        <v>11</v>
      </c>
      <c r="C750">
        <v>68211378</v>
      </c>
      <c r="D750" t="s">
        <v>11</v>
      </c>
      <c r="E750" t="s">
        <v>6</v>
      </c>
      <c r="F750">
        <v>0.84548400000000001</v>
      </c>
      <c r="G750">
        <v>1.3687100000000001E-2</v>
      </c>
      <c r="H750">
        <v>1.38678E-3</v>
      </c>
      <c r="I750" s="1">
        <v>5.5999999999999994E-23</v>
      </c>
    </row>
    <row r="751" spans="1:9" x14ac:dyDescent="0.2">
      <c r="A751" t="s">
        <v>1193</v>
      </c>
      <c r="B751">
        <v>11</v>
      </c>
      <c r="C751">
        <v>68826317</v>
      </c>
      <c r="D751" t="s">
        <v>11</v>
      </c>
      <c r="E751" t="s">
        <v>6</v>
      </c>
      <c r="F751">
        <v>0.51796200000000003</v>
      </c>
      <c r="G751">
        <v>7.7685699999999998E-3</v>
      </c>
      <c r="H751">
        <v>1.01863E-3</v>
      </c>
      <c r="I751" s="1">
        <v>2.3999999999999999E-14</v>
      </c>
    </row>
    <row r="752" spans="1:9" x14ac:dyDescent="0.2">
      <c r="A752" t="s">
        <v>1194</v>
      </c>
      <c r="B752">
        <v>11</v>
      </c>
      <c r="C752">
        <v>69162268</v>
      </c>
      <c r="D752" t="s">
        <v>5</v>
      </c>
      <c r="E752" t="s">
        <v>11</v>
      </c>
      <c r="F752">
        <v>0.86332399999999998</v>
      </c>
      <c r="G752">
        <v>-9.0122599999999994E-3</v>
      </c>
      <c r="H752">
        <v>1.46071E-3</v>
      </c>
      <c r="I752" s="1">
        <v>6.8000000000000003E-10</v>
      </c>
    </row>
    <row r="753" spans="1:9" x14ac:dyDescent="0.2">
      <c r="A753" t="s">
        <v>1195</v>
      </c>
      <c r="B753">
        <v>11</v>
      </c>
      <c r="C753">
        <v>69355082</v>
      </c>
      <c r="D753" t="s">
        <v>5</v>
      </c>
      <c r="E753" t="s">
        <v>8</v>
      </c>
      <c r="F753">
        <v>0.96530099999999996</v>
      </c>
      <c r="G753">
        <v>-2.5298000000000001E-2</v>
      </c>
      <c r="H753">
        <v>2.9644300000000001E-3</v>
      </c>
      <c r="I753" s="1">
        <v>1.3999999999999999E-17</v>
      </c>
    </row>
    <row r="754" spans="1:9" x14ac:dyDescent="0.2">
      <c r="A754" t="s">
        <v>1196</v>
      </c>
      <c r="B754">
        <v>11</v>
      </c>
      <c r="C754">
        <v>69457547</v>
      </c>
      <c r="D754" t="s">
        <v>11</v>
      </c>
      <c r="E754" t="s">
        <v>6</v>
      </c>
      <c r="F754">
        <v>0.90065700000000004</v>
      </c>
      <c r="G754">
        <v>1.0426E-2</v>
      </c>
      <c r="H754">
        <v>1.7627400000000001E-3</v>
      </c>
      <c r="I754" s="1">
        <v>3.3000000000000002E-9</v>
      </c>
    </row>
    <row r="755" spans="1:9" x14ac:dyDescent="0.2">
      <c r="A755" t="s">
        <v>1197</v>
      </c>
      <c r="B755">
        <v>11</v>
      </c>
      <c r="C755">
        <v>69911825</v>
      </c>
      <c r="D755" t="s">
        <v>11</v>
      </c>
      <c r="E755" t="s">
        <v>6</v>
      </c>
      <c r="F755">
        <v>0.54570200000000002</v>
      </c>
      <c r="G755">
        <v>7.5157799999999997E-3</v>
      </c>
      <c r="H755">
        <v>1.00759E-3</v>
      </c>
      <c r="I755" s="1">
        <v>8.6999999999999995E-14</v>
      </c>
    </row>
    <row r="756" spans="1:9" x14ac:dyDescent="0.2">
      <c r="A756" t="s">
        <v>433</v>
      </c>
      <c r="B756">
        <v>11</v>
      </c>
      <c r="C756">
        <v>72346850</v>
      </c>
      <c r="D756" t="s">
        <v>8</v>
      </c>
      <c r="E756" t="s">
        <v>5</v>
      </c>
      <c r="F756">
        <v>0.32653300000000002</v>
      </c>
      <c r="G756">
        <v>6.9763100000000003E-3</v>
      </c>
      <c r="H756">
        <v>1.06938E-3</v>
      </c>
      <c r="I756" s="1">
        <v>6.8999999999999994E-11</v>
      </c>
    </row>
    <row r="757" spans="1:9" x14ac:dyDescent="0.2">
      <c r="A757" t="s">
        <v>1198</v>
      </c>
      <c r="B757">
        <v>11</v>
      </c>
      <c r="C757">
        <v>74267187</v>
      </c>
      <c r="D757" t="s">
        <v>6</v>
      </c>
      <c r="E757" t="s">
        <v>11</v>
      </c>
      <c r="F757">
        <v>0.52658300000000002</v>
      </c>
      <c r="G757">
        <v>-6.9292900000000003E-3</v>
      </c>
      <c r="H757">
        <v>1.00132E-3</v>
      </c>
      <c r="I757" s="1">
        <v>4.4999999999999998E-12</v>
      </c>
    </row>
    <row r="758" spans="1:9" x14ac:dyDescent="0.2">
      <c r="A758" t="s">
        <v>1786</v>
      </c>
      <c r="B758">
        <v>11</v>
      </c>
      <c r="C758">
        <v>74513026</v>
      </c>
      <c r="D758" t="s">
        <v>5</v>
      </c>
      <c r="E758" t="s">
        <v>6</v>
      </c>
      <c r="F758">
        <v>0.778285</v>
      </c>
      <c r="G758">
        <v>9.21691E-3</v>
      </c>
      <c r="H758">
        <v>1.2014300000000001E-3</v>
      </c>
      <c r="I758" s="1">
        <v>1.7E-14</v>
      </c>
    </row>
    <row r="759" spans="1:9" x14ac:dyDescent="0.2">
      <c r="A759" t="s">
        <v>434</v>
      </c>
      <c r="B759">
        <v>11</v>
      </c>
      <c r="C759">
        <v>75276178</v>
      </c>
      <c r="D759" t="s">
        <v>8</v>
      </c>
      <c r="E759" t="s">
        <v>11</v>
      </c>
      <c r="F759">
        <v>0.14011699999999999</v>
      </c>
      <c r="G759">
        <v>2.1418199999999998E-2</v>
      </c>
      <c r="H759">
        <v>1.4381000000000001E-3</v>
      </c>
      <c r="I759" s="1">
        <v>3.5999999999999998E-50</v>
      </c>
    </row>
    <row r="760" spans="1:9" x14ac:dyDescent="0.2">
      <c r="A760" t="s">
        <v>1199</v>
      </c>
      <c r="B760">
        <v>11</v>
      </c>
      <c r="C760">
        <v>77431229</v>
      </c>
      <c r="D760" t="s">
        <v>5</v>
      </c>
      <c r="E760" t="s">
        <v>8</v>
      </c>
      <c r="F760">
        <v>0.79934899999999998</v>
      </c>
      <c r="G760">
        <v>-6.8318800000000002E-3</v>
      </c>
      <c r="H760">
        <v>1.24996E-3</v>
      </c>
      <c r="I760" s="1">
        <v>4.6000000000000002E-8</v>
      </c>
    </row>
    <row r="761" spans="1:9" x14ac:dyDescent="0.2">
      <c r="A761" t="s">
        <v>435</v>
      </c>
      <c r="B761">
        <v>11</v>
      </c>
      <c r="C761">
        <v>85526151</v>
      </c>
      <c r="D761" t="s">
        <v>11</v>
      </c>
      <c r="E761" t="s">
        <v>6</v>
      </c>
      <c r="F761">
        <v>0.73805900000000002</v>
      </c>
      <c r="G761">
        <v>7.6693899999999999E-3</v>
      </c>
      <c r="H761">
        <v>1.14152E-3</v>
      </c>
      <c r="I761" s="1">
        <v>1.7999999999999999E-11</v>
      </c>
    </row>
    <row r="762" spans="1:9" x14ac:dyDescent="0.2">
      <c r="A762" t="s">
        <v>1200</v>
      </c>
      <c r="B762">
        <v>11</v>
      </c>
      <c r="C762">
        <v>94667964</v>
      </c>
      <c r="D762" t="s">
        <v>5</v>
      </c>
      <c r="E762" t="s">
        <v>8</v>
      </c>
      <c r="F762">
        <v>0.12931799999999999</v>
      </c>
      <c r="G762">
        <v>8.5494000000000004E-3</v>
      </c>
      <c r="H762">
        <v>1.48643E-3</v>
      </c>
      <c r="I762" s="1">
        <v>8.7999999999999994E-9</v>
      </c>
    </row>
    <row r="763" spans="1:9" x14ac:dyDescent="0.2">
      <c r="A763" t="s">
        <v>1201</v>
      </c>
      <c r="B763">
        <v>11</v>
      </c>
      <c r="C763">
        <v>120293138</v>
      </c>
      <c r="D763" t="s">
        <v>5</v>
      </c>
      <c r="E763" t="s">
        <v>8</v>
      </c>
      <c r="F763">
        <v>0.88389300000000004</v>
      </c>
      <c r="G763">
        <v>1.49724E-2</v>
      </c>
      <c r="H763">
        <v>1.56094E-3</v>
      </c>
      <c r="I763" s="1">
        <v>8.6999999999999996E-22</v>
      </c>
    </row>
    <row r="764" spans="1:9" x14ac:dyDescent="0.2">
      <c r="A764" t="s">
        <v>1787</v>
      </c>
      <c r="B764">
        <v>11</v>
      </c>
      <c r="C764">
        <v>121708760</v>
      </c>
      <c r="D764" t="s">
        <v>8</v>
      </c>
      <c r="E764" t="s">
        <v>6</v>
      </c>
      <c r="F764">
        <v>0.68208100000000005</v>
      </c>
      <c r="G764">
        <v>6.0331500000000001E-3</v>
      </c>
      <c r="H764">
        <v>1.07339E-3</v>
      </c>
      <c r="I764" s="1">
        <v>1.9000000000000001E-8</v>
      </c>
    </row>
    <row r="765" spans="1:9" x14ac:dyDescent="0.2">
      <c r="A765" t="s">
        <v>1788</v>
      </c>
      <c r="B765">
        <v>11</v>
      </c>
      <c r="C765">
        <v>122842292</v>
      </c>
      <c r="D765" t="s">
        <v>8</v>
      </c>
      <c r="E765" t="s">
        <v>11</v>
      </c>
      <c r="F765">
        <v>0.41453400000000001</v>
      </c>
      <c r="G765">
        <v>-8.0113600000000004E-3</v>
      </c>
      <c r="H765">
        <v>1.01723E-3</v>
      </c>
      <c r="I765" s="1">
        <v>3.4E-15</v>
      </c>
    </row>
    <row r="766" spans="1:9" x14ac:dyDescent="0.2">
      <c r="A766" t="s">
        <v>1202</v>
      </c>
      <c r="B766">
        <v>11</v>
      </c>
      <c r="C766">
        <v>125825224</v>
      </c>
      <c r="D766" t="s">
        <v>5</v>
      </c>
      <c r="E766" t="s">
        <v>6</v>
      </c>
      <c r="F766">
        <v>0.418792</v>
      </c>
      <c r="G766">
        <v>-8.7720300000000001E-3</v>
      </c>
      <c r="H766">
        <v>1.0173000000000001E-3</v>
      </c>
      <c r="I766" s="1">
        <v>6.5000000000000001E-18</v>
      </c>
    </row>
    <row r="767" spans="1:9" x14ac:dyDescent="0.2">
      <c r="A767" t="s">
        <v>1203</v>
      </c>
      <c r="B767">
        <v>11</v>
      </c>
      <c r="C767">
        <v>125981459</v>
      </c>
      <c r="D767" t="s">
        <v>11</v>
      </c>
      <c r="E767" t="s">
        <v>6</v>
      </c>
      <c r="F767">
        <v>0.69950000000000001</v>
      </c>
      <c r="G767">
        <v>6.9812399999999997E-3</v>
      </c>
      <c r="H767">
        <v>1.1062800000000001E-3</v>
      </c>
      <c r="I767" s="1">
        <v>2.8000000000000002E-10</v>
      </c>
    </row>
    <row r="768" spans="1:9" x14ac:dyDescent="0.2">
      <c r="A768" t="s">
        <v>439</v>
      </c>
      <c r="B768">
        <v>11</v>
      </c>
      <c r="C768">
        <v>127932610</v>
      </c>
      <c r="D768" t="s">
        <v>5</v>
      </c>
      <c r="E768" t="s">
        <v>11</v>
      </c>
      <c r="F768">
        <v>0.813863</v>
      </c>
      <c r="G768">
        <v>1.0109999999999999E-2</v>
      </c>
      <c r="H768">
        <v>1.30075E-3</v>
      </c>
      <c r="I768" s="1">
        <v>7.6999999999999997E-15</v>
      </c>
    </row>
    <row r="769" spans="1:9" x14ac:dyDescent="0.2">
      <c r="A769" t="s">
        <v>1204</v>
      </c>
      <c r="B769">
        <v>11</v>
      </c>
      <c r="C769">
        <v>128499000</v>
      </c>
      <c r="D769" t="s">
        <v>6</v>
      </c>
      <c r="E769" t="s">
        <v>11</v>
      </c>
      <c r="F769">
        <v>0.49558000000000002</v>
      </c>
      <c r="G769">
        <v>-7.4288899999999996E-3</v>
      </c>
      <c r="H769">
        <v>1.00212E-3</v>
      </c>
      <c r="I769" s="1">
        <v>1.1999999999999999E-13</v>
      </c>
    </row>
    <row r="770" spans="1:9" x14ac:dyDescent="0.2">
      <c r="A770" t="s">
        <v>1205</v>
      </c>
      <c r="B770">
        <v>11</v>
      </c>
      <c r="C770">
        <v>128668938</v>
      </c>
      <c r="D770" t="s">
        <v>8</v>
      </c>
      <c r="E770" t="s">
        <v>6</v>
      </c>
      <c r="F770">
        <v>0.63083699999999998</v>
      </c>
      <c r="G770">
        <v>6.7758100000000002E-3</v>
      </c>
      <c r="H770">
        <v>1.04655E-3</v>
      </c>
      <c r="I770" s="1">
        <v>9.4999999999999995E-11</v>
      </c>
    </row>
    <row r="771" spans="1:9" x14ac:dyDescent="0.2">
      <c r="A771" t="s">
        <v>1206</v>
      </c>
      <c r="B771">
        <v>11</v>
      </c>
      <c r="C771">
        <v>128962862</v>
      </c>
      <c r="D771" t="s">
        <v>5</v>
      </c>
      <c r="E771" t="s">
        <v>8</v>
      </c>
      <c r="F771">
        <v>0.84748000000000001</v>
      </c>
      <c r="G771">
        <v>-8.2595800000000007E-3</v>
      </c>
      <c r="H771">
        <v>1.3908600000000001E-3</v>
      </c>
      <c r="I771" s="1">
        <v>2.8999999999999999E-9</v>
      </c>
    </row>
    <row r="772" spans="1:9" x14ac:dyDescent="0.2">
      <c r="A772" t="s">
        <v>1207</v>
      </c>
      <c r="B772">
        <v>11</v>
      </c>
      <c r="C772">
        <v>130278773</v>
      </c>
      <c r="D772" t="s">
        <v>11</v>
      </c>
      <c r="E772" t="s">
        <v>6</v>
      </c>
      <c r="F772">
        <v>0.98899899999999996</v>
      </c>
      <c r="G772">
        <v>3.2784399999999998E-2</v>
      </c>
      <c r="H772">
        <v>4.78504E-3</v>
      </c>
      <c r="I772" s="1">
        <v>7.3E-12</v>
      </c>
    </row>
    <row r="773" spans="1:9" x14ac:dyDescent="0.2">
      <c r="A773" t="s">
        <v>1208</v>
      </c>
      <c r="B773">
        <v>12</v>
      </c>
      <c r="C773">
        <v>327421</v>
      </c>
      <c r="D773" t="s">
        <v>11</v>
      </c>
      <c r="E773" t="s">
        <v>8</v>
      </c>
      <c r="F773">
        <v>0.49872300000000003</v>
      </c>
      <c r="G773">
        <v>6.4323899999999996E-3</v>
      </c>
      <c r="H773">
        <v>1.0119300000000001E-3</v>
      </c>
      <c r="I773" s="1">
        <v>2.1E-10</v>
      </c>
    </row>
    <row r="774" spans="1:9" x14ac:dyDescent="0.2">
      <c r="A774" t="s">
        <v>442</v>
      </c>
      <c r="B774">
        <v>12</v>
      </c>
      <c r="C774">
        <v>576984</v>
      </c>
      <c r="D774" t="s">
        <v>11</v>
      </c>
      <c r="E774" t="s">
        <v>6</v>
      </c>
      <c r="F774">
        <v>0.66073300000000001</v>
      </c>
      <c r="G774">
        <v>-1.1088300000000001E-2</v>
      </c>
      <c r="H774">
        <v>1.05733E-3</v>
      </c>
      <c r="I774" s="1">
        <v>9.8999999999999995E-26</v>
      </c>
    </row>
    <row r="775" spans="1:9" x14ac:dyDescent="0.2">
      <c r="A775" t="s">
        <v>1209</v>
      </c>
      <c r="B775">
        <v>12</v>
      </c>
      <c r="C775">
        <v>3350795</v>
      </c>
      <c r="D775" t="s">
        <v>5</v>
      </c>
      <c r="E775" t="s">
        <v>8</v>
      </c>
      <c r="F775">
        <v>0.91055900000000001</v>
      </c>
      <c r="G775">
        <v>-1.12246E-2</v>
      </c>
      <c r="H775">
        <v>1.7478299999999999E-3</v>
      </c>
      <c r="I775" s="1">
        <v>1.2999999999999999E-10</v>
      </c>
    </row>
    <row r="776" spans="1:9" x14ac:dyDescent="0.2">
      <c r="A776" t="s">
        <v>1210</v>
      </c>
      <c r="B776">
        <v>12</v>
      </c>
      <c r="C776">
        <v>4033760</v>
      </c>
      <c r="D776" t="s">
        <v>5</v>
      </c>
      <c r="E776" t="s">
        <v>8</v>
      </c>
      <c r="F776">
        <v>0.95254499999999998</v>
      </c>
      <c r="G776">
        <v>-1.2933999999999999E-2</v>
      </c>
      <c r="H776">
        <v>2.3433500000000001E-3</v>
      </c>
      <c r="I776" s="1">
        <v>3.4E-8</v>
      </c>
    </row>
    <row r="777" spans="1:9" x14ac:dyDescent="0.2">
      <c r="A777" t="s">
        <v>443</v>
      </c>
      <c r="B777">
        <v>12</v>
      </c>
      <c r="C777">
        <v>4384844</v>
      </c>
      <c r="D777" t="s">
        <v>6</v>
      </c>
      <c r="E777" t="s">
        <v>5</v>
      </c>
      <c r="F777">
        <v>0.97927500000000001</v>
      </c>
      <c r="G777">
        <v>-7.5165700000000002E-2</v>
      </c>
      <c r="H777">
        <v>3.8571299999999998E-3</v>
      </c>
      <c r="I777" s="1">
        <v>1.3999999999999999E-84</v>
      </c>
    </row>
    <row r="778" spans="1:9" x14ac:dyDescent="0.2">
      <c r="A778" t="s">
        <v>1211</v>
      </c>
      <c r="B778">
        <v>12</v>
      </c>
      <c r="C778">
        <v>4395885</v>
      </c>
      <c r="D778" t="s">
        <v>11</v>
      </c>
      <c r="E778" t="s">
        <v>6</v>
      </c>
      <c r="F778">
        <v>0.97271300000000005</v>
      </c>
      <c r="G778">
        <v>1.7415900000000002E-2</v>
      </c>
      <c r="H778">
        <v>3.0688299999999998E-3</v>
      </c>
      <c r="I778" s="1">
        <v>1.4E-8</v>
      </c>
    </row>
    <row r="779" spans="1:9" x14ac:dyDescent="0.2">
      <c r="A779" t="s">
        <v>1789</v>
      </c>
      <c r="B779">
        <v>12</v>
      </c>
      <c r="C779">
        <v>4521511</v>
      </c>
      <c r="D779" t="s">
        <v>6</v>
      </c>
      <c r="E779" t="s">
        <v>8</v>
      </c>
      <c r="F779">
        <v>0.95721800000000001</v>
      </c>
      <c r="G779">
        <v>-1.5032200000000001E-2</v>
      </c>
      <c r="H779">
        <v>2.51695E-3</v>
      </c>
      <c r="I779" s="1">
        <v>2.2999999999999999E-9</v>
      </c>
    </row>
    <row r="780" spans="1:9" x14ac:dyDescent="0.2">
      <c r="A780" t="s">
        <v>1212</v>
      </c>
      <c r="B780">
        <v>12</v>
      </c>
      <c r="C780">
        <v>6775967</v>
      </c>
      <c r="D780" t="s">
        <v>8</v>
      </c>
      <c r="E780" t="s">
        <v>5</v>
      </c>
      <c r="F780">
        <v>0.39113100000000001</v>
      </c>
      <c r="G780">
        <v>5.5937799999999996E-3</v>
      </c>
      <c r="H780">
        <v>1.0206799999999999E-3</v>
      </c>
      <c r="I780" s="1">
        <v>4.1999999999999999E-8</v>
      </c>
    </row>
    <row r="781" spans="1:9" x14ac:dyDescent="0.2">
      <c r="A781" t="s">
        <v>1213</v>
      </c>
      <c r="B781">
        <v>12</v>
      </c>
      <c r="C781">
        <v>8831954</v>
      </c>
      <c r="D781" t="s">
        <v>6</v>
      </c>
      <c r="E781" t="s">
        <v>8</v>
      </c>
      <c r="F781">
        <v>0.67584</v>
      </c>
      <c r="G781">
        <v>-6.1730300000000004E-3</v>
      </c>
      <c r="H781">
        <v>1.0652999999999999E-3</v>
      </c>
      <c r="I781" s="1">
        <v>6.7999999999999997E-9</v>
      </c>
    </row>
    <row r="782" spans="1:9" x14ac:dyDescent="0.2">
      <c r="A782" t="s">
        <v>1214</v>
      </c>
      <c r="B782">
        <v>12</v>
      </c>
      <c r="C782">
        <v>11878464</v>
      </c>
      <c r="D782" t="s">
        <v>11</v>
      </c>
      <c r="E782" t="s">
        <v>8</v>
      </c>
      <c r="F782">
        <v>0.64644000000000001</v>
      </c>
      <c r="G782">
        <v>-1.2933500000000001E-2</v>
      </c>
      <c r="H782">
        <v>1.0438100000000001E-3</v>
      </c>
      <c r="I782" s="1">
        <v>2.9000000000000002E-35</v>
      </c>
    </row>
    <row r="783" spans="1:9" x14ac:dyDescent="0.2">
      <c r="A783" t="s">
        <v>1215</v>
      </c>
      <c r="B783">
        <v>12</v>
      </c>
      <c r="C783">
        <v>12878349</v>
      </c>
      <c r="D783" t="s">
        <v>5</v>
      </c>
      <c r="E783" t="s">
        <v>11</v>
      </c>
      <c r="F783">
        <v>0.71392999999999995</v>
      </c>
      <c r="G783">
        <v>1.0884700000000001E-2</v>
      </c>
      <c r="H783">
        <v>1.1029200000000001E-3</v>
      </c>
      <c r="I783" s="1">
        <v>5.6999999999999999E-23</v>
      </c>
    </row>
    <row r="784" spans="1:9" x14ac:dyDescent="0.2">
      <c r="A784" t="s">
        <v>1790</v>
      </c>
      <c r="B784">
        <v>12</v>
      </c>
      <c r="C784">
        <v>13231127</v>
      </c>
      <c r="D784" t="s">
        <v>11</v>
      </c>
      <c r="E784" t="s">
        <v>6</v>
      </c>
      <c r="F784">
        <v>0.89430399999999999</v>
      </c>
      <c r="G784">
        <v>1.1715E-2</v>
      </c>
      <c r="H784">
        <v>1.6232099999999999E-3</v>
      </c>
      <c r="I784" s="1">
        <v>5.2999999999999996E-13</v>
      </c>
    </row>
    <row r="785" spans="1:9" x14ac:dyDescent="0.2">
      <c r="A785" t="s">
        <v>1216</v>
      </c>
      <c r="B785">
        <v>12</v>
      </c>
      <c r="C785">
        <v>14507802</v>
      </c>
      <c r="D785" t="s">
        <v>8</v>
      </c>
      <c r="E785" t="s">
        <v>5</v>
      </c>
      <c r="F785">
        <v>0.44918000000000002</v>
      </c>
      <c r="G785">
        <v>7.3056400000000004E-3</v>
      </c>
      <c r="H785">
        <v>1.0015499999999999E-3</v>
      </c>
      <c r="I785" s="1">
        <v>2.9999999999999998E-13</v>
      </c>
    </row>
    <row r="786" spans="1:9" x14ac:dyDescent="0.2">
      <c r="A786" t="s">
        <v>1217</v>
      </c>
      <c r="B786">
        <v>12</v>
      </c>
      <c r="C786">
        <v>20783761</v>
      </c>
      <c r="D786" t="s">
        <v>5</v>
      </c>
      <c r="E786" t="s">
        <v>8</v>
      </c>
      <c r="F786">
        <v>0.46884300000000001</v>
      </c>
      <c r="G786">
        <v>6.6425299999999998E-3</v>
      </c>
      <c r="H786">
        <v>1.0068399999999999E-3</v>
      </c>
      <c r="I786" s="1">
        <v>4.1999999999999997E-11</v>
      </c>
    </row>
    <row r="787" spans="1:9" x14ac:dyDescent="0.2">
      <c r="A787" t="s">
        <v>1218</v>
      </c>
      <c r="B787">
        <v>12</v>
      </c>
      <c r="C787">
        <v>20834162</v>
      </c>
      <c r="D787" t="s">
        <v>5</v>
      </c>
      <c r="E787" t="s">
        <v>8</v>
      </c>
      <c r="F787">
        <v>0.66627599999999998</v>
      </c>
      <c r="G787">
        <v>-9.5325400000000008E-3</v>
      </c>
      <c r="H787">
        <v>1.05938E-3</v>
      </c>
      <c r="I787" s="1">
        <v>2.2999999999999998E-19</v>
      </c>
    </row>
    <row r="788" spans="1:9" x14ac:dyDescent="0.2">
      <c r="A788" t="s">
        <v>1219</v>
      </c>
      <c r="B788">
        <v>12</v>
      </c>
      <c r="C788">
        <v>23998888</v>
      </c>
      <c r="D788" t="s">
        <v>6</v>
      </c>
      <c r="E788" t="s">
        <v>11</v>
      </c>
      <c r="F788">
        <v>0.31740499999999999</v>
      </c>
      <c r="G788">
        <v>9.5892700000000004E-3</v>
      </c>
      <c r="H788">
        <v>1.07168E-3</v>
      </c>
      <c r="I788" s="1">
        <v>3.6000000000000001E-19</v>
      </c>
    </row>
    <row r="789" spans="1:9" x14ac:dyDescent="0.2">
      <c r="A789" t="s">
        <v>454</v>
      </c>
      <c r="B789">
        <v>12</v>
      </c>
      <c r="C789">
        <v>28168810</v>
      </c>
      <c r="D789" t="s">
        <v>11</v>
      </c>
      <c r="E789" t="s">
        <v>6</v>
      </c>
      <c r="F789">
        <v>0.99380500000000005</v>
      </c>
      <c r="G789">
        <v>-7.3117799999999997E-2</v>
      </c>
      <c r="H789">
        <v>6.5681400000000001E-3</v>
      </c>
      <c r="I789" s="1">
        <v>8.7000000000000002E-29</v>
      </c>
    </row>
    <row r="790" spans="1:9" x14ac:dyDescent="0.2">
      <c r="A790" t="s">
        <v>1220</v>
      </c>
      <c r="B790">
        <v>12</v>
      </c>
      <c r="C790">
        <v>28672834</v>
      </c>
      <c r="D790" t="s">
        <v>6</v>
      </c>
      <c r="E790" t="s">
        <v>8</v>
      </c>
      <c r="F790">
        <v>0.68694299999999997</v>
      </c>
      <c r="G790">
        <v>1.7762300000000002E-2</v>
      </c>
      <c r="H790">
        <v>1.0756400000000001E-3</v>
      </c>
      <c r="I790" s="1">
        <v>2.8999999999999999E-61</v>
      </c>
    </row>
    <row r="791" spans="1:9" x14ac:dyDescent="0.2">
      <c r="A791" t="s">
        <v>1221</v>
      </c>
      <c r="B791">
        <v>12</v>
      </c>
      <c r="C791">
        <v>29170266</v>
      </c>
      <c r="D791" t="s">
        <v>5</v>
      </c>
      <c r="E791" t="s">
        <v>11</v>
      </c>
      <c r="F791">
        <v>0.218445</v>
      </c>
      <c r="G791">
        <v>6.9906200000000003E-3</v>
      </c>
      <c r="H791">
        <v>1.2085399999999999E-3</v>
      </c>
      <c r="I791" s="1">
        <v>7.3E-9</v>
      </c>
    </row>
    <row r="792" spans="1:9" x14ac:dyDescent="0.2">
      <c r="A792" t="s">
        <v>1222</v>
      </c>
      <c r="B792">
        <v>12</v>
      </c>
      <c r="C792">
        <v>29534209</v>
      </c>
      <c r="D792" t="s">
        <v>11</v>
      </c>
      <c r="E792" t="s">
        <v>8</v>
      </c>
      <c r="F792">
        <v>0.71381899999999998</v>
      </c>
      <c r="G792">
        <v>-8.8428699999999992E-3</v>
      </c>
      <c r="H792">
        <v>1.10757E-3</v>
      </c>
      <c r="I792" s="1">
        <v>1.4000000000000001E-15</v>
      </c>
    </row>
    <row r="793" spans="1:9" x14ac:dyDescent="0.2">
      <c r="A793" t="s">
        <v>1791</v>
      </c>
      <c r="B793">
        <v>12</v>
      </c>
      <c r="C793">
        <v>31789154</v>
      </c>
      <c r="D793" t="s">
        <v>8</v>
      </c>
      <c r="E793" t="s">
        <v>5</v>
      </c>
      <c r="F793">
        <v>0.27803299999999997</v>
      </c>
      <c r="G793">
        <v>6.1204199999999997E-3</v>
      </c>
      <c r="H793">
        <v>1.11557E-3</v>
      </c>
      <c r="I793" s="1">
        <v>4.1000000000000003E-8</v>
      </c>
    </row>
    <row r="794" spans="1:9" x14ac:dyDescent="0.2">
      <c r="A794" t="s">
        <v>1223</v>
      </c>
      <c r="B794">
        <v>12</v>
      </c>
      <c r="C794">
        <v>46796522</v>
      </c>
      <c r="D794" t="s">
        <v>8</v>
      </c>
      <c r="E794" t="s">
        <v>11</v>
      </c>
      <c r="F794">
        <v>0.29904399999999998</v>
      </c>
      <c r="G794">
        <v>-9.1374000000000004E-3</v>
      </c>
      <c r="H794">
        <v>1.08876E-3</v>
      </c>
      <c r="I794" s="1">
        <v>4.7999999999999997E-17</v>
      </c>
    </row>
    <row r="795" spans="1:9" x14ac:dyDescent="0.2">
      <c r="A795" t="s">
        <v>1792</v>
      </c>
      <c r="B795">
        <v>12</v>
      </c>
      <c r="C795">
        <v>48732884</v>
      </c>
      <c r="D795" t="s">
        <v>11</v>
      </c>
      <c r="E795" t="s">
        <v>6</v>
      </c>
      <c r="F795">
        <v>0.68628900000000004</v>
      </c>
      <c r="G795">
        <v>7.2537599999999997E-3</v>
      </c>
      <c r="H795">
        <v>1.0726900000000001E-3</v>
      </c>
      <c r="I795" s="1">
        <v>1.4E-11</v>
      </c>
    </row>
    <row r="796" spans="1:9" x14ac:dyDescent="0.2">
      <c r="A796" t="s">
        <v>1224</v>
      </c>
      <c r="B796">
        <v>12</v>
      </c>
      <c r="C796">
        <v>49379537</v>
      </c>
      <c r="D796" t="s">
        <v>5</v>
      </c>
      <c r="E796" t="s">
        <v>6</v>
      </c>
      <c r="F796">
        <v>0.98825799999999997</v>
      </c>
      <c r="G796">
        <v>2.9190899999999999E-2</v>
      </c>
      <c r="H796">
        <v>4.6197199999999999E-3</v>
      </c>
      <c r="I796" s="1">
        <v>2.5999999999999998E-10</v>
      </c>
    </row>
    <row r="797" spans="1:9" x14ac:dyDescent="0.2">
      <c r="A797" t="s">
        <v>1225</v>
      </c>
      <c r="B797">
        <v>12</v>
      </c>
      <c r="C797">
        <v>51175690</v>
      </c>
      <c r="D797" t="s">
        <v>11</v>
      </c>
      <c r="E797" t="s">
        <v>5</v>
      </c>
      <c r="F797">
        <v>0.33108599999999999</v>
      </c>
      <c r="G797">
        <v>7.4846499999999998E-3</v>
      </c>
      <c r="H797">
        <v>1.05883E-3</v>
      </c>
      <c r="I797" s="1">
        <v>1.6E-12</v>
      </c>
    </row>
    <row r="798" spans="1:9" x14ac:dyDescent="0.2">
      <c r="A798" t="s">
        <v>1226</v>
      </c>
      <c r="B798">
        <v>12</v>
      </c>
      <c r="C798">
        <v>53455417</v>
      </c>
      <c r="D798" t="s">
        <v>5</v>
      </c>
      <c r="E798" t="s">
        <v>8</v>
      </c>
      <c r="F798">
        <v>0.94020499999999996</v>
      </c>
      <c r="G798">
        <v>-1.20754E-2</v>
      </c>
      <c r="H798">
        <v>2.12671E-3</v>
      </c>
      <c r="I798" s="1">
        <v>1.4E-8</v>
      </c>
    </row>
    <row r="799" spans="1:9" x14ac:dyDescent="0.2">
      <c r="A799" t="s">
        <v>1227</v>
      </c>
      <c r="B799">
        <v>12</v>
      </c>
      <c r="C799">
        <v>54020203</v>
      </c>
      <c r="D799" t="s">
        <v>6</v>
      </c>
      <c r="E799" t="s">
        <v>5</v>
      </c>
      <c r="F799">
        <v>0.69380699999999995</v>
      </c>
      <c r="G799">
        <v>7.7705700000000001E-3</v>
      </c>
      <c r="H799">
        <v>1.08147E-3</v>
      </c>
      <c r="I799" s="1">
        <v>6.6999999999999997E-13</v>
      </c>
    </row>
    <row r="800" spans="1:9" x14ac:dyDescent="0.2">
      <c r="A800" t="s">
        <v>1228</v>
      </c>
      <c r="B800">
        <v>12</v>
      </c>
      <c r="C800">
        <v>56697318</v>
      </c>
      <c r="D800" t="s">
        <v>11</v>
      </c>
      <c r="E800" t="s">
        <v>6</v>
      </c>
      <c r="F800">
        <v>6.2401900000000003E-2</v>
      </c>
      <c r="G800">
        <v>1.8392200000000001E-2</v>
      </c>
      <c r="H800">
        <v>2.11437E-3</v>
      </c>
      <c r="I800" s="1">
        <v>3.4E-18</v>
      </c>
    </row>
    <row r="801" spans="1:9" x14ac:dyDescent="0.2">
      <c r="A801" t="s">
        <v>458</v>
      </c>
      <c r="B801">
        <v>12</v>
      </c>
      <c r="C801">
        <v>57146069</v>
      </c>
      <c r="D801" t="s">
        <v>6</v>
      </c>
      <c r="E801" t="s">
        <v>5</v>
      </c>
      <c r="F801">
        <v>0.89593599999999995</v>
      </c>
      <c r="G801">
        <v>1.0955100000000001E-2</v>
      </c>
      <c r="H801">
        <v>1.63259E-3</v>
      </c>
      <c r="I801" s="1">
        <v>1.8999999999999999E-11</v>
      </c>
    </row>
    <row r="802" spans="1:9" x14ac:dyDescent="0.2">
      <c r="A802" t="s">
        <v>1229</v>
      </c>
      <c r="B802">
        <v>12</v>
      </c>
      <c r="C802">
        <v>57522257</v>
      </c>
      <c r="D802" t="s">
        <v>11</v>
      </c>
      <c r="E802" t="s">
        <v>5</v>
      </c>
      <c r="F802">
        <v>0.92558200000000002</v>
      </c>
      <c r="G802">
        <v>-1.8013399999999999E-2</v>
      </c>
      <c r="H802">
        <v>2.0311399999999999E-3</v>
      </c>
      <c r="I802" s="1">
        <v>7.4000000000000001E-19</v>
      </c>
    </row>
    <row r="803" spans="1:9" x14ac:dyDescent="0.2">
      <c r="A803" t="s">
        <v>1230</v>
      </c>
      <c r="B803">
        <v>12</v>
      </c>
      <c r="C803">
        <v>58256714</v>
      </c>
      <c r="D803" t="s">
        <v>6</v>
      </c>
      <c r="E803" t="s">
        <v>5</v>
      </c>
      <c r="F803">
        <v>0.67183599999999999</v>
      </c>
      <c r="G803">
        <v>8.3087000000000005E-3</v>
      </c>
      <c r="H803">
        <v>1.06818E-3</v>
      </c>
      <c r="I803" s="1">
        <v>7.2999999999999995E-15</v>
      </c>
    </row>
    <row r="804" spans="1:9" x14ac:dyDescent="0.2">
      <c r="A804" t="s">
        <v>460</v>
      </c>
      <c r="B804">
        <v>12</v>
      </c>
      <c r="C804">
        <v>59966623</v>
      </c>
      <c r="D804" t="s">
        <v>5</v>
      </c>
      <c r="E804" t="s">
        <v>8</v>
      </c>
      <c r="F804">
        <v>0.68947199999999997</v>
      </c>
      <c r="G804">
        <v>-7.33404E-3</v>
      </c>
      <c r="H804">
        <v>1.0847999999999999E-3</v>
      </c>
      <c r="I804" s="1">
        <v>1.4E-11</v>
      </c>
    </row>
    <row r="805" spans="1:9" x14ac:dyDescent="0.2">
      <c r="A805" t="s">
        <v>1231</v>
      </c>
      <c r="B805">
        <v>12</v>
      </c>
      <c r="C805">
        <v>62658228</v>
      </c>
      <c r="D805" t="s">
        <v>6</v>
      </c>
      <c r="E805" t="s">
        <v>11</v>
      </c>
      <c r="F805">
        <v>0.94034200000000001</v>
      </c>
      <c r="G805">
        <v>1.1829299999999999E-2</v>
      </c>
      <c r="H805">
        <v>2.12298E-3</v>
      </c>
      <c r="I805" s="1">
        <v>2.4999999999999999E-8</v>
      </c>
    </row>
    <row r="806" spans="1:9" x14ac:dyDescent="0.2">
      <c r="A806" t="s">
        <v>1232</v>
      </c>
      <c r="B806">
        <v>12</v>
      </c>
      <c r="C806">
        <v>64451379</v>
      </c>
      <c r="D806" t="s">
        <v>5</v>
      </c>
      <c r="E806" t="s">
        <v>11</v>
      </c>
      <c r="F806">
        <v>0.44613599999999998</v>
      </c>
      <c r="G806">
        <v>-5.5561200000000003E-3</v>
      </c>
      <c r="H806">
        <v>1.00675E-3</v>
      </c>
      <c r="I806" s="1">
        <v>3.4E-8</v>
      </c>
    </row>
    <row r="807" spans="1:9" x14ac:dyDescent="0.2">
      <c r="A807" t="s">
        <v>1233</v>
      </c>
      <c r="B807">
        <v>12</v>
      </c>
      <c r="C807">
        <v>65719229</v>
      </c>
      <c r="D807" t="s">
        <v>5</v>
      </c>
      <c r="E807" t="s">
        <v>11</v>
      </c>
      <c r="F807">
        <v>0.47838799999999998</v>
      </c>
      <c r="G807">
        <v>1.0593399999999999E-2</v>
      </c>
      <c r="H807">
        <v>9.994069999999999E-4</v>
      </c>
      <c r="I807" s="1">
        <v>3.0000000000000001E-26</v>
      </c>
    </row>
    <row r="808" spans="1:9" x14ac:dyDescent="0.2">
      <c r="A808" t="s">
        <v>1234</v>
      </c>
      <c r="B808">
        <v>12</v>
      </c>
      <c r="C808">
        <v>66120654</v>
      </c>
      <c r="D808" t="s">
        <v>6</v>
      </c>
      <c r="E808" t="s">
        <v>11</v>
      </c>
      <c r="F808">
        <v>0.85800600000000005</v>
      </c>
      <c r="G808">
        <v>-9.7977399999999992E-3</v>
      </c>
      <c r="H808">
        <v>1.4275100000000001E-3</v>
      </c>
      <c r="I808" s="1">
        <v>6.7000000000000001E-12</v>
      </c>
    </row>
    <row r="809" spans="1:9" x14ac:dyDescent="0.2">
      <c r="A809" t="s">
        <v>1235</v>
      </c>
      <c r="B809">
        <v>12</v>
      </c>
      <c r="C809">
        <v>66376091</v>
      </c>
      <c r="D809" t="s">
        <v>6</v>
      </c>
      <c r="E809" t="s">
        <v>11</v>
      </c>
      <c r="F809">
        <v>0.479763</v>
      </c>
      <c r="G809">
        <v>2.6717000000000001E-2</v>
      </c>
      <c r="H809">
        <v>1.00421E-3</v>
      </c>
      <c r="I809" s="1">
        <v>6.0000000000000005E-156</v>
      </c>
    </row>
    <row r="810" spans="1:9" x14ac:dyDescent="0.2">
      <c r="A810" t="s">
        <v>1236</v>
      </c>
      <c r="B810">
        <v>12</v>
      </c>
      <c r="C810">
        <v>66580180</v>
      </c>
      <c r="D810" t="s">
        <v>8</v>
      </c>
      <c r="E810" t="s">
        <v>5</v>
      </c>
      <c r="F810">
        <v>0.48966799999999999</v>
      </c>
      <c r="G810">
        <v>-8.31083E-3</v>
      </c>
      <c r="H810">
        <v>1.05328E-3</v>
      </c>
      <c r="I810" s="1">
        <v>2.9999999999999998E-15</v>
      </c>
    </row>
    <row r="811" spans="1:9" x14ac:dyDescent="0.2">
      <c r="A811" t="s">
        <v>1237</v>
      </c>
      <c r="B811">
        <v>12</v>
      </c>
      <c r="C811">
        <v>68205491</v>
      </c>
      <c r="D811" t="s">
        <v>5</v>
      </c>
      <c r="E811" t="s">
        <v>11</v>
      </c>
      <c r="F811">
        <v>0.17599100000000001</v>
      </c>
      <c r="G811">
        <v>-7.3883300000000002E-3</v>
      </c>
      <c r="H811">
        <v>1.30996E-3</v>
      </c>
      <c r="I811" s="1">
        <v>1.7E-8</v>
      </c>
    </row>
    <row r="812" spans="1:9" x14ac:dyDescent="0.2">
      <c r="A812" t="s">
        <v>464</v>
      </c>
      <c r="B812">
        <v>12</v>
      </c>
      <c r="C812">
        <v>69828534</v>
      </c>
      <c r="D812" t="s">
        <v>11</v>
      </c>
      <c r="E812" t="s">
        <v>6</v>
      </c>
      <c r="F812">
        <v>0.65518399999999999</v>
      </c>
      <c r="G812">
        <v>-1.56454E-2</v>
      </c>
      <c r="H812">
        <v>1.0533599999999999E-3</v>
      </c>
      <c r="I812" s="1">
        <v>6.7000000000000005E-50</v>
      </c>
    </row>
    <row r="813" spans="1:9" x14ac:dyDescent="0.2">
      <c r="A813" t="s">
        <v>466</v>
      </c>
      <c r="B813">
        <v>12</v>
      </c>
      <c r="C813">
        <v>77429776</v>
      </c>
      <c r="D813" t="s">
        <v>6</v>
      </c>
      <c r="E813" t="s">
        <v>8</v>
      </c>
      <c r="F813">
        <v>0.19128400000000001</v>
      </c>
      <c r="G813">
        <v>-9.2804199999999993E-3</v>
      </c>
      <c r="H813">
        <v>1.28594E-3</v>
      </c>
      <c r="I813" s="1">
        <v>5.2999999999999996E-13</v>
      </c>
    </row>
    <row r="814" spans="1:9" x14ac:dyDescent="0.2">
      <c r="A814" t="s">
        <v>467</v>
      </c>
      <c r="B814">
        <v>12</v>
      </c>
      <c r="C814">
        <v>77453226</v>
      </c>
      <c r="D814" t="s">
        <v>5</v>
      </c>
      <c r="E814" t="s">
        <v>6</v>
      </c>
      <c r="F814">
        <v>0.31906099999999998</v>
      </c>
      <c r="G814">
        <v>-8.1997600000000004E-3</v>
      </c>
      <c r="H814">
        <v>1.0723900000000001E-3</v>
      </c>
      <c r="I814" s="1">
        <v>2.0999999999999999E-14</v>
      </c>
    </row>
    <row r="815" spans="1:9" x14ac:dyDescent="0.2">
      <c r="A815" t="s">
        <v>1238</v>
      </c>
      <c r="B815">
        <v>12</v>
      </c>
      <c r="C815">
        <v>91526748</v>
      </c>
      <c r="D815" t="s">
        <v>11</v>
      </c>
      <c r="E815" t="s">
        <v>6</v>
      </c>
      <c r="F815">
        <v>0.93910700000000003</v>
      </c>
      <c r="G815">
        <v>-1.27954E-2</v>
      </c>
      <c r="H815">
        <v>2.1225699999999998E-3</v>
      </c>
      <c r="I815" s="1">
        <v>1.6999999999999999E-9</v>
      </c>
    </row>
    <row r="816" spans="1:9" x14ac:dyDescent="0.2">
      <c r="A816" t="s">
        <v>1239</v>
      </c>
      <c r="B816">
        <v>12</v>
      </c>
      <c r="C816">
        <v>93993266</v>
      </c>
      <c r="D816" t="s">
        <v>11</v>
      </c>
      <c r="E816" t="s">
        <v>8</v>
      </c>
      <c r="F816">
        <v>0.77922800000000003</v>
      </c>
      <c r="G816">
        <v>-2.4833999999999998E-2</v>
      </c>
      <c r="H816">
        <v>1.20656E-3</v>
      </c>
      <c r="I816" s="1">
        <v>3.9000000000000002E-94</v>
      </c>
    </row>
    <row r="817" spans="1:9" x14ac:dyDescent="0.2">
      <c r="A817" t="s">
        <v>470</v>
      </c>
      <c r="B817">
        <v>12</v>
      </c>
      <c r="C817">
        <v>94201279</v>
      </c>
      <c r="D817" t="s">
        <v>8</v>
      </c>
      <c r="E817" t="s">
        <v>5</v>
      </c>
      <c r="F817">
        <v>0.69554099999999996</v>
      </c>
      <c r="G817">
        <v>1.3875999999999999E-2</v>
      </c>
      <c r="H817">
        <v>1.0840400000000001E-3</v>
      </c>
      <c r="I817" s="1">
        <v>1.5999999999999999E-37</v>
      </c>
    </row>
    <row r="818" spans="1:9" x14ac:dyDescent="0.2">
      <c r="A818" t="s">
        <v>1793</v>
      </c>
      <c r="B818">
        <v>12</v>
      </c>
      <c r="C818">
        <v>94297331</v>
      </c>
      <c r="D818" t="s">
        <v>8</v>
      </c>
      <c r="E818" t="s">
        <v>5</v>
      </c>
      <c r="F818">
        <v>0.82790399999999997</v>
      </c>
      <c r="G818">
        <v>-8.45891E-3</v>
      </c>
      <c r="H818">
        <v>1.3205599999999999E-3</v>
      </c>
      <c r="I818" s="1">
        <v>1.5E-10</v>
      </c>
    </row>
    <row r="819" spans="1:9" x14ac:dyDescent="0.2">
      <c r="A819" t="s">
        <v>1240</v>
      </c>
      <c r="B819">
        <v>12</v>
      </c>
      <c r="C819">
        <v>96676943</v>
      </c>
      <c r="D819" t="s">
        <v>5</v>
      </c>
      <c r="E819" t="s">
        <v>8</v>
      </c>
      <c r="F819">
        <v>0.71298099999999998</v>
      </c>
      <c r="G819">
        <v>-6.3444399999999998E-3</v>
      </c>
      <c r="H819">
        <v>1.10425E-3</v>
      </c>
      <c r="I819" s="1">
        <v>9.1999999999999997E-9</v>
      </c>
    </row>
    <row r="820" spans="1:9" x14ac:dyDescent="0.2">
      <c r="A820" t="s">
        <v>1241</v>
      </c>
      <c r="B820">
        <v>12</v>
      </c>
      <c r="C820">
        <v>102347801</v>
      </c>
      <c r="D820" t="s">
        <v>11</v>
      </c>
      <c r="E820" t="s">
        <v>6</v>
      </c>
      <c r="F820">
        <v>0.560442</v>
      </c>
      <c r="G820">
        <v>1.24537E-2</v>
      </c>
      <c r="H820">
        <v>1.0067100000000001E-3</v>
      </c>
      <c r="I820" s="1">
        <v>3.8000000000000001E-35</v>
      </c>
    </row>
    <row r="821" spans="1:9" x14ac:dyDescent="0.2">
      <c r="A821" t="s">
        <v>1794</v>
      </c>
      <c r="B821">
        <v>12</v>
      </c>
      <c r="C821">
        <v>103064247</v>
      </c>
      <c r="D821" t="s">
        <v>8</v>
      </c>
      <c r="E821" t="s">
        <v>5</v>
      </c>
      <c r="F821">
        <v>0.518181</v>
      </c>
      <c r="G821">
        <v>1.0217199999999999E-2</v>
      </c>
      <c r="H821">
        <v>9.9726200000000006E-4</v>
      </c>
      <c r="I821" s="1">
        <v>1.1999999999999999E-24</v>
      </c>
    </row>
    <row r="822" spans="1:9" x14ac:dyDescent="0.2">
      <c r="A822" t="s">
        <v>1795</v>
      </c>
      <c r="B822">
        <v>12</v>
      </c>
      <c r="C822">
        <v>103249327</v>
      </c>
      <c r="D822" t="s">
        <v>5</v>
      </c>
      <c r="E822" t="s">
        <v>8</v>
      </c>
      <c r="F822">
        <v>0.15428800000000001</v>
      </c>
      <c r="G822">
        <v>8.9294700000000001E-3</v>
      </c>
      <c r="H822">
        <v>1.3813499999999999E-3</v>
      </c>
      <c r="I822" s="1">
        <v>1E-10</v>
      </c>
    </row>
    <row r="823" spans="1:9" x14ac:dyDescent="0.2">
      <c r="A823" t="s">
        <v>1242</v>
      </c>
      <c r="B823">
        <v>12</v>
      </c>
      <c r="C823">
        <v>104354173</v>
      </c>
      <c r="D823" t="s">
        <v>11</v>
      </c>
      <c r="E823" t="s">
        <v>6</v>
      </c>
      <c r="F823">
        <v>0.70079499999999995</v>
      </c>
      <c r="G823">
        <v>-7.5224100000000002E-3</v>
      </c>
      <c r="H823">
        <v>1.0889300000000001E-3</v>
      </c>
      <c r="I823" s="1">
        <v>4.8999999999999997E-12</v>
      </c>
    </row>
    <row r="824" spans="1:9" x14ac:dyDescent="0.2">
      <c r="A824" t="s">
        <v>477</v>
      </c>
      <c r="B824">
        <v>12</v>
      </c>
      <c r="C824">
        <v>107205390</v>
      </c>
      <c r="D824" t="s">
        <v>8</v>
      </c>
      <c r="E824" t="s">
        <v>5</v>
      </c>
      <c r="F824">
        <v>0.762957</v>
      </c>
      <c r="G824">
        <v>1.2042799999999999E-2</v>
      </c>
      <c r="H824">
        <v>1.17224E-3</v>
      </c>
      <c r="I824" s="1">
        <v>9.2999999999999994E-25</v>
      </c>
    </row>
    <row r="825" spans="1:9" x14ac:dyDescent="0.2">
      <c r="A825" t="s">
        <v>1796</v>
      </c>
      <c r="B825">
        <v>12</v>
      </c>
      <c r="C825">
        <v>108146472</v>
      </c>
      <c r="D825" t="s">
        <v>8</v>
      </c>
      <c r="E825" t="s">
        <v>5</v>
      </c>
      <c r="F825">
        <v>0.54794699999999996</v>
      </c>
      <c r="G825">
        <v>-5.9697099999999996E-3</v>
      </c>
      <c r="H825">
        <v>1.0001000000000001E-3</v>
      </c>
      <c r="I825" s="1">
        <v>2.4E-9</v>
      </c>
    </row>
    <row r="826" spans="1:9" x14ac:dyDescent="0.2">
      <c r="A826" t="s">
        <v>1243</v>
      </c>
      <c r="B826">
        <v>12</v>
      </c>
      <c r="C826">
        <v>115108361</v>
      </c>
      <c r="D826" t="s">
        <v>6</v>
      </c>
      <c r="E826" t="s">
        <v>11</v>
      </c>
      <c r="F826">
        <v>0.73561600000000005</v>
      </c>
      <c r="G826">
        <v>-6.9353899999999996E-3</v>
      </c>
      <c r="H826">
        <v>1.13057E-3</v>
      </c>
      <c r="I826" s="1">
        <v>8.4999999999999996E-10</v>
      </c>
    </row>
    <row r="827" spans="1:9" x14ac:dyDescent="0.2">
      <c r="A827" t="s">
        <v>1244</v>
      </c>
      <c r="B827">
        <v>12</v>
      </c>
      <c r="C827">
        <v>116196322</v>
      </c>
      <c r="D827" t="s">
        <v>5</v>
      </c>
      <c r="E827" t="s">
        <v>8</v>
      </c>
      <c r="F827">
        <v>0.20186699999999999</v>
      </c>
      <c r="G827">
        <v>-1.41137E-2</v>
      </c>
      <c r="H827">
        <v>1.2688300000000001E-3</v>
      </c>
      <c r="I827" s="1">
        <v>9.7000000000000002E-29</v>
      </c>
    </row>
    <row r="828" spans="1:9" x14ac:dyDescent="0.2">
      <c r="A828" t="s">
        <v>1245</v>
      </c>
      <c r="B828">
        <v>12</v>
      </c>
      <c r="C828">
        <v>116719202</v>
      </c>
      <c r="D828" t="s">
        <v>8</v>
      </c>
      <c r="E828" t="s">
        <v>11</v>
      </c>
      <c r="F828">
        <v>0.686083</v>
      </c>
      <c r="G828">
        <v>5.8866700000000001E-3</v>
      </c>
      <c r="H828">
        <v>1.07595E-3</v>
      </c>
      <c r="I828" s="1">
        <v>4.4999999999999999E-8</v>
      </c>
    </row>
    <row r="829" spans="1:9" x14ac:dyDescent="0.2">
      <c r="A829" t="s">
        <v>1246</v>
      </c>
      <c r="B829">
        <v>12</v>
      </c>
      <c r="C829">
        <v>117505301</v>
      </c>
      <c r="D829" t="s">
        <v>11</v>
      </c>
      <c r="E829" t="s">
        <v>6</v>
      </c>
      <c r="F829">
        <v>0.85381200000000002</v>
      </c>
      <c r="G829">
        <v>1.03836E-2</v>
      </c>
      <c r="H829">
        <v>1.4264499999999999E-3</v>
      </c>
      <c r="I829" s="1">
        <v>3.4000000000000002E-13</v>
      </c>
    </row>
    <row r="830" spans="1:9" x14ac:dyDescent="0.2">
      <c r="A830" t="s">
        <v>480</v>
      </c>
      <c r="B830">
        <v>12</v>
      </c>
      <c r="C830">
        <v>120867798</v>
      </c>
      <c r="D830" t="s">
        <v>8</v>
      </c>
      <c r="E830" t="s">
        <v>5</v>
      </c>
      <c r="F830">
        <v>0.96109299999999998</v>
      </c>
      <c r="G830">
        <v>2.3164799999999999E-2</v>
      </c>
      <c r="H830">
        <v>2.5825000000000002E-3</v>
      </c>
      <c r="I830" s="1">
        <v>2.9999999999999999E-19</v>
      </c>
    </row>
    <row r="831" spans="1:9" x14ac:dyDescent="0.2">
      <c r="A831" t="s">
        <v>1247</v>
      </c>
      <c r="B831">
        <v>12</v>
      </c>
      <c r="C831">
        <v>121756084</v>
      </c>
      <c r="D831" t="s">
        <v>5</v>
      </c>
      <c r="E831" t="s">
        <v>8</v>
      </c>
      <c r="F831">
        <v>0.98876900000000001</v>
      </c>
      <c r="G831">
        <v>3.2027100000000003E-2</v>
      </c>
      <c r="H831">
        <v>4.7341800000000002E-3</v>
      </c>
      <c r="I831" s="1">
        <v>1.3E-11</v>
      </c>
    </row>
    <row r="832" spans="1:9" x14ac:dyDescent="0.2">
      <c r="A832" t="s">
        <v>1797</v>
      </c>
      <c r="B832">
        <v>12</v>
      </c>
      <c r="C832">
        <v>122675576</v>
      </c>
      <c r="D832" t="s">
        <v>11</v>
      </c>
      <c r="E832" t="s">
        <v>6</v>
      </c>
      <c r="F832">
        <v>0.67107499999999998</v>
      </c>
      <c r="G832">
        <v>-1.0008E-2</v>
      </c>
      <c r="H832">
        <v>1.07446E-3</v>
      </c>
      <c r="I832" s="1">
        <v>1.2E-20</v>
      </c>
    </row>
    <row r="833" spans="1:9" x14ac:dyDescent="0.2">
      <c r="A833" t="s">
        <v>1248</v>
      </c>
      <c r="B833">
        <v>12</v>
      </c>
      <c r="C833">
        <v>123881176</v>
      </c>
      <c r="D833" t="s">
        <v>8</v>
      </c>
      <c r="E833" t="s">
        <v>5</v>
      </c>
      <c r="F833">
        <v>0.79505400000000004</v>
      </c>
      <c r="G833">
        <v>-1.6770699999999999E-2</v>
      </c>
      <c r="H833">
        <v>1.2382700000000001E-3</v>
      </c>
      <c r="I833" s="1">
        <v>8.6000000000000002E-42</v>
      </c>
    </row>
    <row r="834" spans="1:9" x14ac:dyDescent="0.2">
      <c r="A834" t="s">
        <v>1798</v>
      </c>
      <c r="B834">
        <v>12</v>
      </c>
      <c r="C834">
        <v>124149975</v>
      </c>
      <c r="D834" t="s">
        <v>11</v>
      </c>
      <c r="E834" t="s">
        <v>5</v>
      </c>
      <c r="F834">
        <v>0.58441699999999996</v>
      </c>
      <c r="G834">
        <v>-5.8365300000000004E-3</v>
      </c>
      <c r="H834">
        <v>1.0128400000000001E-3</v>
      </c>
      <c r="I834" s="1">
        <v>8.2999999999999999E-9</v>
      </c>
    </row>
    <row r="835" spans="1:9" x14ac:dyDescent="0.2">
      <c r="A835" t="s">
        <v>484</v>
      </c>
      <c r="B835">
        <v>12</v>
      </c>
      <c r="C835">
        <v>124801226</v>
      </c>
      <c r="D835" t="s">
        <v>6</v>
      </c>
      <c r="E835" t="s">
        <v>11</v>
      </c>
      <c r="F835">
        <v>0.26925300000000002</v>
      </c>
      <c r="G835">
        <v>1.32864E-2</v>
      </c>
      <c r="H835">
        <v>1.1252E-3</v>
      </c>
      <c r="I835" s="1">
        <v>3.4999999999999999E-32</v>
      </c>
    </row>
    <row r="836" spans="1:9" x14ac:dyDescent="0.2">
      <c r="A836" t="s">
        <v>1249</v>
      </c>
      <c r="B836">
        <v>12</v>
      </c>
      <c r="C836">
        <v>133380790</v>
      </c>
      <c r="D836" t="s">
        <v>5</v>
      </c>
      <c r="E836" t="s">
        <v>8</v>
      </c>
      <c r="F836">
        <v>0.91219499999999998</v>
      </c>
      <c r="G836">
        <v>-1.04291E-2</v>
      </c>
      <c r="H836">
        <v>1.7620800000000001E-3</v>
      </c>
      <c r="I836" s="1">
        <v>3.2000000000000001E-9</v>
      </c>
    </row>
    <row r="837" spans="1:9" x14ac:dyDescent="0.2">
      <c r="A837" t="s">
        <v>486</v>
      </c>
      <c r="B837">
        <v>13</v>
      </c>
      <c r="C837">
        <v>21543502</v>
      </c>
      <c r="D837" t="s">
        <v>6</v>
      </c>
      <c r="E837" t="s">
        <v>11</v>
      </c>
      <c r="F837">
        <v>0.88380499999999995</v>
      </c>
      <c r="G837">
        <v>1.3898799999999999E-2</v>
      </c>
      <c r="H837">
        <v>1.59512E-3</v>
      </c>
      <c r="I837" s="1">
        <v>2.9E-18</v>
      </c>
    </row>
    <row r="838" spans="1:9" x14ac:dyDescent="0.2">
      <c r="A838" t="s">
        <v>1250</v>
      </c>
      <c r="B838">
        <v>13</v>
      </c>
      <c r="C838">
        <v>27961109</v>
      </c>
      <c r="D838" t="s">
        <v>5</v>
      </c>
      <c r="E838" t="s">
        <v>8</v>
      </c>
      <c r="F838">
        <v>0.84845800000000005</v>
      </c>
      <c r="G838">
        <v>-8.5800000000000008E-3</v>
      </c>
      <c r="H838">
        <v>1.41051E-3</v>
      </c>
      <c r="I838" s="1">
        <v>1.2E-9</v>
      </c>
    </row>
    <row r="839" spans="1:9" x14ac:dyDescent="0.2">
      <c r="A839" t="s">
        <v>1251</v>
      </c>
      <c r="B839">
        <v>13</v>
      </c>
      <c r="C839">
        <v>30169861</v>
      </c>
      <c r="D839" t="s">
        <v>11</v>
      </c>
      <c r="E839" t="s">
        <v>8</v>
      </c>
      <c r="F839">
        <v>0.79198500000000005</v>
      </c>
      <c r="G839">
        <v>-7.73144E-3</v>
      </c>
      <c r="H839">
        <v>1.25084E-3</v>
      </c>
      <c r="I839" s="1">
        <v>6.3999999999999996E-10</v>
      </c>
    </row>
    <row r="840" spans="1:9" x14ac:dyDescent="0.2">
      <c r="A840" t="s">
        <v>487</v>
      </c>
      <c r="B840">
        <v>13</v>
      </c>
      <c r="C840">
        <v>33101817</v>
      </c>
      <c r="D840" t="s">
        <v>11</v>
      </c>
      <c r="E840" t="s">
        <v>6</v>
      </c>
      <c r="F840">
        <v>0.63897700000000002</v>
      </c>
      <c r="G840">
        <v>-7.2301400000000004E-3</v>
      </c>
      <c r="H840">
        <v>1.0440200000000001E-3</v>
      </c>
      <c r="I840" s="1">
        <v>4.3999999999999998E-12</v>
      </c>
    </row>
    <row r="841" spans="1:9" x14ac:dyDescent="0.2">
      <c r="A841" t="s">
        <v>1252</v>
      </c>
      <c r="B841">
        <v>13</v>
      </c>
      <c r="C841">
        <v>39634305</v>
      </c>
      <c r="D841" t="s">
        <v>11</v>
      </c>
      <c r="E841" t="s">
        <v>8</v>
      </c>
      <c r="F841">
        <v>0.90032299999999998</v>
      </c>
      <c r="G841">
        <v>1.0172499999999999E-2</v>
      </c>
      <c r="H841">
        <v>1.67453E-3</v>
      </c>
      <c r="I841" s="1">
        <v>1.2E-9</v>
      </c>
    </row>
    <row r="842" spans="1:9" x14ac:dyDescent="0.2">
      <c r="A842" t="s">
        <v>1253</v>
      </c>
      <c r="B842">
        <v>13</v>
      </c>
      <c r="C842">
        <v>40390058</v>
      </c>
      <c r="D842" t="s">
        <v>11</v>
      </c>
      <c r="E842" t="s">
        <v>6</v>
      </c>
      <c r="F842">
        <v>0.38497599999999998</v>
      </c>
      <c r="G842">
        <v>6.0759999999999998E-3</v>
      </c>
      <c r="H842">
        <v>1.0315400000000001E-3</v>
      </c>
      <c r="I842" s="1">
        <v>3.9000000000000002E-9</v>
      </c>
    </row>
    <row r="843" spans="1:9" x14ac:dyDescent="0.2">
      <c r="A843" t="s">
        <v>1254</v>
      </c>
      <c r="B843">
        <v>13</v>
      </c>
      <c r="C843">
        <v>41296371</v>
      </c>
      <c r="D843" t="s">
        <v>11</v>
      </c>
      <c r="E843" t="s">
        <v>6</v>
      </c>
      <c r="F843">
        <v>0.70632200000000001</v>
      </c>
      <c r="G843">
        <v>8.2769499999999999E-3</v>
      </c>
      <c r="H843">
        <v>1.1071E-3</v>
      </c>
      <c r="I843" s="1">
        <v>7.6000000000000004E-14</v>
      </c>
    </row>
    <row r="844" spans="1:9" x14ac:dyDescent="0.2">
      <c r="A844" t="s">
        <v>1255</v>
      </c>
      <c r="B844">
        <v>13</v>
      </c>
      <c r="C844">
        <v>42737268</v>
      </c>
      <c r="D844" t="s">
        <v>6</v>
      </c>
      <c r="E844" t="s">
        <v>5</v>
      </c>
      <c r="F844">
        <v>0.62597400000000003</v>
      </c>
      <c r="G844">
        <v>6.5253100000000003E-3</v>
      </c>
      <c r="H844">
        <v>1.0424900000000001E-3</v>
      </c>
      <c r="I844" s="1">
        <v>3.9E-10</v>
      </c>
    </row>
    <row r="845" spans="1:9" x14ac:dyDescent="0.2">
      <c r="A845" t="s">
        <v>1256</v>
      </c>
      <c r="B845">
        <v>13</v>
      </c>
      <c r="C845">
        <v>47112120</v>
      </c>
      <c r="D845" t="s">
        <v>11</v>
      </c>
      <c r="E845" t="s">
        <v>8</v>
      </c>
      <c r="F845">
        <v>0.36688100000000001</v>
      </c>
      <c r="G845">
        <v>-5.9492900000000003E-3</v>
      </c>
      <c r="H845">
        <v>1.03965E-3</v>
      </c>
      <c r="I845" s="1">
        <v>1.0999999999999999E-8</v>
      </c>
    </row>
    <row r="846" spans="1:9" x14ac:dyDescent="0.2">
      <c r="A846" t="s">
        <v>490</v>
      </c>
      <c r="B846">
        <v>13</v>
      </c>
      <c r="C846">
        <v>48979167</v>
      </c>
      <c r="D846" t="s">
        <v>6</v>
      </c>
      <c r="E846" t="s">
        <v>11</v>
      </c>
      <c r="F846">
        <v>0.73282400000000003</v>
      </c>
      <c r="G846">
        <v>-7.9738799999999992E-3</v>
      </c>
      <c r="H846">
        <v>1.13228E-3</v>
      </c>
      <c r="I846" s="1">
        <v>1.9E-12</v>
      </c>
    </row>
    <row r="847" spans="1:9" x14ac:dyDescent="0.2">
      <c r="A847" t="s">
        <v>1799</v>
      </c>
      <c r="B847">
        <v>13</v>
      </c>
      <c r="C847">
        <v>50125997</v>
      </c>
      <c r="D847" t="s">
        <v>6</v>
      </c>
      <c r="E847" t="s">
        <v>11</v>
      </c>
      <c r="F847">
        <v>0.983128</v>
      </c>
      <c r="G847">
        <v>-4.1104799999999997E-2</v>
      </c>
      <c r="H847">
        <v>3.9240000000000004E-3</v>
      </c>
      <c r="I847" s="1">
        <v>1.1000000000000001E-25</v>
      </c>
    </row>
    <row r="848" spans="1:9" x14ac:dyDescent="0.2">
      <c r="A848" t="s">
        <v>1800</v>
      </c>
      <c r="B848">
        <v>13</v>
      </c>
      <c r="C848">
        <v>50391973</v>
      </c>
      <c r="D848" t="s">
        <v>5</v>
      </c>
      <c r="E848" t="s">
        <v>8</v>
      </c>
      <c r="F848">
        <v>0.99576600000000004</v>
      </c>
      <c r="G848">
        <v>-4.3742999999999997E-2</v>
      </c>
      <c r="H848">
        <v>7.7992199999999999E-3</v>
      </c>
      <c r="I848" s="1">
        <v>2E-8</v>
      </c>
    </row>
    <row r="849" spans="1:9" x14ac:dyDescent="0.2">
      <c r="A849" t="s">
        <v>1801</v>
      </c>
      <c r="B849">
        <v>13</v>
      </c>
      <c r="C849">
        <v>50449846</v>
      </c>
      <c r="D849" t="s">
        <v>5</v>
      </c>
      <c r="E849" t="s">
        <v>8</v>
      </c>
      <c r="F849">
        <v>0.99306099999999997</v>
      </c>
      <c r="G849">
        <v>3.82884E-2</v>
      </c>
      <c r="H849">
        <v>6.4602699999999997E-3</v>
      </c>
      <c r="I849" s="1">
        <v>3.1E-9</v>
      </c>
    </row>
    <row r="850" spans="1:9" x14ac:dyDescent="0.2">
      <c r="A850" t="s">
        <v>1802</v>
      </c>
      <c r="B850">
        <v>13</v>
      </c>
      <c r="C850">
        <v>50737520</v>
      </c>
      <c r="D850" t="s">
        <v>5</v>
      </c>
      <c r="E850" t="s">
        <v>8</v>
      </c>
      <c r="F850">
        <v>0.91495199999999999</v>
      </c>
      <c r="G850">
        <v>1.4516100000000001E-2</v>
      </c>
      <c r="H850">
        <v>1.8104200000000001E-3</v>
      </c>
      <c r="I850" s="1">
        <v>1.0999999999999999E-15</v>
      </c>
    </row>
    <row r="851" spans="1:9" x14ac:dyDescent="0.2">
      <c r="A851" t="s">
        <v>1257</v>
      </c>
      <c r="B851">
        <v>13</v>
      </c>
      <c r="C851">
        <v>51106788</v>
      </c>
      <c r="D851" t="s">
        <v>5</v>
      </c>
      <c r="E851" t="s">
        <v>8</v>
      </c>
      <c r="F851">
        <v>0.72166300000000005</v>
      </c>
      <c r="G851">
        <v>2.3901100000000002E-2</v>
      </c>
      <c r="H851">
        <v>1.11658E-3</v>
      </c>
      <c r="I851" s="1">
        <v>1.2E-101</v>
      </c>
    </row>
    <row r="852" spans="1:9" x14ac:dyDescent="0.2">
      <c r="A852" t="s">
        <v>1258</v>
      </c>
      <c r="B852">
        <v>13</v>
      </c>
      <c r="C852">
        <v>51509801</v>
      </c>
      <c r="D852" t="s">
        <v>5</v>
      </c>
      <c r="E852" t="s">
        <v>8</v>
      </c>
      <c r="F852">
        <v>0.98864099999999999</v>
      </c>
      <c r="G852">
        <v>2.7524900000000001E-2</v>
      </c>
      <c r="H852">
        <v>4.8011800000000004E-3</v>
      </c>
      <c r="I852" s="1">
        <v>9.8999999999999993E-9</v>
      </c>
    </row>
    <row r="853" spans="1:9" x14ac:dyDescent="0.2">
      <c r="A853" t="s">
        <v>1803</v>
      </c>
      <c r="B853">
        <v>13</v>
      </c>
      <c r="C853">
        <v>51640425</v>
      </c>
      <c r="D853" t="s">
        <v>5</v>
      </c>
      <c r="E853" t="s">
        <v>11</v>
      </c>
      <c r="F853">
        <v>0.85199199999999997</v>
      </c>
      <c r="G853">
        <v>-8.0611499999999996E-3</v>
      </c>
      <c r="H853">
        <v>1.4159800000000001E-3</v>
      </c>
      <c r="I853" s="1">
        <v>1.2E-8</v>
      </c>
    </row>
    <row r="854" spans="1:9" x14ac:dyDescent="0.2">
      <c r="A854" t="s">
        <v>1804</v>
      </c>
      <c r="B854">
        <v>13</v>
      </c>
      <c r="C854">
        <v>73490552</v>
      </c>
      <c r="D854" t="s">
        <v>8</v>
      </c>
      <c r="E854" t="s">
        <v>6</v>
      </c>
      <c r="F854">
        <v>0.69679599999999997</v>
      </c>
      <c r="G854">
        <v>-6.8248900000000001E-3</v>
      </c>
      <c r="H854">
        <v>1.0899499999999999E-3</v>
      </c>
      <c r="I854" s="1">
        <v>3.7999999999999998E-10</v>
      </c>
    </row>
    <row r="855" spans="1:9" x14ac:dyDescent="0.2">
      <c r="A855" t="s">
        <v>1259</v>
      </c>
      <c r="B855">
        <v>13</v>
      </c>
      <c r="C855">
        <v>74581675</v>
      </c>
      <c r="D855" t="s">
        <v>5</v>
      </c>
      <c r="E855" t="s">
        <v>8</v>
      </c>
      <c r="F855">
        <v>0.63112699999999999</v>
      </c>
      <c r="G855">
        <v>-6.30512E-3</v>
      </c>
      <c r="H855">
        <v>1.04626E-3</v>
      </c>
      <c r="I855" s="1">
        <v>1.6999999999999999E-9</v>
      </c>
    </row>
    <row r="856" spans="1:9" x14ac:dyDescent="0.2">
      <c r="A856" t="s">
        <v>1260</v>
      </c>
      <c r="B856">
        <v>13</v>
      </c>
      <c r="C856">
        <v>80700707</v>
      </c>
      <c r="D856" t="s">
        <v>6</v>
      </c>
      <c r="E856" t="s">
        <v>11</v>
      </c>
      <c r="F856">
        <v>0.80286599999999997</v>
      </c>
      <c r="G856">
        <v>-7.83499E-3</v>
      </c>
      <c r="H856">
        <v>1.2633399999999999E-3</v>
      </c>
      <c r="I856" s="1">
        <v>5.6000000000000003E-10</v>
      </c>
    </row>
    <row r="857" spans="1:9" x14ac:dyDescent="0.2">
      <c r="A857" t="s">
        <v>1261</v>
      </c>
      <c r="B857">
        <v>13</v>
      </c>
      <c r="C857">
        <v>85915002</v>
      </c>
      <c r="D857" t="s">
        <v>11</v>
      </c>
      <c r="E857" t="s">
        <v>6</v>
      </c>
      <c r="F857">
        <v>0.62240700000000004</v>
      </c>
      <c r="G857">
        <v>-6.0543000000000003E-3</v>
      </c>
      <c r="H857">
        <v>1.03494E-3</v>
      </c>
      <c r="I857" s="1">
        <v>4.9E-9</v>
      </c>
    </row>
    <row r="858" spans="1:9" x14ac:dyDescent="0.2">
      <c r="A858" t="s">
        <v>1262</v>
      </c>
      <c r="B858">
        <v>13</v>
      </c>
      <c r="C858">
        <v>92024328</v>
      </c>
      <c r="D858" t="s">
        <v>8</v>
      </c>
      <c r="E858" t="s">
        <v>6</v>
      </c>
      <c r="F858">
        <v>0.36943100000000001</v>
      </c>
      <c r="G858">
        <v>1.3769399999999999E-2</v>
      </c>
      <c r="H858">
        <v>1.0366399999999999E-3</v>
      </c>
      <c r="I858" s="1">
        <v>2.8999999999999999E-40</v>
      </c>
    </row>
    <row r="859" spans="1:9" x14ac:dyDescent="0.2">
      <c r="A859" t="s">
        <v>1263</v>
      </c>
      <c r="B859">
        <v>13</v>
      </c>
      <c r="C859">
        <v>99517922</v>
      </c>
      <c r="D859" t="s">
        <v>11</v>
      </c>
      <c r="E859" t="s">
        <v>5</v>
      </c>
      <c r="F859">
        <v>0.77893299999999999</v>
      </c>
      <c r="G859">
        <v>-8.5453999999999999E-3</v>
      </c>
      <c r="H859">
        <v>1.20593E-3</v>
      </c>
      <c r="I859" s="1">
        <v>1.4000000000000001E-12</v>
      </c>
    </row>
    <row r="860" spans="1:9" x14ac:dyDescent="0.2">
      <c r="A860" t="s">
        <v>1264</v>
      </c>
      <c r="B860">
        <v>13</v>
      </c>
      <c r="C860">
        <v>101703695</v>
      </c>
      <c r="D860" t="s">
        <v>11</v>
      </c>
      <c r="E860" t="s">
        <v>5</v>
      </c>
      <c r="F860">
        <v>0.81702200000000003</v>
      </c>
      <c r="G860">
        <v>7.5074699999999996E-3</v>
      </c>
      <c r="H860">
        <v>1.29799E-3</v>
      </c>
      <c r="I860" s="1">
        <v>7.3E-9</v>
      </c>
    </row>
    <row r="861" spans="1:9" x14ac:dyDescent="0.2">
      <c r="A861" t="s">
        <v>495</v>
      </c>
      <c r="B861">
        <v>13</v>
      </c>
      <c r="C861">
        <v>114999636</v>
      </c>
      <c r="D861" t="s">
        <v>8</v>
      </c>
      <c r="E861" t="s">
        <v>5</v>
      </c>
      <c r="F861">
        <v>0.76456400000000002</v>
      </c>
      <c r="G861">
        <v>1.17281E-2</v>
      </c>
      <c r="H861">
        <v>1.17979E-3</v>
      </c>
      <c r="I861" s="1">
        <v>2.7999999999999997E-23</v>
      </c>
    </row>
    <row r="862" spans="1:9" x14ac:dyDescent="0.2">
      <c r="A862" t="s">
        <v>496</v>
      </c>
      <c r="B862">
        <v>14</v>
      </c>
      <c r="C862">
        <v>21539684</v>
      </c>
      <c r="D862" t="s">
        <v>11</v>
      </c>
      <c r="E862" t="s">
        <v>6</v>
      </c>
      <c r="F862">
        <v>0.45833099999999999</v>
      </c>
      <c r="G862">
        <v>-9.51924E-3</v>
      </c>
      <c r="H862">
        <v>1.0077899999999999E-3</v>
      </c>
      <c r="I862" s="1">
        <v>3.5000000000000003E-21</v>
      </c>
    </row>
    <row r="863" spans="1:9" x14ac:dyDescent="0.2">
      <c r="A863" t="s">
        <v>1805</v>
      </c>
      <c r="B863">
        <v>14</v>
      </c>
      <c r="C863">
        <v>21921225</v>
      </c>
      <c r="D863" t="s">
        <v>11</v>
      </c>
      <c r="E863" t="s">
        <v>6</v>
      </c>
      <c r="F863">
        <v>0.82401400000000002</v>
      </c>
      <c r="G863">
        <v>-1.0944799999999999E-2</v>
      </c>
      <c r="H863">
        <v>1.3257099999999999E-3</v>
      </c>
      <c r="I863" s="1">
        <v>1.5E-16</v>
      </c>
    </row>
    <row r="864" spans="1:9" x14ac:dyDescent="0.2">
      <c r="A864" t="s">
        <v>1265</v>
      </c>
      <c r="B864">
        <v>14</v>
      </c>
      <c r="C864">
        <v>23789955</v>
      </c>
      <c r="D864" t="s">
        <v>8</v>
      </c>
      <c r="E864" t="s">
        <v>5</v>
      </c>
      <c r="F864">
        <v>0.83757800000000004</v>
      </c>
      <c r="G864">
        <v>-1.21832E-2</v>
      </c>
      <c r="H864">
        <v>1.35476E-3</v>
      </c>
      <c r="I864" s="1">
        <v>2.4000000000000002E-19</v>
      </c>
    </row>
    <row r="865" spans="1:9" x14ac:dyDescent="0.2">
      <c r="A865" t="s">
        <v>1266</v>
      </c>
      <c r="B865">
        <v>14</v>
      </c>
      <c r="C865">
        <v>23911407</v>
      </c>
      <c r="D865" t="s">
        <v>6</v>
      </c>
      <c r="E865" t="s">
        <v>11</v>
      </c>
      <c r="F865">
        <v>0.33868999999999999</v>
      </c>
      <c r="G865">
        <v>-6.5622500000000004E-3</v>
      </c>
      <c r="H865">
        <v>1.0582E-3</v>
      </c>
      <c r="I865" s="1">
        <v>5.6000000000000003E-10</v>
      </c>
    </row>
    <row r="866" spans="1:9" x14ac:dyDescent="0.2">
      <c r="A866" t="s">
        <v>1267</v>
      </c>
      <c r="B866">
        <v>14</v>
      </c>
      <c r="C866">
        <v>24835500</v>
      </c>
      <c r="D866" t="s">
        <v>6</v>
      </c>
      <c r="E866" t="s">
        <v>11</v>
      </c>
      <c r="F866">
        <v>0.93349199999999999</v>
      </c>
      <c r="G866">
        <v>-2.2866999999999998E-2</v>
      </c>
      <c r="H866">
        <v>2.00891E-3</v>
      </c>
      <c r="I866" s="1">
        <v>5.0999999999999997E-30</v>
      </c>
    </row>
    <row r="867" spans="1:9" x14ac:dyDescent="0.2">
      <c r="A867" t="s">
        <v>1268</v>
      </c>
      <c r="B867">
        <v>14</v>
      </c>
      <c r="C867">
        <v>31059969</v>
      </c>
      <c r="D867" t="s">
        <v>5</v>
      </c>
      <c r="E867" t="s">
        <v>8</v>
      </c>
      <c r="F867">
        <v>0.70387</v>
      </c>
      <c r="G867">
        <v>-6.7559300000000003E-3</v>
      </c>
      <c r="H867">
        <v>1.09687E-3</v>
      </c>
      <c r="I867" s="1">
        <v>7.2999999999999996E-10</v>
      </c>
    </row>
    <row r="868" spans="1:9" x14ac:dyDescent="0.2">
      <c r="A868" t="s">
        <v>1269</v>
      </c>
      <c r="B868">
        <v>14</v>
      </c>
      <c r="C868">
        <v>36220876</v>
      </c>
      <c r="D868" t="s">
        <v>8</v>
      </c>
      <c r="E868" t="s">
        <v>5</v>
      </c>
      <c r="F868">
        <v>0.73534299999999997</v>
      </c>
      <c r="G868">
        <v>-8.3789899999999994E-3</v>
      </c>
      <c r="H868">
        <v>1.14601E-3</v>
      </c>
      <c r="I868" s="1">
        <v>2.6E-13</v>
      </c>
    </row>
    <row r="869" spans="1:9" x14ac:dyDescent="0.2">
      <c r="A869" t="s">
        <v>1270</v>
      </c>
      <c r="B869">
        <v>14</v>
      </c>
      <c r="C869">
        <v>37129341</v>
      </c>
      <c r="D869" t="s">
        <v>8</v>
      </c>
      <c r="E869" t="s">
        <v>11</v>
      </c>
      <c r="F869">
        <v>0.37629800000000002</v>
      </c>
      <c r="G869">
        <v>7.5471399999999999E-3</v>
      </c>
      <c r="H869">
        <v>1.03691E-3</v>
      </c>
      <c r="I869" s="1">
        <v>3.4000000000000002E-13</v>
      </c>
    </row>
    <row r="870" spans="1:9" x14ac:dyDescent="0.2">
      <c r="A870" t="s">
        <v>500</v>
      </c>
      <c r="B870">
        <v>14</v>
      </c>
      <c r="C870">
        <v>37144516</v>
      </c>
      <c r="D870" t="s">
        <v>11</v>
      </c>
      <c r="E870" t="s">
        <v>6</v>
      </c>
      <c r="F870">
        <v>0.75575000000000003</v>
      </c>
      <c r="G870">
        <v>-9.3841800000000006E-3</v>
      </c>
      <c r="H870">
        <v>1.1700300000000001E-3</v>
      </c>
      <c r="I870" s="1">
        <v>1.0999999999999999E-15</v>
      </c>
    </row>
    <row r="871" spans="1:9" x14ac:dyDescent="0.2">
      <c r="A871" t="s">
        <v>1271</v>
      </c>
      <c r="B871">
        <v>14</v>
      </c>
      <c r="C871">
        <v>39942467</v>
      </c>
      <c r="D871" t="s">
        <v>6</v>
      </c>
      <c r="E871" t="s">
        <v>11</v>
      </c>
      <c r="F871">
        <v>0.418489</v>
      </c>
      <c r="G871">
        <v>-5.6206299999999997E-3</v>
      </c>
      <c r="H871">
        <v>1.0143999999999999E-3</v>
      </c>
      <c r="I871" s="1">
        <v>2.9999999999999997E-8</v>
      </c>
    </row>
    <row r="872" spans="1:9" x14ac:dyDescent="0.2">
      <c r="A872" t="s">
        <v>1272</v>
      </c>
      <c r="B872">
        <v>14</v>
      </c>
      <c r="C872">
        <v>54355154</v>
      </c>
      <c r="D872" t="s">
        <v>6</v>
      </c>
      <c r="E872" t="s">
        <v>8</v>
      </c>
      <c r="F872">
        <v>0.87083600000000005</v>
      </c>
      <c r="G872">
        <v>1.11486E-2</v>
      </c>
      <c r="H872">
        <v>1.55068E-3</v>
      </c>
      <c r="I872" s="1">
        <v>6.4999999999999996E-13</v>
      </c>
    </row>
    <row r="873" spans="1:9" x14ac:dyDescent="0.2">
      <c r="A873" t="s">
        <v>1273</v>
      </c>
      <c r="B873">
        <v>14</v>
      </c>
      <c r="C873">
        <v>55262780</v>
      </c>
      <c r="D873" t="s">
        <v>5</v>
      </c>
      <c r="E873" t="s">
        <v>6</v>
      </c>
      <c r="F873">
        <v>0.43009799999999998</v>
      </c>
      <c r="G873">
        <v>-7.9021300000000003E-3</v>
      </c>
      <c r="H873">
        <v>1.0110799999999999E-3</v>
      </c>
      <c r="I873" s="1">
        <v>5.5000000000000002E-15</v>
      </c>
    </row>
    <row r="874" spans="1:9" x14ac:dyDescent="0.2">
      <c r="A874" t="s">
        <v>1274</v>
      </c>
      <c r="B874">
        <v>14</v>
      </c>
      <c r="C874">
        <v>56627702</v>
      </c>
      <c r="D874" t="s">
        <v>5</v>
      </c>
      <c r="E874" t="s">
        <v>6</v>
      </c>
      <c r="F874">
        <v>0.71523199999999998</v>
      </c>
      <c r="G874">
        <v>6.2206400000000004E-3</v>
      </c>
      <c r="H874">
        <v>1.1158699999999999E-3</v>
      </c>
      <c r="I874" s="1">
        <v>2.4999999999999999E-8</v>
      </c>
    </row>
    <row r="875" spans="1:9" x14ac:dyDescent="0.2">
      <c r="A875" t="s">
        <v>1275</v>
      </c>
      <c r="B875">
        <v>14</v>
      </c>
      <c r="C875">
        <v>61072875</v>
      </c>
      <c r="D875" t="s">
        <v>6</v>
      </c>
      <c r="E875" t="s">
        <v>11</v>
      </c>
      <c r="F875">
        <v>0.38983000000000001</v>
      </c>
      <c r="G875">
        <v>1.7670000000000002E-2</v>
      </c>
      <c r="H875">
        <v>1.02574E-3</v>
      </c>
      <c r="I875" s="1">
        <v>1.7E-66</v>
      </c>
    </row>
    <row r="876" spans="1:9" x14ac:dyDescent="0.2">
      <c r="A876" t="s">
        <v>1276</v>
      </c>
      <c r="B876">
        <v>14</v>
      </c>
      <c r="C876">
        <v>63865925</v>
      </c>
      <c r="D876" t="s">
        <v>11</v>
      </c>
      <c r="E876" t="s">
        <v>5</v>
      </c>
      <c r="F876">
        <v>0.91755500000000001</v>
      </c>
      <c r="G876">
        <v>1.0747100000000001E-2</v>
      </c>
      <c r="H876">
        <v>1.82748E-3</v>
      </c>
      <c r="I876" s="1">
        <v>4.1000000000000003E-9</v>
      </c>
    </row>
    <row r="877" spans="1:9" x14ac:dyDescent="0.2">
      <c r="A877" t="s">
        <v>1277</v>
      </c>
      <c r="B877">
        <v>14</v>
      </c>
      <c r="C877">
        <v>65538131</v>
      </c>
      <c r="D877" t="s">
        <v>8</v>
      </c>
      <c r="E877" t="s">
        <v>5</v>
      </c>
      <c r="F877">
        <v>0.53868700000000003</v>
      </c>
      <c r="G877">
        <v>1.11521E-2</v>
      </c>
      <c r="H877">
        <v>1.00825E-3</v>
      </c>
      <c r="I877" s="1">
        <v>1.9E-28</v>
      </c>
    </row>
    <row r="878" spans="1:9" x14ac:dyDescent="0.2">
      <c r="A878" t="s">
        <v>1278</v>
      </c>
      <c r="B878">
        <v>14</v>
      </c>
      <c r="C878">
        <v>68715181</v>
      </c>
      <c r="D878" t="s">
        <v>8</v>
      </c>
      <c r="E878" t="s">
        <v>5</v>
      </c>
      <c r="F878">
        <v>0.85552799999999996</v>
      </c>
      <c r="G878">
        <v>9.8009199999999994E-3</v>
      </c>
      <c r="H878">
        <v>1.42337E-3</v>
      </c>
      <c r="I878" s="1">
        <v>5.7000000000000003E-12</v>
      </c>
    </row>
    <row r="879" spans="1:9" x14ac:dyDescent="0.2">
      <c r="A879" t="s">
        <v>1279</v>
      </c>
      <c r="B879">
        <v>14</v>
      </c>
      <c r="C879">
        <v>69126756</v>
      </c>
      <c r="D879" t="s">
        <v>5</v>
      </c>
      <c r="E879" t="s">
        <v>8</v>
      </c>
      <c r="F879">
        <v>0.75909099999999996</v>
      </c>
      <c r="G879">
        <v>6.3931300000000003E-3</v>
      </c>
      <c r="H879">
        <v>1.17303E-3</v>
      </c>
      <c r="I879" s="1">
        <v>4.9999999999999998E-8</v>
      </c>
    </row>
    <row r="880" spans="1:9" x14ac:dyDescent="0.2">
      <c r="A880" t="s">
        <v>1280</v>
      </c>
      <c r="B880">
        <v>14</v>
      </c>
      <c r="C880">
        <v>70413046</v>
      </c>
      <c r="D880" t="s">
        <v>8</v>
      </c>
      <c r="E880" t="s">
        <v>5</v>
      </c>
      <c r="F880">
        <v>0.63505900000000004</v>
      </c>
      <c r="G880">
        <v>-1.0855E-2</v>
      </c>
      <c r="H880">
        <v>1.0432499999999999E-3</v>
      </c>
      <c r="I880" s="1">
        <v>2.4000000000000001E-25</v>
      </c>
    </row>
    <row r="881" spans="1:9" x14ac:dyDescent="0.2">
      <c r="A881" t="s">
        <v>1281</v>
      </c>
      <c r="B881">
        <v>14</v>
      </c>
      <c r="C881">
        <v>73729784</v>
      </c>
      <c r="D881" t="s">
        <v>5</v>
      </c>
      <c r="E881" t="s">
        <v>11</v>
      </c>
      <c r="F881">
        <v>0.81352500000000005</v>
      </c>
      <c r="G881">
        <v>8.8719200000000002E-3</v>
      </c>
      <c r="H881">
        <v>1.2912900000000001E-3</v>
      </c>
      <c r="I881" s="1">
        <v>6.4000000000000002E-12</v>
      </c>
    </row>
    <row r="882" spans="1:9" x14ac:dyDescent="0.2">
      <c r="A882" t="s">
        <v>506</v>
      </c>
      <c r="B882">
        <v>14</v>
      </c>
      <c r="C882">
        <v>74986403</v>
      </c>
      <c r="D882" t="s">
        <v>6</v>
      </c>
      <c r="E882" t="s">
        <v>11</v>
      </c>
      <c r="F882">
        <v>0.36326399999999998</v>
      </c>
      <c r="G882">
        <v>-1.21557E-2</v>
      </c>
      <c r="H882">
        <v>1.0424500000000001E-3</v>
      </c>
      <c r="I882" s="1">
        <v>2.0000000000000002E-31</v>
      </c>
    </row>
    <row r="883" spans="1:9" x14ac:dyDescent="0.2">
      <c r="A883" t="s">
        <v>1806</v>
      </c>
      <c r="B883">
        <v>14</v>
      </c>
      <c r="C883">
        <v>75251331</v>
      </c>
      <c r="D883" t="s">
        <v>5</v>
      </c>
      <c r="E883" t="s">
        <v>8</v>
      </c>
      <c r="F883">
        <v>0.53173300000000001</v>
      </c>
      <c r="G883">
        <v>6.2654599999999996E-3</v>
      </c>
      <c r="H883">
        <v>1.0013299999999999E-3</v>
      </c>
      <c r="I883" s="1">
        <v>3.9E-10</v>
      </c>
    </row>
    <row r="884" spans="1:9" x14ac:dyDescent="0.2">
      <c r="A884" t="s">
        <v>1807</v>
      </c>
      <c r="B884">
        <v>14</v>
      </c>
      <c r="C884">
        <v>76391232</v>
      </c>
      <c r="D884" t="s">
        <v>6</v>
      </c>
      <c r="E884" t="s">
        <v>11</v>
      </c>
      <c r="F884">
        <v>0.235371</v>
      </c>
      <c r="G884">
        <v>8.98266E-3</v>
      </c>
      <c r="H884">
        <v>1.18457E-3</v>
      </c>
      <c r="I884" s="1">
        <v>3.4E-14</v>
      </c>
    </row>
    <row r="885" spans="1:9" x14ac:dyDescent="0.2">
      <c r="A885" t="s">
        <v>1282</v>
      </c>
      <c r="B885">
        <v>14</v>
      </c>
      <c r="C885">
        <v>92321210</v>
      </c>
      <c r="D885" t="s">
        <v>8</v>
      </c>
      <c r="E885" t="s">
        <v>5</v>
      </c>
      <c r="F885">
        <v>0.47942800000000002</v>
      </c>
      <c r="G885">
        <v>6.4619500000000002E-3</v>
      </c>
      <c r="H885">
        <v>1.0031599999999999E-3</v>
      </c>
      <c r="I885" s="1">
        <v>1.2E-10</v>
      </c>
    </row>
    <row r="886" spans="1:9" x14ac:dyDescent="0.2">
      <c r="A886" t="s">
        <v>1283</v>
      </c>
      <c r="B886">
        <v>14</v>
      </c>
      <c r="C886">
        <v>92430831</v>
      </c>
      <c r="D886" t="s">
        <v>5</v>
      </c>
      <c r="E886" t="s">
        <v>8</v>
      </c>
      <c r="F886">
        <v>0.57628900000000005</v>
      </c>
      <c r="G886">
        <v>1.29511E-2</v>
      </c>
      <c r="H886">
        <v>1.01348E-3</v>
      </c>
      <c r="I886" s="1">
        <v>2.2E-37</v>
      </c>
    </row>
    <row r="887" spans="1:9" x14ac:dyDescent="0.2">
      <c r="A887" t="s">
        <v>512</v>
      </c>
      <c r="B887">
        <v>14</v>
      </c>
      <c r="C887">
        <v>93406232</v>
      </c>
      <c r="D887" t="s">
        <v>6</v>
      </c>
      <c r="E887" t="s">
        <v>11</v>
      </c>
      <c r="F887">
        <v>0.90867500000000001</v>
      </c>
      <c r="G887">
        <v>-1.3221E-2</v>
      </c>
      <c r="H887">
        <v>1.74811E-3</v>
      </c>
      <c r="I887" s="1">
        <v>3.8999999999999998E-14</v>
      </c>
    </row>
    <row r="888" spans="1:9" x14ac:dyDescent="0.2">
      <c r="A888" t="s">
        <v>513</v>
      </c>
      <c r="B888">
        <v>14</v>
      </c>
      <c r="C888">
        <v>94844947</v>
      </c>
      <c r="D888" t="s">
        <v>11</v>
      </c>
      <c r="E888" t="s">
        <v>6</v>
      </c>
      <c r="F888">
        <v>0.98019800000000001</v>
      </c>
      <c r="G888">
        <v>-5.9288E-2</v>
      </c>
      <c r="H888">
        <v>3.5944499999999999E-3</v>
      </c>
      <c r="I888" s="1">
        <v>4.0000000000000002E-61</v>
      </c>
    </row>
    <row r="889" spans="1:9" x14ac:dyDescent="0.2">
      <c r="A889" t="s">
        <v>1284</v>
      </c>
      <c r="B889">
        <v>14</v>
      </c>
      <c r="C889">
        <v>101199022</v>
      </c>
      <c r="D889" t="s">
        <v>5</v>
      </c>
      <c r="E889" t="s">
        <v>8</v>
      </c>
      <c r="F889">
        <v>0.20360200000000001</v>
      </c>
      <c r="G889">
        <v>7.9196900000000001E-3</v>
      </c>
      <c r="H889">
        <v>1.24928E-3</v>
      </c>
      <c r="I889" s="1">
        <v>2.3000000000000001E-10</v>
      </c>
    </row>
    <row r="890" spans="1:9" x14ac:dyDescent="0.2">
      <c r="A890" t="s">
        <v>1808</v>
      </c>
      <c r="B890">
        <v>14</v>
      </c>
      <c r="C890">
        <v>102986388</v>
      </c>
      <c r="D890" t="s">
        <v>11</v>
      </c>
      <c r="E890" t="s">
        <v>5</v>
      </c>
      <c r="F890">
        <v>0.73382499999999995</v>
      </c>
      <c r="G890">
        <v>9.1875399999999992E-3</v>
      </c>
      <c r="H890">
        <v>1.13265E-3</v>
      </c>
      <c r="I890" s="1">
        <v>5.0000000000000004E-16</v>
      </c>
    </row>
    <row r="891" spans="1:9" x14ac:dyDescent="0.2">
      <c r="A891" t="s">
        <v>1809</v>
      </c>
      <c r="B891">
        <v>14</v>
      </c>
      <c r="C891">
        <v>103878774</v>
      </c>
      <c r="D891" t="s">
        <v>11</v>
      </c>
      <c r="E891" t="s">
        <v>5</v>
      </c>
      <c r="F891">
        <v>0.61699199999999998</v>
      </c>
      <c r="G891">
        <v>1.2029099999999999E-2</v>
      </c>
      <c r="H891">
        <v>1.0454399999999999E-3</v>
      </c>
      <c r="I891" s="1">
        <v>1.1999999999999999E-30</v>
      </c>
    </row>
    <row r="892" spans="1:9" x14ac:dyDescent="0.2">
      <c r="A892" t="s">
        <v>1285</v>
      </c>
      <c r="B892">
        <v>14</v>
      </c>
      <c r="C892">
        <v>105954705</v>
      </c>
      <c r="D892" t="s">
        <v>11</v>
      </c>
      <c r="E892" t="s">
        <v>6</v>
      </c>
      <c r="F892">
        <v>0.74853000000000003</v>
      </c>
      <c r="G892">
        <v>-8.0069100000000008E-3</v>
      </c>
      <c r="H892">
        <v>1.1597599999999999E-3</v>
      </c>
      <c r="I892" s="1">
        <v>5.0999999999999997E-12</v>
      </c>
    </row>
    <row r="893" spans="1:9" x14ac:dyDescent="0.2">
      <c r="A893" t="s">
        <v>1286</v>
      </c>
      <c r="B893">
        <v>15</v>
      </c>
      <c r="C893">
        <v>38380787</v>
      </c>
      <c r="D893" t="s">
        <v>6</v>
      </c>
      <c r="E893" t="s">
        <v>11</v>
      </c>
      <c r="F893">
        <v>0.36593700000000001</v>
      </c>
      <c r="G893">
        <v>7.8830199999999993E-3</v>
      </c>
      <c r="H893">
        <v>1.04951E-3</v>
      </c>
      <c r="I893" s="1">
        <v>5.9000000000000001E-14</v>
      </c>
    </row>
    <row r="894" spans="1:9" x14ac:dyDescent="0.2">
      <c r="A894" t="s">
        <v>1810</v>
      </c>
      <c r="B894">
        <v>15</v>
      </c>
      <c r="C894">
        <v>40397421</v>
      </c>
      <c r="D894" t="s">
        <v>5</v>
      </c>
      <c r="E894" t="s">
        <v>8</v>
      </c>
      <c r="F894">
        <v>0.79072299999999995</v>
      </c>
      <c r="G894">
        <v>-7.0015199999999998E-3</v>
      </c>
      <c r="H894">
        <v>1.23621E-3</v>
      </c>
      <c r="I894" s="1">
        <v>1.4999999999999999E-8</v>
      </c>
    </row>
    <row r="895" spans="1:9" x14ac:dyDescent="0.2">
      <c r="A895" t="s">
        <v>1287</v>
      </c>
      <c r="B895">
        <v>15</v>
      </c>
      <c r="C895">
        <v>41438153</v>
      </c>
      <c r="D895" t="s">
        <v>5</v>
      </c>
      <c r="E895" t="s">
        <v>8</v>
      </c>
      <c r="F895">
        <v>0.65278400000000003</v>
      </c>
      <c r="G895">
        <v>9.4945299999999993E-3</v>
      </c>
      <c r="H895">
        <v>1.07204E-3</v>
      </c>
      <c r="I895" s="1">
        <v>8.3000000000000001E-19</v>
      </c>
    </row>
    <row r="896" spans="1:9" x14ac:dyDescent="0.2">
      <c r="A896" t="s">
        <v>1288</v>
      </c>
      <c r="B896">
        <v>15</v>
      </c>
      <c r="C896">
        <v>42030849</v>
      </c>
      <c r="D896" t="s">
        <v>8</v>
      </c>
      <c r="E896" t="s">
        <v>5</v>
      </c>
      <c r="F896">
        <v>0.97892800000000002</v>
      </c>
      <c r="G896">
        <v>2.55394E-2</v>
      </c>
      <c r="H896">
        <v>3.48417E-3</v>
      </c>
      <c r="I896" s="1">
        <v>2.2999999999999998E-13</v>
      </c>
    </row>
    <row r="897" spans="1:9" x14ac:dyDescent="0.2">
      <c r="A897" t="s">
        <v>1289</v>
      </c>
      <c r="B897">
        <v>15</v>
      </c>
      <c r="C897">
        <v>43026625</v>
      </c>
      <c r="D897" t="s">
        <v>6</v>
      </c>
      <c r="E897" t="s">
        <v>8</v>
      </c>
      <c r="F897">
        <v>0.89868499999999996</v>
      </c>
      <c r="G897">
        <v>1.1986500000000001E-2</v>
      </c>
      <c r="H897">
        <v>1.68714E-3</v>
      </c>
      <c r="I897" s="1">
        <v>1.1999999999999999E-12</v>
      </c>
    </row>
    <row r="898" spans="1:9" x14ac:dyDescent="0.2">
      <c r="A898" t="s">
        <v>1290</v>
      </c>
      <c r="B898">
        <v>15</v>
      </c>
      <c r="C898">
        <v>46666190</v>
      </c>
      <c r="D898" t="s">
        <v>8</v>
      </c>
      <c r="E898" t="s">
        <v>5</v>
      </c>
      <c r="F898">
        <v>0.80169500000000005</v>
      </c>
      <c r="G898">
        <v>-7.27738E-3</v>
      </c>
      <c r="H898">
        <v>1.2776300000000001E-3</v>
      </c>
      <c r="I898" s="1">
        <v>1.2E-8</v>
      </c>
    </row>
    <row r="899" spans="1:9" x14ac:dyDescent="0.2">
      <c r="A899" t="s">
        <v>1291</v>
      </c>
      <c r="B899">
        <v>15</v>
      </c>
      <c r="C899">
        <v>48686310</v>
      </c>
      <c r="D899" t="s">
        <v>11</v>
      </c>
      <c r="E899" t="s">
        <v>6</v>
      </c>
      <c r="F899">
        <v>0.90936899999999998</v>
      </c>
      <c r="G899">
        <v>1.64277E-2</v>
      </c>
      <c r="H899">
        <v>1.77119E-3</v>
      </c>
      <c r="I899" s="1">
        <v>1.7999999999999999E-20</v>
      </c>
    </row>
    <row r="900" spans="1:9" x14ac:dyDescent="0.2">
      <c r="A900" t="s">
        <v>1292</v>
      </c>
      <c r="B900">
        <v>15</v>
      </c>
      <c r="C900">
        <v>48914926</v>
      </c>
      <c r="D900" t="s">
        <v>8</v>
      </c>
      <c r="E900" t="s">
        <v>5</v>
      </c>
      <c r="F900">
        <v>0.89794499999999999</v>
      </c>
      <c r="G900">
        <v>1.4054199999999999E-2</v>
      </c>
      <c r="H900">
        <v>1.6488900000000001E-3</v>
      </c>
      <c r="I900" s="1">
        <v>1.5E-17</v>
      </c>
    </row>
    <row r="901" spans="1:9" x14ac:dyDescent="0.2">
      <c r="A901" t="s">
        <v>1293</v>
      </c>
      <c r="B901">
        <v>15</v>
      </c>
      <c r="C901">
        <v>51207267</v>
      </c>
      <c r="D901" t="s">
        <v>8</v>
      </c>
      <c r="E901" t="s">
        <v>11</v>
      </c>
      <c r="F901">
        <v>0.79045900000000002</v>
      </c>
      <c r="G901">
        <v>1.1814699999999999E-2</v>
      </c>
      <c r="H901">
        <v>1.2280399999999999E-3</v>
      </c>
      <c r="I901" s="1">
        <v>6.5000000000000004E-22</v>
      </c>
    </row>
    <row r="902" spans="1:9" x14ac:dyDescent="0.2">
      <c r="A902" t="s">
        <v>1294</v>
      </c>
      <c r="B902">
        <v>15</v>
      </c>
      <c r="C902">
        <v>51621725</v>
      </c>
      <c r="D902" t="s">
        <v>6</v>
      </c>
      <c r="E902" t="s">
        <v>11</v>
      </c>
      <c r="F902">
        <v>0.49782100000000001</v>
      </c>
      <c r="G902">
        <v>5.9727399999999998E-3</v>
      </c>
      <c r="H902">
        <v>1.0038600000000001E-3</v>
      </c>
      <c r="I902" s="1">
        <v>2.7000000000000002E-9</v>
      </c>
    </row>
    <row r="903" spans="1:9" x14ac:dyDescent="0.2">
      <c r="A903" t="s">
        <v>1811</v>
      </c>
      <c r="B903">
        <v>15</v>
      </c>
      <c r="C903">
        <v>60781513</v>
      </c>
      <c r="D903" t="s">
        <v>6</v>
      </c>
      <c r="E903" t="s">
        <v>11</v>
      </c>
      <c r="F903">
        <v>0.66481199999999996</v>
      </c>
      <c r="G903">
        <v>6.4538599999999996E-3</v>
      </c>
      <c r="H903">
        <v>1.0585499999999999E-3</v>
      </c>
      <c r="I903" s="1">
        <v>1.0999999999999999E-9</v>
      </c>
    </row>
    <row r="904" spans="1:9" x14ac:dyDescent="0.2">
      <c r="A904" t="s">
        <v>522</v>
      </c>
      <c r="B904">
        <v>15</v>
      </c>
      <c r="C904">
        <v>61409980</v>
      </c>
      <c r="D904" t="s">
        <v>5</v>
      </c>
      <c r="E904" t="s">
        <v>8</v>
      </c>
      <c r="F904">
        <v>0.65791900000000003</v>
      </c>
      <c r="G904">
        <v>8.61343E-3</v>
      </c>
      <c r="H904">
        <v>1.05484E-3</v>
      </c>
      <c r="I904" s="1">
        <v>3.2000000000000002E-16</v>
      </c>
    </row>
    <row r="905" spans="1:9" x14ac:dyDescent="0.2">
      <c r="A905" t="s">
        <v>1295</v>
      </c>
      <c r="B905">
        <v>15</v>
      </c>
      <c r="C905">
        <v>62318178</v>
      </c>
      <c r="D905" t="s">
        <v>8</v>
      </c>
      <c r="E905" t="s">
        <v>5</v>
      </c>
      <c r="F905">
        <v>0.57788399999999995</v>
      </c>
      <c r="G905">
        <v>9.2225299999999996E-3</v>
      </c>
      <c r="H905">
        <v>1.0099099999999999E-3</v>
      </c>
      <c r="I905" s="1">
        <v>6.6999999999999997E-20</v>
      </c>
    </row>
    <row r="906" spans="1:9" x14ac:dyDescent="0.2">
      <c r="A906" t="s">
        <v>1812</v>
      </c>
      <c r="B906">
        <v>15</v>
      </c>
      <c r="C906">
        <v>63791063</v>
      </c>
      <c r="D906" t="s">
        <v>6</v>
      </c>
      <c r="E906" t="s">
        <v>11</v>
      </c>
      <c r="F906">
        <v>0.65669</v>
      </c>
      <c r="G906">
        <v>-6.2062000000000003E-3</v>
      </c>
      <c r="H906">
        <v>1.0517899999999999E-3</v>
      </c>
      <c r="I906" s="1">
        <v>3.6E-9</v>
      </c>
    </row>
    <row r="907" spans="1:9" x14ac:dyDescent="0.2">
      <c r="A907" t="s">
        <v>1813</v>
      </c>
      <c r="B907">
        <v>15</v>
      </c>
      <c r="C907">
        <v>65951797</v>
      </c>
      <c r="D907" t="s">
        <v>11</v>
      </c>
      <c r="E907" t="s">
        <v>8</v>
      </c>
      <c r="F907">
        <v>0.83347199999999999</v>
      </c>
      <c r="G907">
        <v>-8.8315100000000007E-3</v>
      </c>
      <c r="H907">
        <v>1.34E-3</v>
      </c>
      <c r="I907" s="1">
        <v>4.4000000000000003E-11</v>
      </c>
    </row>
    <row r="908" spans="1:9" x14ac:dyDescent="0.2">
      <c r="A908" t="s">
        <v>1296</v>
      </c>
      <c r="B908">
        <v>15</v>
      </c>
      <c r="C908">
        <v>67008443</v>
      </c>
      <c r="D908" t="s">
        <v>8</v>
      </c>
      <c r="E908" t="s">
        <v>5</v>
      </c>
      <c r="F908">
        <v>0.728904</v>
      </c>
      <c r="G908">
        <v>-1.0182699999999999E-2</v>
      </c>
      <c r="H908">
        <v>1.1321300000000001E-3</v>
      </c>
      <c r="I908" s="1">
        <v>2.4000000000000002E-19</v>
      </c>
    </row>
    <row r="909" spans="1:9" x14ac:dyDescent="0.2">
      <c r="A909" t="s">
        <v>1297</v>
      </c>
      <c r="B909">
        <v>15</v>
      </c>
      <c r="C909">
        <v>67307227</v>
      </c>
      <c r="D909" t="s">
        <v>6</v>
      </c>
      <c r="E909" t="s">
        <v>5</v>
      </c>
      <c r="F909">
        <v>0.80505800000000005</v>
      </c>
      <c r="G909">
        <v>-6.9328699999999998E-3</v>
      </c>
      <c r="H909">
        <v>1.2612700000000001E-3</v>
      </c>
      <c r="I909" s="1">
        <v>3.8999999999999998E-8</v>
      </c>
    </row>
    <row r="910" spans="1:9" x14ac:dyDescent="0.2">
      <c r="A910" t="s">
        <v>525</v>
      </c>
      <c r="B910">
        <v>15</v>
      </c>
      <c r="C910">
        <v>67457698</v>
      </c>
      <c r="D910" t="s">
        <v>8</v>
      </c>
      <c r="E910" t="s">
        <v>5</v>
      </c>
      <c r="F910">
        <v>0.94234899999999999</v>
      </c>
      <c r="G910">
        <v>-3.7343800000000003E-2</v>
      </c>
      <c r="H910">
        <v>2.1376199999999998E-3</v>
      </c>
      <c r="I910" s="1">
        <v>2.3999999999999999E-68</v>
      </c>
    </row>
    <row r="911" spans="1:9" x14ac:dyDescent="0.2">
      <c r="A911" t="s">
        <v>1298</v>
      </c>
      <c r="B911">
        <v>15</v>
      </c>
      <c r="C911">
        <v>68527845</v>
      </c>
      <c r="D911" t="s">
        <v>6</v>
      </c>
      <c r="E911" t="s">
        <v>11</v>
      </c>
      <c r="F911">
        <v>0.98591399999999996</v>
      </c>
      <c r="G911">
        <v>-3.2712900000000003E-2</v>
      </c>
      <c r="H911">
        <v>4.4422699999999999E-3</v>
      </c>
      <c r="I911" s="1">
        <v>1.7999999999999999E-13</v>
      </c>
    </row>
    <row r="912" spans="1:9" x14ac:dyDescent="0.2">
      <c r="A912" t="s">
        <v>1299</v>
      </c>
      <c r="B912">
        <v>15</v>
      </c>
      <c r="C912">
        <v>70034953</v>
      </c>
      <c r="D912" t="s">
        <v>8</v>
      </c>
      <c r="E912" t="s">
        <v>5</v>
      </c>
      <c r="F912">
        <v>0.897505</v>
      </c>
      <c r="G912">
        <v>2.2012899999999998E-2</v>
      </c>
      <c r="H912">
        <v>1.64602E-3</v>
      </c>
      <c r="I912" s="1">
        <v>8.5999999999999997E-41</v>
      </c>
    </row>
    <row r="913" spans="1:9" x14ac:dyDescent="0.2">
      <c r="A913" t="s">
        <v>527</v>
      </c>
      <c r="B913">
        <v>15</v>
      </c>
      <c r="C913">
        <v>70356150</v>
      </c>
      <c r="D913" t="s">
        <v>11</v>
      </c>
      <c r="E913" t="s">
        <v>6</v>
      </c>
      <c r="F913">
        <v>0.82323800000000003</v>
      </c>
      <c r="G913">
        <v>-1.2968500000000001E-2</v>
      </c>
      <c r="H913">
        <v>1.3114999999999999E-3</v>
      </c>
      <c r="I913" s="1">
        <v>4.7000000000000001E-23</v>
      </c>
    </row>
    <row r="914" spans="1:9" x14ac:dyDescent="0.2">
      <c r="A914" t="s">
        <v>1300</v>
      </c>
      <c r="B914">
        <v>15</v>
      </c>
      <c r="C914">
        <v>70793525</v>
      </c>
      <c r="D914" t="s">
        <v>6</v>
      </c>
      <c r="E914" t="s">
        <v>11</v>
      </c>
      <c r="F914">
        <v>0.22822700000000001</v>
      </c>
      <c r="G914">
        <v>-7.41524E-3</v>
      </c>
      <c r="H914">
        <v>1.19714E-3</v>
      </c>
      <c r="I914" s="1">
        <v>5.9000000000000003E-10</v>
      </c>
    </row>
    <row r="915" spans="1:9" x14ac:dyDescent="0.2">
      <c r="A915" t="s">
        <v>1301</v>
      </c>
      <c r="B915">
        <v>15</v>
      </c>
      <c r="C915">
        <v>72195229</v>
      </c>
      <c r="D915" t="s">
        <v>6</v>
      </c>
      <c r="E915" t="s">
        <v>11</v>
      </c>
      <c r="F915">
        <v>0.97461399999999998</v>
      </c>
      <c r="G915">
        <v>-3.1101799999999999E-2</v>
      </c>
      <c r="H915">
        <v>3.1815200000000002E-3</v>
      </c>
      <c r="I915" s="1">
        <v>1.4E-22</v>
      </c>
    </row>
    <row r="916" spans="1:9" x14ac:dyDescent="0.2">
      <c r="A916" t="s">
        <v>1302</v>
      </c>
      <c r="B916">
        <v>15</v>
      </c>
      <c r="C916">
        <v>72567957</v>
      </c>
      <c r="D916" t="s">
        <v>5</v>
      </c>
      <c r="E916" t="s">
        <v>6</v>
      </c>
      <c r="F916">
        <v>0.77724899999999997</v>
      </c>
      <c r="G916">
        <v>-6.6802399999999996E-3</v>
      </c>
      <c r="H916">
        <v>1.2034400000000001E-3</v>
      </c>
      <c r="I916" s="1">
        <v>2.7999999999999999E-8</v>
      </c>
    </row>
    <row r="917" spans="1:9" x14ac:dyDescent="0.2">
      <c r="A917" t="s">
        <v>1303</v>
      </c>
      <c r="B917">
        <v>15</v>
      </c>
      <c r="C917">
        <v>73296473</v>
      </c>
      <c r="D917" t="s">
        <v>8</v>
      </c>
      <c r="E917" t="s">
        <v>11</v>
      </c>
      <c r="F917">
        <v>0.99725200000000003</v>
      </c>
      <c r="G917">
        <v>-5.79391E-2</v>
      </c>
      <c r="H917">
        <v>9.7112299999999995E-3</v>
      </c>
      <c r="I917" s="1">
        <v>2.4E-9</v>
      </c>
    </row>
    <row r="918" spans="1:9" x14ac:dyDescent="0.2">
      <c r="A918" t="s">
        <v>1304</v>
      </c>
      <c r="B918">
        <v>15</v>
      </c>
      <c r="C918">
        <v>74228810</v>
      </c>
      <c r="D918" t="s">
        <v>5</v>
      </c>
      <c r="E918" t="s">
        <v>8</v>
      </c>
      <c r="F918">
        <v>0.64505900000000005</v>
      </c>
      <c r="G918">
        <v>1.53603E-2</v>
      </c>
      <c r="H918">
        <v>1.0469500000000001E-3</v>
      </c>
      <c r="I918" s="1">
        <v>9.8000000000000005E-49</v>
      </c>
    </row>
    <row r="919" spans="1:9" x14ac:dyDescent="0.2">
      <c r="A919" t="s">
        <v>1305</v>
      </c>
      <c r="B919">
        <v>15</v>
      </c>
      <c r="C919">
        <v>74336633</v>
      </c>
      <c r="D919" t="s">
        <v>6</v>
      </c>
      <c r="E919" t="s">
        <v>11</v>
      </c>
      <c r="F919">
        <v>0.53956199999999999</v>
      </c>
      <c r="G919">
        <v>-1.3484700000000001E-2</v>
      </c>
      <c r="H919">
        <v>1.0010900000000001E-3</v>
      </c>
      <c r="I919" s="1">
        <v>2.3000000000000001E-41</v>
      </c>
    </row>
    <row r="920" spans="1:9" x14ac:dyDescent="0.2">
      <c r="A920" t="s">
        <v>1306</v>
      </c>
      <c r="B920">
        <v>15</v>
      </c>
      <c r="C920">
        <v>75816649</v>
      </c>
      <c r="D920" t="s">
        <v>8</v>
      </c>
      <c r="E920" t="s">
        <v>11</v>
      </c>
      <c r="F920">
        <v>0.88021400000000005</v>
      </c>
      <c r="G920">
        <v>-1.6369499999999999E-2</v>
      </c>
      <c r="H920">
        <v>1.5382600000000001E-3</v>
      </c>
      <c r="I920" s="1">
        <v>1.9000000000000001E-26</v>
      </c>
    </row>
    <row r="921" spans="1:9" x14ac:dyDescent="0.2">
      <c r="A921" t="s">
        <v>1814</v>
      </c>
      <c r="B921">
        <v>15</v>
      </c>
      <c r="C921">
        <v>77303108</v>
      </c>
      <c r="D921" t="s">
        <v>11</v>
      </c>
      <c r="E921" t="s">
        <v>6</v>
      </c>
      <c r="F921">
        <v>0.922902</v>
      </c>
      <c r="G921">
        <v>-1.6210200000000001E-2</v>
      </c>
      <c r="H921">
        <v>1.87893E-3</v>
      </c>
      <c r="I921" s="1">
        <v>6.3000000000000004E-18</v>
      </c>
    </row>
    <row r="922" spans="1:9" x14ac:dyDescent="0.2">
      <c r="A922" t="s">
        <v>1307</v>
      </c>
      <c r="B922">
        <v>15</v>
      </c>
      <c r="C922">
        <v>81595358</v>
      </c>
      <c r="D922" t="s">
        <v>5</v>
      </c>
      <c r="E922" t="s">
        <v>8</v>
      </c>
      <c r="F922">
        <v>0.90878700000000001</v>
      </c>
      <c r="G922">
        <v>-9.7225300000000001E-3</v>
      </c>
      <c r="H922">
        <v>1.73274E-3</v>
      </c>
      <c r="I922" s="1">
        <v>2E-8</v>
      </c>
    </row>
    <row r="923" spans="1:9" x14ac:dyDescent="0.2">
      <c r="A923" t="s">
        <v>1308</v>
      </c>
      <c r="B923">
        <v>15</v>
      </c>
      <c r="C923">
        <v>81823538</v>
      </c>
      <c r="D923" t="s">
        <v>6</v>
      </c>
      <c r="E923" t="s">
        <v>11</v>
      </c>
      <c r="F923">
        <v>0.28505999999999998</v>
      </c>
      <c r="G923">
        <v>-1.0924400000000001E-2</v>
      </c>
      <c r="H923">
        <v>1.1114899999999999E-3</v>
      </c>
      <c r="I923" s="1">
        <v>8.4999999999999996E-23</v>
      </c>
    </row>
    <row r="924" spans="1:9" x14ac:dyDescent="0.2">
      <c r="A924" t="s">
        <v>1815</v>
      </c>
      <c r="B924">
        <v>15</v>
      </c>
      <c r="C924">
        <v>84414413</v>
      </c>
      <c r="D924" t="s">
        <v>11</v>
      </c>
      <c r="E924" t="s">
        <v>5</v>
      </c>
      <c r="F924">
        <v>0.86873199999999995</v>
      </c>
      <c r="G924">
        <v>-8.0889900000000008E-3</v>
      </c>
      <c r="H924">
        <v>1.47795E-3</v>
      </c>
      <c r="I924" s="1">
        <v>4.3999999999999997E-8</v>
      </c>
    </row>
    <row r="925" spans="1:9" x14ac:dyDescent="0.2">
      <c r="A925" t="s">
        <v>1635</v>
      </c>
      <c r="B925">
        <v>15</v>
      </c>
      <c r="C925">
        <v>84580582</v>
      </c>
      <c r="D925" t="s">
        <v>8</v>
      </c>
      <c r="E925" t="s">
        <v>11</v>
      </c>
      <c r="F925">
        <v>0.47716399999999998</v>
      </c>
      <c r="G925">
        <v>-2.17276E-2</v>
      </c>
      <c r="H925">
        <v>9.9865799999999992E-4</v>
      </c>
      <c r="I925" s="1">
        <v>6.0000000000000002E-105</v>
      </c>
    </row>
    <row r="926" spans="1:9" x14ac:dyDescent="0.2">
      <c r="A926" t="s">
        <v>1636</v>
      </c>
      <c r="B926">
        <v>15</v>
      </c>
      <c r="C926">
        <v>84839013</v>
      </c>
      <c r="D926" t="s">
        <v>8</v>
      </c>
      <c r="E926" t="s">
        <v>11</v>
      </c>
      <c r="F926">
        <v>0.82686199999999999</v>
      </c>
      <c r="G926">
        <v>1.08886E-2</v>
      </c>
      <c r="H926">
        <v>1.4306200000000001E-3</v>
      </c>
      <c r="I926" s="1">
        <v>2.6999999999999999E-14</v>
      </c>
    </row>
    <row r="927" spans="1:9" x14ac:dyDescent="0.2">
      <c r="A927" t="s">
        <v>1309</v>
      </c>
      <c r="B927">
        <v>15</v>
      </c>
      <c r="C927">
        <v>86276000</v>
      </c>
      <c r="D927" t="s">
        <v>6</v>
      </c>
      <c r="E927" t="s">
        <v>11</v>
      </c>
      <c r="F927">
        <v>0.46799499999999999</v>
      </c>
      <c r="G927">
        <v>8.9374299999999997E-3</v>
      </c>
      <c r="H927">
        <v>9.9905400000000009E-4</v>
      </c>
      <c r="I927" s="1">
        <v>3.7000000000000001E-19</v>
      </c>
    </row>
    <row r="928" spans="1:9" x14ac:dyDescent="0.2">
      <c r="A928" t="s">
        <v>1816</v>
      </c>
      <c r="B928">
        <v>15</v>
      </c>
      <c r="C928">
        <v>89275746</v>
      </c>
      <c r="D928" t="s">
        <v>5</v>
      </c>
      <c r="E928" t="s">
        <v>8</v>
      </c>
      <c r="F928">
        <v>0.237204</v>
      </c>
      <c r="G928">
        <v>-8.4920699999999991E-3</v>
      </c>
      <c r="H928">
        <v>1.27334E-3</v>
      </c>
      <c r="I928" s="1">
        <v>2.6000000000000001E-11</v>
      </c>
    </row>
    <row r="929" spans="1:9" x14ac:dyDescent="0.2">
      <c r="A929" t="s">
        <v>1310</v>
      </c>
      <c r="B929">
        <v>15</v>
      </c>
      <c r="C929">
        <v>89342720</v>
      </c>
      <c r="D929" t="s">
        <v>11</v>
      </c>
      <c r="E929" t="s">
        <v>8</v>
      </c>
      <c r="F929">
        <v>0.52007000000000003</v>
      </c>
      <c r="G929">
        <v>-1.3002400000000001E-2</v>
      </c>
      <c r="H929">
        <v>1.00424E-3</v>
      </c>
      <c r="I929" s="1">
        <v>2.4000000000000002E-38</v>
      </c>
    </row>
    <row r="930" spans="1:9" x14ac:dyDescent="0.2">
      <c r="A930" t="s">
        <v>535</v>
      </c>
      <c r="B930">
        <v>15</v>
      </c>
      <c r="C930">
        <v>89397827</v>
      </c>
      <c r="D930" t="s">
        <v>8</v>
      </c>
      <c r="E930" t="s">
        <v>5</v>
      </c>
      <c r="F930">
        <v>0.96972800000000003</v>
      </c>
      <c r="G930">
        <v>6.5783599999999998E-2</v>
      </c>
      <c r="H930">
        <v>2.9077500000000002E-3</v>
      </c>
      <c r="I930" s="1">
        <v>2.4999999999999999E-113</v>
      </c>
    </row>
    <row r="931" spans="1:9" x14ac:dyDescent="0.2">
      <c r="A931" t="s">
        <v>536</v>
      </c>
      <c r="B931">
        <v>15</v>
      </c>
      <c r="C931">
        <v>89424870</v>
      </c>
      <c r="D931" t="s">
        <v>5</v>
      </c>
      <c r="E931" t="s">
        <v>6</v>
      </c>
      <c r="F931">
        <v>0.99849699999999997</v>
      </c>
      <c r="G931">
        <v>0.12132</v>
      </c>
      <c r="H931">
        <v>1.28871E-2</v>
      </c>
      <c r="I931" s="1">
        <v>4.7999999999999999E-21</v>
      </c>
    </row>
    <row r="932" spans="1:9" x14ac:dyDescent="0.2">
      <c r="A932" t="s">
        <v>1637</v>
      </c>
      <c r="B932">
        <v>15</v>
      </c>
      <c r="C932">
        <v>89522660</v>
      </c>
      <c r="D932" t="s">
        <v>6</v>
      </c>
      <c r="E932" t="s">
        <v>11</v>
      </c>
      <c r="F932">
        <v>0.44704899999999997</v>
      </c>
      <c r="G932">
        <v>6.71362E-3</v>
      </c>
      <c r="H932">
        <v>1.0655199999999999E-3</v>
      </c>
      <c r="I932" s="1">
        <v>3E-10</v>
      </c>
    </row>
    <row r="933" spans="1:9" x14ac:dyDescent="0.2">
      <c r="A933" t="s">
        <v>1311</v>
      </c>
      <c r="B933">
        <v>15</v>
      </c>
      <c r="C933">
        <v>89774212</v>
      </c>
      <c r="D933" t="s">
        <v>8</v>
      </c>
      <c r="E933" t="s">
        <v>11</v>
      </c>
      <c r="F933">
        <v>0.62492400000000004</v>
      </c>
      <c r="G933">
        <v>5.7493800000000001E-3</v>
      </c>
      <c r="H933">
        <v>1.03838E-3</v>
      </c>
      <c r="I933" s="1">
        <v>3.1E-8</v>
      </c>
    </row>
    <row r="934" spans="1:9" x14ac:dyDescent="0.2">
      <c r="A934" t="s">
        <v>1312</v>
      </c>
      <c r="B934">
        <v>15</v>
      </c>
      <c r="C934">
        <v>90147587</v>
      </c>
      <c r="D934" t="s">
        <v>5</v>
      </c>
      <c r="E934" t="s">
        <v>8</v>
      </c>
      <c r="F934">
        <v>0.43916300000000003</v>
      </c>
      <c r="G934">
        <v>7.5896999999999996E-3</v>
      </c>
      <c r="H934">
        <v>1.0156099999999999E-3</v>
      </c>
      <c r="I934" s="1">
        <v>7.7999999999999996E-14</v>
      </c>
    </row>
    <row r="935" spans="1:9" x14ac:dyDescent="0.2">
      <c r="A935" t="s">
        <v>1313</v>
      </c>
      <c r="B935">
        <v>15</v>
      </c>
      <c r="C935">
        <v>90619081</v>
      </c>
      <c r="D935" t="s">
        <v>11</v>
      </c>
      <c r="E935" t="s">
        <v>6</v>
      </c>
      <c r="F935">
        <v>0.74685100000000004</v>
      </c>
      <c r="G935">
        <v>6.4685100000000002E-3</v>
      </c>
      <c r="H935">
        <v>1.1547E-3</v>
      </c>
      <c r="I935" s="1">
        <v>2.0999999999999999E-8</v>
      </c>
    </row>
    <row r="936" spans="1:9" x14ac:dyDescent="0.2">
      <c r="A936" t="s">
        <v>1314</v>
      </c>
      <c r="B936">
        <v>15</v>
      </c>
      <c r="C936">
        <v>91009484</v>
      </c>
      <c r="D936" t="s">
        <v>5</v>
      </c>
      <c r="E936" t="s">
        <v>8</v>
      </c>
      <c r="F936">
        <v>0.485377</v>
      </c>
      <c r="G936">
        <v>-5.9817300000000002E-3</v>
      </c>
      <c r="H936">
        <v>9.9740599999999994E-4</v>
      </c>
      <c r="I936" s="1">
        <v>2.0000000000000001E-9</v>
      </c>
    </row>
    <row r="937" spans="1:9" x14ac:dyDescent="0.2">
      <c r="A937" t="s">
        <v>1817</v>
      </c>
      <c r="B937">
        <v>15</v>
      </c>
      <c r="C937">
        <v>93435225</v>
      </c>
      <c r="D937" t="s">
        <v>11</v>
      </c>
      <c r="E937" t="s">
        <v>6</v>
      </c>
      <c r="F937">
        <v>0.43201800000000001</v>
      </c>
      <c r="G937">
        <v>5.6563400000000002E-3</v>
      </c>
      <c r="H937">
        <v>1.01381E-3</v>
      </c>
      <c r="I937" s="1">
        <v>2.4E-8</v>
      </c>
    </row>
    <row r="938" spans="1:9" x14ac:dyDescent="0.2">
      <c r="A938" t="s">
        <v>1315</v>
      </c>
      <c r="B938">
        <v>15</v>
      </c>
      <c r="C938">
        <v>93840263</v>
      </c>
      <c r="D938" t="s">
        <v>11</v>
      </c>
      <c r="E938" t="s">
        <v>6</v>
      </c>
      <c r="F938">
        <v>0.24468300000000001</v>
      </c>
      <c r="G938">
        <v>-6.7866200000000002E-3</v>
      </c>
      <c r="H938">
        <v>1.1626900000000001E-3</v>
      </c>
      <c r="I938" s="1">
        <v>5.3000000000000003E-9</v>
      </c>
    </row>
    <row r="939" spans="1:9" x14ac:dyDescent="0.2">
      <c r="A939" t="s">
        <v>1316</v>
      </c>
      <c r="B939">
        <v>15</v>
      </c>
      <c r="C939">
        <v>94551607</v>
      </c>
      <c r="D939" t="s">
        <v>8</v>
      </c>
      <c r="E939" t="s">
        <v>5</v>
      </c>
      <c r="F939">
        <v>0.56822700000000004</v>
      </c>
      <c r="G939">
        <v>-8.15222E-3</v>
      </c>
      <c r="H939">
        <v>1.0197800000000001E-3</v>
      </c>
      <c r="I939" s="1">
        <v>1.3E-15</v>
      </c>
    </row>
    <row r="940" spans="1:9" x14ac:dyDescent="0.2">
      <c r="A940" t="s">
        <v>1317</v>
      </c>
      <c r="B940">
        <v>15</v>
      </c>
      <c r="C940">
        <v>96134473</v>
      </c>
      <c r="D940" t="s">
        <v>8</v>
      </c>
      <c r="E940" t="s">
        <v>11</v>
      </c>
      <c r="F940">
        <v>0.95972299999999999</v>
      </c>
      <c r="G940">
        <v>1.4703300000000001E-2</v>
      </c>
      <c r="H940">
        <v>2.6430400000000001E-3</v>
      </c>
      <c r="I940" s="1">
        <v>2.7E-8</v>
      </c>
    </row>
    <row r="941" spans="1:9" x14ac:dyDescent="0.2">
      <c r="A941" t="s">
        <v>1818</v>
      </c>
      <c r="B941">
        <v>15</v>
      </c>
      <c r="C941">
        <v>99124382</v>
      </c>
      <c r="D941" t="s">
        <v>5</v>
      </c>
      <c r="E941" t="s">
        <v>8</v>
      </c>
      <c r="F941">
        <v>0.98135700000000003</v>
      </c>
      <c r="G941">
        <v>-2.2184099999999998E-2</v>
      </c>
      <c r="H941">
        <v>3.6849999999999999E-3</v>
      </c>
      <c r="I941" s="1">
        <v>1.6999999999999999E-9</v>
      </c>
    </row>
    <row r="942" spans="1:9" x14ac:dyDescent="0.2">
      <c r="A942" t="s">
        <v>539</v>
      </c>
      <c r="B942">
        <v>15</v>
      </c>
      <c r="C942">
        <v>99194896</v>
      </c>
      <c r="D942" t="s">
        <v>11</v>
      </c>
      <c r="E942" t="s">
        <v>5</v>
      </c>
      <c r="F942">
        <v>0.88379099999999999</v>
      </c>
      <c r="G942">
        <v>2.4425800000000001E-2</v>
      </c>
      <c r="H942">
        <v>1.5567999999999999E-3</v>
      </c>
      <c r="I942" s="1">
        <v>1.8E-55</v>
      </c>
    </row>
    <row r="943" spans="1:9" x14ac:dyDescent="0.2">
      <c r="A943" t="s">
        <v>1819</v>
      </c>
      <c r="B943">
        <v>15</v>
      </c>
      <c r="C943">
        <v>99412553</v>
      </c>
      <c r="D943" t="s">
        <v>8</v>
      </c>
      <c r="E943" t="s">
        <v>11</v>
      </c>
      <c r="F943">
        <v>0.77635699999999996</v>
      </c>
      <c r="G943">
        <v>-6.8833100000000001E-3</v>
      </c>
      <c r="H943">
        <v>1.2030000000000001E-3</v>
      </c>
      <c r="I943" s="1">
        <v>1.0999999999999999E-8</v>
      </c>
    </row>
    <row r="944" spans="1:9" x14ac:dyDescent="0.2">
      <c r="A944" t="s">
        <v>1820</v>
      </c>
      <c r="B944">
        <v>15</v>
      </c>
      <c r="C944">
        <v>99499434</v>
      </c>
      <c r="D944" t="s">
        <v>6</v>
      </c>
      <c r="E944" t="s">
        <v>11</v>
      </c>
      <c r="F944">
        <v>0.49649700000000002</v>
      </c>
      <c r="G944">
        <v>-6.9491199999999996E-3</v>
      </c>
      <c r="H944">
        <v>1.0041099999999999E-3</v>
      </c>
      <c r="I944" s="1">
        <v>4.4999999999999998E-12</v>
      </c>
    </row>
    <row r="945" spans="1:9" x14ac:dyDescent="0.2">
      <c r="A945" t="s">
        <v>541</v>
      </c>
      <c r="B945">
        <v>15</v>
      </c>
      <c r="C945">
        <v>100539258</v>
      </c>
      <c r="D945" t="s">
        <v>5</v>
      </c>
      <c r="E945" t="s">
        <v>8</v>
      </c>
      <c r="F945">
        <v>0.54461899999999996</v>
      </c>
      <c r="G945">
        <v>-1.0228599999999999E-2</v>
      </c>
      <c r="H945">
        <v>1.0188300000000001E-3</v>
      </c>
      <c r="I945" s="1">
        <v>9.9999999999999996E-24</v>
      </c>
    </row>
    <row r="946" spans="1:9" x14ac:dyDescent="0.2">
      <c r="A946" t="s">
        <v>542</v>
      </c>
      <c r="B946">
        <v>15</v>
      </c>
      <c r="C946">
        <v>100626269</v>
      </c>
      <c r="D946" t="s">
        <v>5</v>
      </c>
      <c r="E946" t="s">
        <v>11</v>
      </c>
      <c r="F946">
        <v>0.835928</v>
      </c>
      <c r="G946">
        <v>-7.6216499999999998E-3</v>
      </c>
      <c r="H946">
        <v>1.38065E-3</v>
      </c>
      <c r="I946" s="1">
        <v>3.4E-8</v>
      </c>
    </row>
    <row r="947" spans="1:9" x14ac:dyDescent="0.2">
      <c r="A947" t="s">
        <v>543</v>
      </c>
      <c r="B947">
        <v>15</v>
      </c>
      <c r="C947">
        <v>100692953</v>
      </c>
      <c r="D947" t="s">
        <v>5</v>
      </c>
      <c r="E947" t="s">
        <v>8</v>
      </c>
      <c r="F947">
        <v>0.88851400000000003</v>
      </c>
      <c r="G947">
        <v>4.1265299999999998E-2</v>
      </c>
      <c r="H947">
        <v>1.58358E-3</v>
      </c>
      <c r="I947" s="1">
        <v>1.0999999999999999E-149</v>
      </c>
    </row>
    <row r="948" spans="1:9" x14ac:dyDescent="0.2">
      <c r="A948" t="s">
        <v>1318</v>
      </c>
      <c r="B948">
        <v>15</v>
      </c>
      <c r="C948">
        <v>100747143</v>
      </c>
      <c r="D948" t="s">
        <v>11</v>
      </c>
      <c r="E948" t="s">
        <v>6</v>
      </c>
      <c r="F948">
        <v>0.78975799999999996</v>
      </c>
      <c r="G948">
        <v>-7.4246599999999996E-3</v>
      </c>
      <c r="H948">
        <v>1.2300200000000001E-3</v>
      </c>
      <c r="I948" s="1">
        <v>1.6000000000000001E-9</v>
      </c>
    </row>
    <row r="949" spans="1:9" x14ac:dyDescent="0.2">
      <c r="A949" t="s">
        <v>544</v>
      </c>
      <c r="B949">
        <v>15</v>
      </c>
      <c r="C949">
        <v>100794363</v>
      </c>
      <c r="D949" t="s">
        <v>11</v>
      </c>
      <c r="E949" t="s">
        <v>6</v>
      </c>
      <c r="F949">
        <v>0.29614499999999999</v>
      </c>
      <c r="G949">
        <v>1.5746099999999999E-2</v>
      </c>
      <c r="H949">
        <v>1.0993800000000001E-3</v>
      </c>
      <c r="I949" s="1">
        <v>1.6E-46</v>
      </c>
    </row>
    <row r="950" spans="1:9" x14ac:dyDescent="0.2">
      <c r="A950" t="s">
        <v>545</v>
      </c>
      <c r="B950">
        <v>15</v>
      </c>
      <c r="C950">
        <v>101567547</v>
      </c>
      <c r="D950" t="s">
        <v>5</v>
      </c>
      <c r="E950" t="s">
        <v>11</v>
      </c>
      <c r="F950">
        <v>0.85004000000000002</v>
      </c>
      <c r="G950">
        <v>1.04157E-2</v>
      </c>
      <c r="H950">
        <v>1.4006999999999999E-3</v>
      </c>
      <c r="I950" s="1">
        <v>1E-13</v>
      </c>
    </row>
    <row r="951" spans="1:9" x14ac:dyDescent="0.2">
      <c r="A951" t="s">
        <v>1319</v>
      </c>
      <c r="B951">
        <v>15</v>
      </c>
      <c r="C951">
        <v>101667226</v>
      </c>
      <c r="D951" t="s">
        <v>6</v>
      </c>
      <c r="E951" t="s">
        <v>11</v>
      </c>
      <c r="F951">
        <v>4.91814E-2</v>
      </c>
      <c r="G951">
        <v>-1.40182E-2</v>
      </c>
      <c r="H951">
        <v>2.3045299999999999E-3</v>
      </c>
      <c r="I951" s="1">
        <v>1.2E-9</v>
      </c>
    </row>
    <row r="952" spans="1:9" x14ac:dyDescent="0.2">
      <c r="A952" t="s">
        <v>546</v>
      </c>
      <c r="B952">
        <v>15</v>
      </c>
      <c r="C952">
        <v>101718239</v>
      </c>
      <c r="D952" t="s">
        <v>11</v>
      </c>
      <c r="E952" t="s">
        <v>5</v>
      </c>
      <c r="F952">
        <v>0.94240000000000002</v>
      </c>
      <c r="G952">
        <v>2.9979499999999999E-2</v>
      </c>
      <c r="H952">
        <v>2.1443E-3</v>
      </c>
      <c r="I952" s="1">
        <v>1.9999999999999999E-44</v>
      </c>
    </row>
    <row r="953" spans="1:9" x14ac:dyDescent="0.2">
      <c r="A953" t="s">
        <v>1320</v>
      </c>
      <c r="B953">
        <v>15</v>
      </c>
      <c r="C953">
        <v>102003631</v>
      </c>
      <c r="D953" t="s">
        <v>11</v>
      </c>
      <c r="E953" t="s">
        <v>8</v>
      </c>
      <c r="F953">
        <v>0.18221699999999999</v>
      </c>
      <c r="G953">
        <v>-1.08399E-2</v>
      </c>
      <c r="H953">
        <v>1.3048700000000001E-3</v>
      </c>
      <c r="I953" s="1">
        <v>9.8000000000000002E-17</v>
      </c>
    </row>
    <row r="954" spans="1:9" x14ac:dyDescent="0.2">
      <c r="A954" t="s">
        <v>1321</v>
      </c>
      <c r="B954">
        <v>16</v>
      </c>
      <c r="C954">
        <v>377367</v>
      </c>
      <c r="D954" t="s">
        <v>8</v>
      </c>
      <c r="E954" t="s">
        <v>5</v>
      </c>
      <c r="F954">
        <v>0.53183499999999995</v>
      </c>
      <c r="G954">
        <v>7.17762E-3</v>
      </c>
      <c r="H954">
        <v>1.0029800000000001E-3</v>
      </c>
      <c r="I954" s="1">
        <v>8.3E-13</v>
      </c>
    </row>
    <row r="955" spans="1:9" x14ac:dyDescent="0.2">
      <c r="A955" t="s">
        <v>1322</v>
      </c>
      <c r="B955">
        <v>16</v>
      </c>
      <c r="C955">
        <v>783865</v>
      </c>
      <c r="D955" t="s">
        <v>6</v>
      </c>
      <c r="E955" t="s">
        <v>11</v>
      </c>
      <c r="F955">
        <v>0.76816600000000002</v>
      </c>
      <c r="G955">
        <v>-1.59188E-2</v>
      </c>
      <c r="H955">
        <v>1.18592E-3</v>
      </c>
      <c r="I955" s="1">
        <v>4.4E-41</v>
      </c>
    </row>
    <row r="956" spans="1:9" x14ac:dyDescent="0.2">
      <c r="A956" t="s">
        <v>1323</v>
      </c>
      <c r="B956">
        <v>16</v>
      </c>
      <c r="C956">
        <v>1000839</v>
      </c>
      <c r="D956" t="s">
        <v>6</v>
      </c>
      <c r="E956" t="s">
        <v>11</v>
      </c>
      <c r="F956">
        <v>0.68772200000000006</v>
      </c>
      <c r="G956">
        <v>-8.7736700000000008E-3</v>
      </c>
      <c r="H956">
        <v>1.1393900000000001E-3</v>
      </c>
      <c r="I956" s="1">
        <v>1.4E-14</v>
      </c>
    </row>
    <row r="957" spans="1:9" x14ac:dyDescent="0.2">
      <c r="A957" t="s">
        <v>1324</v>
      </c>
      <c r="B957">
        <v>16</v>
      </c>
      <c r="C957">
        <v>1113847</v>
      </c>
      <c r="D957" t="s">
        <v>6</v>
      </c>
      <c r="E957" t="s">
        <v>5</v>
      </c>
      <c r="F957">
        <v>0.410584</v>
      </c>
      <c r="G957">
        <v>6.01156E-3</v>
      </c>
      <c r="H957">
        <v>1.02147E-3</v>
      </c>
      <c r="I957" s="1">
        <v>4.0000000000000002E-9</v>
      </c>
    </row>
    <row r="958" spans="1:9" x14ac:dyDescent="0.2">
      <c r="A958" t="s">
        <v>1325</v>
      </c>
      <c r="B958">
        <v>16</v>
      </c>
      <c r="C958">
        <v>2160503</v>
      </c>
      <c r="D958" t="s">
        <v>6</v>
      </c>
      <c r="E958" t="s">
        <v>5</v>
      </c>
      <c r="F958">
        <v>0.83011400000000002</v>
      </c>
      <c r="G958">
        <v>1.6458E-2</v>
      </c>
      <c r="H958">
        <v>1.3403499999999999E-3</v>
      </c>
      <c r="I958" s="1">
        <v>1.2E-34</v>
      </c>
    </row>
    <row r="959" spans="1:9" x14ac:dyDescent="0.2">
      <c r="A959" t="s">
        <v>1326</v>
      </c>
      <c r="B959">
        <v>16</v>
      </c>
      <c r="C959">
        <v>2267877</v>
      </c>
      <c r="D959" t="s">
        <v>5</v>
      </c>
      <c r="E959" t="s">
        <v>8</v>
      </c>
      <c r="F959">
        <v>0.71589800000000003</v>
      </c>
      <c r="G959">
        <v>-1.2475E-2</v>
      </c>
      <c r="H959">
        <v>1.10965E-3</v>
      </c>
      <c r="I959" s="1">
        <v>2.4999999999999999E-29</v>
      </c>
    </row>
    <row r="960" spans="1:9" x14ac:dyDescent="0.2">
      <c r="A960" t="s">
        <v>1821</v>
      </c>
      <c r="B960">
        <v>16</v>
      </c>
      <c r="C960">
        <v>2637283</v>
      </c>
      <c r="D960" t="s">
        <v>6</v>
      </c>
      <c r="E960" t="s">
        <v>11</v>
      </c>
      <c r="F960">
        <v>0.82947899999999997</v>
      </c>
      <c r="G960">
        <v>-8.8401999999999994E-3</v>
      </c>
      <c r="H960">
        <v>1.32894E-3</v>
      </c>
      <c r="I960" s="1">
        <v>2.9E-11</v>
      </c>
    </row>
    <row r="961" spans="1:9" x14ac:dyDescent="0.2">
      <c r="A961" t="s">
        <v>1822</v>
      </c>
      <c r="B961">
        <v>16</v>
      </c>
      <c r="C961">
        <v>2956969</v>
      </c>
      <c r="D961" t="s">
        <v>6</v>
      </c>
      <c r="E961" t="s">
        <v>11</v>
      </c>
      <c r="F961">
        <v>0.91142599999999996</v>
      </c>
      <c r="G961">
        <v>1.03807E-2</v>
      </c>
      <c r="H961">
        <v>1.7775499999999999E-3</v>
      </c>
      <c r="I961" s="1">
        <v>5.2000000000000002E-9</v>
      </c>
    </row>
    <row r="962" spans="1:9" x14ac:dyDescent="0.2">
      <c r="A962" t="s">
        <v>1327</v>
      </c>
      <c r="B962">
        <v>16</v>
      </c>
      <c r="C962">
        <v>3796147</v>
      </c>
      <c r="D962" t="s">
        <v>6</v>
      </c>
      <c r="E962" t="s">
        <v>11</v>
      </c>
      <c r="F962">
        <v>0.428871</v>
      </c>
      <c r="G962">
        <v>-6.4592900000000003E-3</v>
      </c>
      <c r="H962">
        <v>1.0220699999999999E-3</v>
      </c>
      <c r="I962" s="1">
        <v>2.5999999999999998E-10</v>
      </c>
    </row>
    <row r="963" spans="1:9" x14ac:dyDescent="0.2">
      <c r="A963" t="s">
        <v>1328</v>
      </c>
      <c r="B963">
        <v>16</v>
      </c>
      <c r="C963">
        <v>4015313</v>
      </c>
      <c r="D963" t="s">
        <v>8</v>
      </c>
      <c r="E963" t="s">
        <v>5</v>
      </c>
      <c r="F963">
        <v>0.17855499999999999</v>
      </c>
      <c r="G963">
        <v>-1.1517100000000001E-2</v>
      </c>
      <c r="H963">
        <v>1.30685E-3</v>
      </c>
      <c r="I963" s="1">
        <v>1.2E-18</v>
      </c>
    </row>
    <row r="964" spans="1:9" x14ac:dyDescent="0.2">
      <c r="A964" t="s">
        <v>554</v>
      </c>
      <c r="B964">
        <v>16</v>
      </c>
      <c r="C964">
        <v>4361138</v>
      </c>
      <c r="D964" t="s">
        <v>6</v>
      </c>
      <c r="E964" t="s">
        <v>11</v>
      </c>
      <c r="F964">
        <v>0.69454700000000003</v>
      </c>
      <c r="G964">
        <v>-7.3058999999999997E-3</v>
      </c>
      <c r="H964">
        <v>1.0985000000000001E-3</v>
      </c>
      <c r="I964" s="1">
        <v>2.9E-11</v>
      </c>
    </row>
    <row r="965" spans="1:9" x14ac:dyDescent="0.2">
      <c r="A965" t="s">
        <v>1329</v>
      </c>
      <c r="B965">
        <v>16</v>
      </c>
      <c r="C965">
        <v>4382607</v>
      </c>
      <c r="D965" t="s">
        <v>6</v>
      </c>
      <c r="E965" t="s">
        <v>5</v>
      </c>
      <c r="F965">
        <v>0.77030699999999996</v>
      </c>
      <c r="G965">
        <v>7.4453100000000001E-3</v>
      </c>
      <c r="H965">
        <v>1.2070200000000001E-3</v>
      </c>
      <c r="I965" s="1">
        <v>6.9E-10</v>
      </c>
    </row>
    <row r="966" spans="1:9" x14ac:dyDescent="0.2">
      <c r="A966" t="s">
        <v>555</v>
      </c>
      <c r="B966">
        <v>16</v>
      </c>
      <c r="C966">
        <v>4896730</v>
      </c>
      <c r="D966" t="s">
        <v>5</v>
      </c>
      <c r="E966" t="s">
        <v>11</v>
      </c>
      <c r="F966">
        <v>0.67740599999999995</v>
      </c>
      <c r="G966">
        <v>-7.60569E-3</v>
      </c>
      <c r="H966">
        <v>1.07383E-3</v>
      </c>
      <c r="I966" s="1">
        <v>1.4000000000000001E-12</v>
      </c>
    </row>
    <row r="967" spans="1:9" x14ac:dyDescent="0.2">
      <c r="A967" t="s">
        <v>556</v>
      </c>
      <c r="B967">
        <v>16</v>
      </c>
      <c r="C967">
        <v>9080990</v>
      </c>
      <c r="D967" t="s">
        <v>11</v>
      </c>
      <c r="E967" t="s">
        <v>6</v>
      </c>
      <c r="F967">
        <v>0.85551699999999997</v>
      </c>
      <c r="G967">
        <v>-9.7955200000000003E-3</v>
      </c>
      <c r="H967">
        <v>1.43111E-3</v>
      </c>
      <c r="I967" s="1">
        <v>7.6999999999999999E-12</v>
      </c>
    </row>
    <row r="968" spans="1:9" x14ac:dyDescent="0.2">
      <c r="A968" t="s">
        <v>1823</v>
      </c>
      <c r="B968">
        <v>16</v>
      </c>
      <c r="C968">
        <v>14395432</v>
      </c>
      <c r="D968" t="s">
        <v>6</v>
      </c>
      <c r="E968" t="s">
        <v>11</v>
      </c>
      <c r="F968">
        <v>0.67753300000000005</v>
      </c>
      <c r="G968">
        <v>-9.8280899999999994E-3</v>
      </c>
      <c r="H968">
        <v>1.08033E-3</v>
      </c>
      <c r="I968" s="1">
        <v>9.3000000000000006E-20</v>
      </c>
    </row>
    <row r="969" spans="1:9" x14ac:dyDescent="0.2">
      <c r="A969" t="s">
        <v>1330</v>
      </c>
      <c r="B969">
        <v>16</v>
      </c>
      <c r="C969">
        <v>15072433</v>
      </c>
      <c r="D969" t="s">
        <v>11</v>
      </c>
      <c r="E969" t="s">
        <v>6</v>
      </c>
      <c r="F969">
        <v>0.75103399999999998</v>
      </c>
      <c r="G969">
        <v>8.4556900000000001E-3</v>
      </c>
      <c r="H969">
        <v>1.2809200000000001E-3</v>
      </c>
      <c r="I969" s="1">
        <v>4.1000000000000001E-11</v>
      </c>
    </row>
    <row r="970" spans="1:9" x14ac:dyDescent="0.2">
      <c r="A970" t="s">
        <v>1331</v>
      </c>
      <c r="B970">
        <v>16</v>
      </c>
      <c r="C970">
        <v>16195257</v>
      </c>
      <c r="D970" t="s">
        <v>5</v>
      </c>
      <c r="E970" t="s">
        <v>8</v>
      </c>
      <c r="F970">
        <v>0.96789899999999995</v>
      </c>
      <c r="G970">
        <v>1.7824400000000001E-2</v>
      </c>
      <c r="H970">
        <v>2.8349099999999999E-3</v>
      </c>
      <c r="I970" s="1">
        <v>3.1999999999999998E-10</v>
      </c>
    </row>
    <row r="971" spans="1:9" x14ac:dyDescent="0.2">
      <c r="A971" t="s">
        <v>1332</v>
      </c>
      <c r="B971">
        <v>16</v>
      </c>
      <c r="C971">
        <v>19279380</v>
      </c>
      <c r="D971" t="s">
        <v>6</v>
      </c>
      <c r="E971" t="s">
        <v>11</v>
      </c>
      <c r="F971">
        <v>0.438585</v>
      </c>
      <c r="G971">
        <v>6.3328899999999999E-3</v>
      </c>
      <c r="H971">
        <v>1.01639E-3</v>
      </c>
      <c r="I971" s="1">
        <v>4.6000000000000001E-10</v>
      </c>
    </row>
    <row r="972" spans="1:9" x14ac:dyDescent="0.2">
      <c r="A972" t="s">
        <v>1824</v>
      </c>
      <c r="B972">
        <v>16</v>
      </c>
      <c r="C972">
        <v>19713315</v>
      </c>
      <c r="D972" t="s">
        <v>6</v>
      </c>
      <c r="E972" t="s">
        <v>11</v>
      </c>
      <c r="F972">
        <v>0.82155699999999998</v>
      </c>
      <c r="G972">
        <v>-7.4584400000000002E-3</v>
      </c>
      <c r="H972">
        <v>1.3231300000000001E-3</v>
      </c>
      <c r="I972" s="1">
        <v>1.7E-8</v>
      </c>
    </row>
    <row r="973" spans="1:9" x14ac:dyDescent="0.2">
      <c r="A973" t="s">
        <v>1333</v>
      </c>
      <c r="B973">
        <v>16</v>
      </c>
      <c r="C973">
        <v>20703074</v>
      </c>
      <c r="D973" t="s">
        <v>6</v>
      </c>
      <c r="E973" t="s">
        <v>11</v>
      </c>
      <c r="F973">
        <v>0.86676200000000003</v>
      </c>
      <c r="G973">
        <v>8.6309200000000003E-3</v>
      </c>
      <c r="H973">
        <v>1.47555E-3</v>
      </c>
      <c r="I973" s="1">
        <v>4.9E-9</v>
      </c>
    </row>
    <row r="974" spans="1:9" x14ac:dyDescent="0.2">
      <c r="A974" t="s">
        <v>1334</v>
      </c>
      <c r="B974">
        <v>16</v>
      </c>
      <c r="C974">
        <v>24728227</v>
      </c>
      <c r="D974" t="s">
        <v>8</v>
      </c>
      <c r="E974" t="s">
        <v>5</v>
      </c>
      <c r="F974">
        <v>0.28467100000000001</v>
      </c>
      <c r="G974">
        <v>-8.6808200000000005E-3</v>
      </c>
      <c r="H974">
        <v>1.1104800000000001E-3</v>
      </c>
      <c r="I974" s="1">
        <v>5.4000000000000002E-15</v>
      </c>
    </row>
    <row r="975" spans="1:9" x14ac:dyDescent="0.2">
      <c r="A975" t="s">
        <v>1335</v>
      </c>
      <c r="B975">
        <v>16</v>
      </c>
      <c r="C975">
        <v>30055750</v>
      </c>
      <c r="D975" t="s">
        <v>6</v>
      </c>
      <c r="E975" t="s">
        <v>11</v>
      </c>
      <c r="F975">
        <v>0.59930099999999997</v>
      </c>
      <c r="G975">
        <v>-1.06911E-2</v>
      </c>
      <c r="H975">
        <v>1.02093E-3</v>
      </c>
      <c r="I975" s="1">
        <v>1.2E-25</v>
      </c>
    </row>
    <row r="976" spans="1:9" x14ac:dyDescent="0.2">
      <c r="A976" t="s">
        <v>1336</v>
      </c>
      <c r="B976">
        <v>16</v>
      </c>
      <c r="C976">
        <v>47432378</v>
      </c>
      <c r="D976" t="s">
        <v>5</v>
      </c>
      <c r="E976" t="s">
        <v>11</v>
      </c>
      <c r="F976">
        <v>0.99551800000000001</v>
      </c>
      <c r="G976">
        <v>-4.4689899999999998E-2</v>
      </c>
      <c r="H976">
        <v>7.77249E-3</v>
      </c>
      <c r="I976" s="1">
        <v>8.9000000000000003E-9</v>
      </c>
    </row>
    <row r="977" spans="1:9" x14ac:dyDescent="0.2">
      <c r="A977" t="s">
        <v>562</v>
      </c>
      <c r="B977">
        <v>16</v>
      </c>
      <c r="C977">
        <v>49874676</v>
      </c>
      <c r="D977" t="s">
        <v>8</v>
      </c>
      <c r="E977" t="s">
        <v>5</v>
      </c>
      <c r="F977">
        <v>0.65327500000000005</v>
      </c>
      <c r="G977">
        <v>7.4582700000000004E-3</v>
      </c>
      <c r="H977">
        <v>1.05266E-3</v>
      </c>
      <c r="I977" s="1">
        <v>1.4000000000000001E-12</v>
      </c>
    </row>
    <row r="978" spans="1:9" x14ac:dyDescent="0.2">
      <c r="A978" t="s">
        <v>563</v>
      </c>
      <c r="B978">
        <v>16</v>
      </c>
      <c r="C978">
        <v>51095561</v>
      </c>
      <c r="D978" t="s">
        <v>11</v>
      </c>
      <c r="E978" t="s">
        <v>6</v>
      </c>
      <c r="F978">
        <v>0.97438400000000003</v>
      </c>
      <c r="G978">
        <v>2.8443300000000001E-2</v>
      </c>
      <c r="H978">
        <v>3.2842700000000002E-3</v>
      </c>
      <c r="I978" s="1">
        <v>4.6999999999999996E-18</v>
      </c>
    </row>
    <row r="979" spans="1:9" x14ac:dyDescent="0.2">
      <c r="A979" t="s">
        <v>1825</v>
      </c>
      <c r="B979">
        <v>16</v>
      </c>
      <c r="C979">
        <v>53514820</v>
      </c>
      <c r="D979" t="s">
        <v>11</v>
      </c>
      <c r="E979" t="s">
        <v>6</v>
      </c>
      <c r="F979">
        <v>0.69824299999999995</v>
      </c>
      <c r="G979">
        <v>-1.23906E-2</v>
      </c>
      <c r="H979">
        <v>1.08866E-3</v>
      </c>
      <c r="I979" s="1">
        <v>5.1999999999999997E-30</v>
      </c>
    </row>
    <row r="980" spans="1:9" x14ac:dyDescent="0.2">
      <c r="A980" t="s">
        <v>1337</v>
      </c>
      <c r="B980">
        <v>16</v>
      </c>
      <c r="C980">
        <v>67332365</v>
      </c>
      <c r="D980" t="s">
        <v>6</v>
      </c>
      <c r="E980" t="s">
        <v>11</v>
      </c>
      <c r="F980">
        <v>0.92493599999999998</v>
      </c>
      <c r="G980">
        <v>1.5944E-2</v>
      </c>
      <c r="H980">
        <v>1.89989E-3</v>
      </c>
      <c r="I980" s="1">
        <v>4.7999999999999997E-17</v>
      </c>
    </row>
    <row r="981" spans="1:9" x14ac:dyDescent="0.2">
      <c r="A981" t="s">
        <v>1826</v>
      </c>
      <c r="B981">
        <v>16</v>
      </c>
      <c r="C981">
        <v>68390386</v>
      </c>
      <c r="D981" t="s">
        <v>11</v>
      </c>
      <c r="E981" t="s">
        <v>6</v>
      </c>
      <c r="F981">
        <v>0.95455299999999998</v>
      </c>
      <c r="G981">
        <v>1.3666299999999999E-2</v>
      </c>
      <c r="H981">
        <v>2.3982999999999999E-3</v>
      </c>
      <c r="I981" s="1">
        <v>1.2E-8</v>
      </c>
    </row>
    <row r="982" spans="1:9" x14ac:dyDescent="0.2">
      <c r="A982" t="s">
        <v>1827</v>
      </c>
      <c r="B982">
        <v>16</v>
      </c>
      <c r="C982">
        <v>69367385</v>
      </c>
      <c r="D982" t="s">
        <v>6</v>
      </c>
      <c r="E982" t="s">
        <v>5</v>
      </c>
      <c r="F982">
        <v>0.73950000000000005</v>
      </c>
      <c r="G982">
        <v>8.3351899999999993E-3</v>
      </c>
      <c r="H982">
        <v>1.1411100000000001E-3</v>
      </c>
      <c r="I982" s="1">
        <v>2.8000000000000002E-13</v>
      </c>
    </row>
    <row r="983" spans="1:9" x14ac:dyDescent="0.2">
      <c r="A983" t="s">
        <v>1828</v>
      </c>
      <c r="B983">
        <v>16</v>
      </c>
      <c r="C983">
        <v>69551467</v>
      </c>
      <c r="D983" t="s">
        <v>8</v>
      </c>
      <c r="E983" t="s">
        <v>6</v>
      </c>
      <c r="F983">
        <v>0.43024200000000001</v>
      </c>
      <c r="G983">
        <v>-9.5915500000000008E-3</v>
      </c>
      <c r="H983">
        <v>1.0321600000000001E-3</v>
      </c>
      <c r="I983" s="1">
        <v>1.5000000000000001E-20</v>
      </c>
    </row>
    <row r="984" spans="1:9" x14ac:dyDescent="0.2">
      <c r="A984" t="s">
        <v>1829</v>
      </c>
      <c r="B984">
        <v>16</v>
      </c>
      <c r="C984">
        <v>70636616</v>
      </c>
      <c r="D984" t="s">
        <v>6</v>
      </c>
      <c r="E984" t="s">
        <v>8</v>
      </c>
      <c r="F984">
        <v>6.26805E-2</v>
      </c>
      <c r="G984">
        <v>1.44212E-2</v>
      </c>
      <c r="H984">
        <v>2.1836899999999998E-3</v>
      </c>
      <c r="I984" s="1">
        <v>3.9999999999999998E-11</v>
      </c>
    </row>
    <row r="985" spans="1:9" x14ac:dyDescent="0.2">
      <c r="A985" t="s">
        <v>568</v>
      </c>
      <c r="B985">
        <v>16</v>
      </c>
      <c r="C985">
        <v>72505534</v>
      </c>
      <c r="D985" t="s">
        <v>6</v>
      </c>
      <c r="E985" t="s">
        <v>11</v>
      </c>
      <c r="F985">
        <v>0.87184399999999995</v>
      </c>
      <c r="G985">
        <v>1.00509E-2</v>
      </c>
      <c r="H985">
        <v>1.4975800000000001E-3</v>
      </c>
      <c r="I985" s="1">
        <v>1.8999999999999999E-11</v>
      </c>
    </row>
    <row r="986" spans="1:9" x14ac:dyDescent="0.2">
      <c r="A986" t="s">
        <v>1830</v>
      </c>
      <c r="B986">
        <v>16</v>
      </c>
      <c r="C986">
        <v>73079212</v>
      </c>
      <c r="D986" t="s">
        <v>8</v>
      </c>
      <c r="E986" t="s">
        <v>5</v>
      </c>
      <c r="F986">
        <v>0.61352700000000004</v>
      </c>
      <c r="G986">
        <v>-5.8176900000000004E-3</v>
      </c>
      <c r="H986">
        <v>1.0421499999999999E-3</v>
      </c>
      <c r="I986" s="1">
        <v>2.4E-8</v>
      </c>
    </row>
    <row r="987" spans="1:9" x14ac:dyDescent="0.2">
      <c r="A987" t="s">
        <v>569</v>
      </c>
      <c r="B987">
        <v>16</v>
      </c>
      <c r="C987">
        <v>73795004</v>
      </c>
      <c r="D987" t="s">
        <v>11</v>
      </c>
      <c r="E987" t="s">
        <v>6</v>
      </c>
      <c r="F987">
        <v>0.71188200000000001</v>
      </c>
      <c r="G987">
        <v>7.7402499999999997E-3</v>
      </c>
      <c r="H987">
        <v>1.10746E-3</v>
      </c>
      <c r="I987" s="1">
        <v>2.8000000000000002E-12</v>
      </c>
    </row>
    <row r="988" spans="1:9" x14ac:dyDescent="0.2">
      <c r="A988" t="s">
        <v>570</v>
      </c>
      <c r="B988">
        <v>16</v>
      </c>
      <c r="C988">
        <v>75182089</v>
      </c>
      <c r="D988" t="s">
        <v>8</v>
      </c>
      <c r="E988" t="s">
        <v>11</v>
      </c>
      <c r="F988">
        <v>0.37734400000000001</v>
      </c>
      <c r="G988">
        <v>-8.5304400000000002E-3</v>
      </c>
      <c r="H988">
        <v>1.0336099999999999E-3</v>
      </c>
      <c r="I988" s="1">
        <v>1.5E-16</v>
      </c>
    </row>
    <row r="989" spans="1:9" x14ac:dyDescent="0.2">
      <c r="A989" t="s">
        <v>1338</v>
      </c>
      <c r="B989">
        <v>16</v>
      </c>
      <c r="C989">
        <v>78062057</v>
      </c>
      <c r="D989" t="s">
        <v>5</v>
      </c>
      <c r="E989" t="s">
        <v>11</v>
      </c>
      <c r="F989">
        <v>0.99815399999999999</v>
      </c>
      <c r="G989">
        <v>-7.4680399999999994E-2</v>
      </c>
      <c r="H989">
        <v>1.1654599999999999E-2</v>
      </c>
      <c r="I989" s="1">
        <v>1.5E-10</v>
      </c>
    </row>
    <row r="990" spans="1:9" x14ac:dyDescent="0.2">
      <c r="A990" t="s">
        <v>1339</v>
      </c>
      <c r="B990">
        <v>16</v>
      </c>
      <c r="C990">
        <v>78078714</v>
      </c>
      <c r="D990" t="s">
        <v>11</v>
      </c>
      <c r="E990" t="s">
        <v>6</v>
      </c>
      <c r="F990">
        <v>0.64240200000000003</v>
      </c>
      <c r="G990">
        <v>5.97739E-3</v>
      </c>
      <c r="H990">
        <v>1.05875E-3</v>
      </c>
      <c r="I990" s="1">
        <v>1.6000000000000001E-8</v>
      </c>
    </row>
    <row r="991" spans="1:9" x14ac:dyDescent="0.2">
      <c r="A991" t="s">
        <v>1340</v>
      </c>
      <c r="B991">
        <v>16</v>
      </c>
      <c r="C991">
        <v>79171571</v>
      </c>
      <c r="D991" t="s">
        <v>6</v>
      </c>
      <c r="E991" t="s">
        <v>8</v>
      </c>
      <c r="F991">
        <v>0.89755399999999996</v>
      </c>
      <c r="G991">
        <v>-9.1706300000000008E-3</v>
      </c>
      <c r="H991">
        <v>1.6538799999999999E-3</v>
      </c>
      <c r="I991" s="1">
        <v>2.9000000000000002E-8</v>
      </c>
    </row>
    <row r="992" spans="1:9" x14ac:dyDescent="0.2">
      <c r="A992" t="s">
        <v>1341</v>
      </c>
      <c r="B992">
        <v>16</v>
      </c>
      <c r="C992">
        <v>80046769</v>
      </c>
      <c r="D992" t="s">
        <v>5</v>
      </c>
      <c r="E992" t="s">
        <v>8</v>
      </c>
      <c r="F992">
        <v>0.53003</v>
      </c>
      <c r="G992">
        <v>-6.1709099999999999E-3</v>
      </c>
      <c r="H992">
        <v>1.0201800000000001E-3</v>
      </c>
      <c r="I992" s="1">
        <v>1.5E-9</v>
      </c>
    </row>
    <row r="993" spans="1:9" x14ac:dyDescent="0.2">
      <c r="A993" t="s">
        <v>1342</v>
      </c>
      <c r="B993">
        <v>16</v>
      </c>
      <c r="C993">
        <v>81578706</v>
      </c>
      <c r="D993" t="s">
        <v>5</v>
      </c>
      <c r="E993" t="s">
        <v>8</v>
      </c>
      <c r="F993">
        <v>0.88326300000000002</v>
      </c>
      <c r="G993">
        <v>-1.1087E-2</v>
      </c>
      <c r="H993">
        <v>1.5621299999999999E-3</v>
      </c>
      <c r="I993" s="1">
        <v>1.2999999999999999E-12</v>
      </c>
    </row>
    <row r="994" spans="1:9" x14ac:dyDescent="0.2">
      <c r="A994" t="s">
        <v>1343</v>
      </c>
      <c r="B994">
        <v>16</v>
      </c>
      <c r="C994">
        <v>82200011</v>
      </c>
      <c r="D994" t="s">
        <v>11</v>
      </c>
      <c r="E994" t="s">
        <v>6</v>
      </c>
      <c r="F994">
        <v>0.86762499999999998</v>
      </c>
      <c r="G994">
        <v>-1.03459E-2</v>
      </c>
      <c r="H994">
        <v>1.4794599999999999E-3</v>
      </c>
      <c r="I994" s="1">
        <v>2.6999999999999998E-12</v>
      </c>
    </row>
    <row r="995" spans="1:9" x14ac:dyDescent="0.2">
      <c r="A995" t="s">
        <v>1344</v>
      </c>
      <c r="B995">
        <v>16</v>
      </c>
      <c r="C995">
        <v>83983775</v>
      </c>
      <c r="D995" t="s">
        <v>6</v>
      </c>
      <c r="E995" t="s">
        <v>11</v>
      </c>
      <c r="F995">
        <v>0.535497</v>
      </c>
      <c r="G995">
        <v>6.3569000000000004E-3</v>
      </c>
      <c r="H995">
        <v>1.008E-3</v>
      </c>
      <c r="I995" s="1">
        <v>2.8999999999999998E-10</v>
      </c>
    </row>
    <row r="996" spans="1:9" x14ac:dyDescent="0.2">
      <c r="A996" t="s">
        <v>1345</v>
      </c>
      <c r="B996">
        <v>16</v>
      </c>
      <c r="C996">
        <v>84806837</v>
      </c>
      <c r="D996" t="s">
        <v>8</v>
      </c>
      <c r="E996" t="s">
        <v>11</v>
      </c>
      <c r="F996">
        <v>0.60587400000000002</v>
      </c>
      <c r="G996">
        <v>-8.6108000000000001E-3</v>
      </c>
      <c r="H996">
        <v>1.0505499999999999E-3</v>
      </c>
      <c r="I996" s="1">
        <v>2.5000000000000002E-16</v>
      </c>
    </row>
    <row r="997" spans="1:9" x14ac:dyDescent="0.2">
      <c r="A997" t="s">
        <v>1346</v>
      </c>
      <c r="B997">
        <v>16</v>
      </c>
      <c r="C997">
        <v>84902631</v>
      </c>
      <c r="D997" t="s">
        <v>8</v>
      </c>
      <c r="E997" t="s">
        <v>5</v>
      </c>
      <c r="F997">
        <v>0.991429</v>
      </c>
      <c r="G997">
        <v>3.3778299999999997E-2</v>
      </c>
      <c r="H997">
        <v>5.4622400000000002E-3</v>
      </c>
      <c r="I997" s="1">
        <v>6.3E-10</v>
      </c>
    </row>
    <row r="998" spans="1:9" x14ac:dyDescent="0.2">
      <c r="A998" t="s">
        <v>1831</v>
      </c>
      <c r="B998">
        <v>16</v>
      </c>
      <c r="C998">
        <v>86417349</v>
      </c>
      <c r="D998" t="s">
        <v>5</v>
      </c>
      <c r="E998" t="s">
        <v>8</v>
      </c>
      <c r="F998">
        <v>0.59608700000000003</v>
      </c>
      <c r="G998">
        <v>6.0217400000000003E-3</v>
      </c>
      <c r="H998">
        <v>1.04619E-3</v>
      </c>
      <c r="I998" s="1">
        <v>8.5999999999999993E-9</v>
      </c>
    </row>
    <row r="999" spans="1:9" x14ac:dyDescent="0.2">
      <c r="A999" t="s">
        <v>1832</v>
      </c>
      <c r="B999">
        <v>16</v>
      </c>
      <c r="C999">
        <v>88782205</v>
      </c>
      <c r="D999" t="s">
        <v>5</v>
      </c>
      <c r="E999" t="s">
        <v>11</v>
      </c>
      <c r="F999">
        <v>0.99853599999999998</v>
      </c>
      <c r="G999">
        <v>0.104337</v>
      </c>
      <c r="H999">
        <v>1.3090600000000001E-2</v>
      </c>
      <c r="I999" s="1">
        <v>1.6E-15</v>
      </c>
    </row>
    <row r="1000" spans="1:9" x14ac:dyDescent="0.2">
      <c r="A1000" t="s">
        <v>1833</v>
      </c>
      <c r="B1000">
        <v>16</v>
      </c>
      <c r="C1000">
        <v>88793910</v>
      </c>
      <c r="D1000" t="s">
        <v>11</v>
      </c>
      <c r="E1000" t="s">
        <v>6</v>
      </c>
      <c r="F1000">
        <v>0.40146700000000002</v>
      </c>
      <c r="G1000">
        <v>-1.27052E-2</v>
      </c>
      <c r="H1000">
        <v>1.0353700000000001E-3</v>
      </c>
      <c r="I1000" s="1">
        <v>1.3E-34</v>
      </c>
    </row>
    <row r="1001" spans="1:9" x14ac:dyDescent="0.2">
      <c r="A1001" t="s">
        <v>1834</v>
      </c>
      <c r="B1001">
        <v>16</v>
      </c>
      <c r="C1001">
        <v>89795360</v>
      </c>
      <c r="D1001" t="s">
        <v>11</v>
      </c>
      <c r="E1001" t="s">
        <v>6</v>
      </c>
      <c r="F1001">
        <v>0.91010999999999997</v>
      </c>
      <c r="G1001">
        <v>1.59071E-2</v>
      </c>
      <c r="H1001">
        <v>1.82307E-3</v>
      </c>
      <c r="I1001" s="1">
        <v>2.6999999999999999E-18</v>
      </c>
    </row>
    <row r="1002" spans="1:9" x14ac:dyDescent="0.2">
      <c r="A1002" t="s">
        <v>1347</v>
      </c>
      <c r="B1002">
        <v>17</v>
      </c>
      <c r="C1002">
        <v>926359</v>
      </c>
      <c r="D1002" t="s">
        <v>8</v>
      </c>
      <c r="E1002" t="s">
        <v>11</v>
      </c>
      <c r="F1002">
        <v>0.68998199999999998</v>
      </c>
      <c r="G1002">
        <v>6.9058399999999999E-3</v>
      </c>
      <c r="H1002">
        <v>1.08581E-3</v>
      </c>
      <c r="I1002" s="1">
        <v>2.0000000000000001E-10</v>
      </c>
    </row>
    <row r="1003" spans="1:9" x14ac:dyDescent="0.2">
      <c r="A1003" t="s">
        <v>1348</v>
      </c>
      <c r="B1003">
        <v>17</v>
      </c>
      <c r="C1003">
        <v>1630208</v>
      </c>
      <c r="D1003" t="s">
        <v>11</v>
      </c>
      <c r="E1003" t="s">
        <v>6</v>
      </c>
      <c r="F1003">
        <v>0.73980599999999996</v>
      </c>
      <c r="G1003">
        <v>9.2883500000000008E-3</v>
      </c>
      <c r="H1003">
        <v>1.1377500000000001E-3</v>
      </c>
      <c r="I1003" s="1">
        <v>3.2000000000000002E-16</v>
      </c>
    </row>
    <row r="1004" spans="1:9" x14ac:dyDescent="0.2">
      <c r="A1004" t="s">
        <v>1349</v>
      </c>
      <c r="B1004">
        <v>17</v>
      </c>
      <c r="C1004">
        <v>2005346</v>
      </c>
      <c r="D1004" t="s">
        <v>5</v>
      </c>
      <c r="E1004" t="s">
        <v>8</v>
      </c>
      <c r="F1004">
        <v>0.98409100000000005</v>
      </c>
      <c r="G1004">
        <v>-2.3628799999999998E-2</v>
      </c>
      <c r="H1004">
        <v>4.0169100000000003E-3</v>
      </c>
      <c r="I1004" s="1">
        <v>4.0000000000000002E-9</v>
      </c>
    </row>
    <row r="1005" spans="1:9" x14ac:dyDescent="0.2">
      <c r="A1005" t="s">
        <v>580</v>
      </c>
      <c r="B1005">
        <v>17</v>
      </c>
      <c r="C1005">
        <v>7237346</v>
      </c>
      <c r="D1005" t="s">
        <v>6</v>
      </c>
      <c r="E1005" t="s">
        <v>11</v>
      </c>
      <c r="F1005">
        <v>0.63859200000000005</v>
      </c>
      <c r="G1005">
        <v>-5.8893499999999998E-3</v>
      </c>
      <c r="H1005">
        <v>1.0454500000000001E-3</v>
      </c>
      <c r="I1005" s="1">
        <v>1.7999999999999999E-8</v>
      </c>
    </row>
    <row r="1006" spans="1:9" x14ac:dyDescent="0.2">
      <c r="A1006" t="s">
        <v>1350</v>
      </c>
      <c r="B1006">
        <v>17</v>
      </c>
      <c r="C1006">
        <v>7372637</v>
      </c>
      <c r="D1006" t="s">
        <v>11</v>
      </c>
      <c r="E1006" t="s">
        <v>6</v>
      </c>
      <c r="F1006">
        <v>0.35996899999999998</v>
      </c>
      <c r="G1006">
        <v>1.50633E-2</v>
      </c>
      <c r="H1006">
        <v>1.04206E-3</v>
      </c>
      <c r="I1006" s="1">
        <v>2.2999999999999998E-47</v>
      </c>
    </row>
    <row r="1007" spans="1:9" x14ac:dyDescent="0.2">
      <c r="A1007" t="s">
        <v>1351</v>
      </c>
      <c r="B1007">
        <v>17</v>
      </c>
      <c r="C1007">
        <v>7570878</v>
      </c>
      <c r="D1007" t="s">
        <v>5</v>
      </c>
      <c r="E1007" t="s">
        <v>8</v>
      </c>
      <c r="F1007">
        <v>0.200486</v>
      </c>
      <c r="G1007">
        <v>-1.01742E-2</v>
      </c>
      <c r="H1007">
        <v>1.2664499999999999E-3</v>
      </c>
      <c r="I1007" s="1">
        <v>9.5000000000000005E-16</v>
      </c>
    </row>
    <row r="1008" spans="1:9" x14ac:dyDescent="0.2">
      <c r="A1008" t="s">
        <v>582</v>
      </c>
      <c r="B1008">
        <v>17</v>
      </c>
      <c r="C1008">
        <v>8024218</v>
      </c>
      <c r="D1008" t="s">
        <v>6</v>
      </c>
      <c r="E1008" t="s">
        <v>8</v>
      </c>
      <c r="F1008">
        <v>0.40255000000000002</v>
      </c>
      <c r="G1008">
        <v>-8.7162200000000002E-3</v>
      </c>
      <c r="H1008">
        <v>1.02012E-3</v>
      </c>
      <c r="I1008" s="1">
        <v>1.3E-17</v>
      </c>
    </row>
    <row r="1009" spans="1:9" x14ac:dyDescent="0.2">
      <c r="A1009" t="s">
        <v>1352</v>
      </c>
      <c r="B1009">
        <v>17</v>
      </c>
      <c r="C1009">
        <v>18043500</v>
      </c>
      <c r="D1009" t="s">
        <v>8</v>
      </c>
      <c r="E1009" t="s">
        <v>11</v>
      </c>
      <c r="F1009">
        <v>0.37769000000000003</v>
      </c>
      <c r="G1009">
        <v>7.7747199999999997E-3</v>
      </c>
      <c r="H1009">
        <v>1.0313200000000001E-3</v>
      </c>
      <c r="I1009" s="1">
        <v>4.7000000000000002E-14</v>
      </c>
    </row>
    <row r="1010" spans="1:9" x14ac:dyDescent="0.2">
      <c r="A1010" t="s">
        <v>583</v>
      </c>
      <c r="B1010">
        <v>17</v>
      </c>
      <c r="C1010">
        <v>21279289</v>
      </c>
      <c r="D1010" t="s">
        <v>11</v>
      </c>
      <c r="E1010" t="s">
        <v>6</v>
      </c>
      <c r="F1010">
        <v>0.32464999999999999</v>
      </c>
      <c r="G1010">
        <v>-1.40416E-2</v>
      </c>
      <c r="H1010">
        <v>1.0774000000000001E-3</v>
      </c>
      <c r="I1010" s="1">
        <v>7.9999999999999994E-39</v>
      </c>
    </row>
    <row r="1011" spans="1:9" x14ac:dyDescent="0.2">
      <c r="A1011" t="s">
        <v>584</v>
      </c>
      <c r="B1011">
        <v>17</v>
      </c>
      <c r="C1011">
        <v>27889986</v>
      </c>
      <c r="D1011" t="s">
        <v>6</v>
      </c>
      <c r="E1011" t="s">
        <v>11</v>
      </c>
      <c r="F1011">
        <v>0.34385500000000002</v>
      </c>
      <c r="G1011">
        <v>-1.3367800000000001E-2</v>
      </c>
      <c r="H1011">
        <v>1.05083E-3</v>
      </c>
      <c r="I1011" s="1">
        <v>4.5000000000000004E-37</v>
      </c>
    </row>
    <row r="1012" spans="1:9" x14ac:dyDescent="0.2">
      <c r="A1012" t="s">
        <v>1353</v>
      </c>
      <c r="B1012">
        <v>17</v>
      </c>
      <c r="C1012">
        <v>27967058</v>
      </c>
      <c r="D1012" t="s">
        <v>8</v>
      </c>
      <c r="E1012" t="s">
        <v>5</v>
      </c>
      <c r="F1012">
        <v>0.96327700000000005</v>
      </c>
      <c r="G1012">
        <v>1.4695E-2</v>
      </c>
      <c r="H1012">
        <v>2.6584999999999998E-3</v>
      </c>
      <c r="I1012" s="1">
        <v>3.2000000000000002E-8</v>
      </c>
    </row>
    <row r="1013" spans="1:9" x14ac:dyDescent="0.2">
      <c r="A1013" t="s">
        <v>585</v>
      </c>
      <c r="B1013">
        <v>17</v>
      </c>
      <c r="C1013">
        <v>29206421</v>
      </c>
      <c r="D1013" t="s">
        <v>5</v>
      </c>
      <c r="E1013" t="s">
        <v>6</v>
      </c>
      <c r="F1013">
        <v>0.767042</v>
      </c>
      <c r="G1013">
        <v>2.8108999999999999E-2</v>
      </c>
      <c r="H1013">
        <v>1.23025E-3</v>
      </c>
      <c r="I1013" s="1">
        <v>1.5000000000000001E-115</v>
      </c>
    </row>
    <row r="1014" spans="1:9" x14ac:dyDescent="0.2">
      <c r="A1014" t="s">
        <v>1354</v>
      </c>
      <c r="B1014">
        <v>17</v>
      </c>
      <c r="C1014">
        <v>29262773</v>
      </c>
      <c r="D1014" t="s">
        <v>6</v>
      </c>
      <c r="E1014" t="s">
        <v>11</v>
      </c>
      <c r="F1014">
        <v>0.85000299999999995</v>
      </c>
      <c r="G1014">
        <v>7.8809399999999995E-3</v>
      </c>
      <c r="H1014">
        <v>1.42015E-3</v>
      </c>
      <c r="I1014" s="1">
        <v>2.9000000000000002E-8</v>
      </c>
    </row>
    <row r="1015" spans="1:9" x14ac:dyDescent="0.2">
      <c r="A1015" t="s">
        <v>1355</v>
      </c>
      <c r="B1015">
        <v>17</v>
      </c>
      <c r="C1015">
        <v>30215525</v>
      </c>
      <c r="D1015" t="s">
        <v>6</v>
      </c>
      <c r="E1015" t="s">
        <v>11</v>
      </c>
      <c r="F1015">
        <v>0.17910300000000001</v>
      </c>
      <c r="G1015">
        <v>9.6372200000000002E-3</v>
      </c>
      <c r="H1015">
        <v>1.30167E-3</v>
      </c>
      <c r="I1015" s="1">
        <v>1.3E-13</v>
      </c>
    </row>
    <row r="1016" spans="1:9" x14ac:dyDescent="0.2">
      <c r="A1016" t="s">
        <v>586</v>
      </c>
      <c r="B1016">
        <v>17</v>
      </c>
      <c r="C1016">
        <v>36922196</v>
      </c>
      <c r="D1016" t="s">
        <v>8</v>
      </c>
      <c r="E1016" t="s">
        <v>5</v>
      </c>
      <c r="F1016">
        <v>0.43382100000000001</v>
      </c>
      <c r="G1016">
        <v>-1.19574E-2</v>
      </c>
      <c r="H1016">
        <v>1.00614E-3</v>
      </c>
      <c r="I1016" s="1">
        <v>1.3999999999999999E-32</v>
      </c>
    </row>
    <row r="1017" spans="1:9" x14ac:dyDescent="0.2">
      <c r="A1017" t="s">
        <v>1835</v>
      </c>
      <c r="B1017">
        <v>17</v>
      </c>
      <c r="C1017">
        <v>38590706</v>
      </c>
      <c r="D1017" t="s">
        <v>5</v>
      </c>
      <c r="E1017" t="s">
        <v>11</v>
      </c>
      <c r="F1017">
        <v>0.60085100000000002</v>
      </c>
      <c r="G1017">
        <v>9.7982599999999996E-3</v>
      </c>
      <c r="H1017">
        <v>1.0191899999999999E-3</v>
      </c>
      <c r="I1017" s="1">
        <v>7.0000000000000001E-22</v>
      </c>
    </row>
    <row r="1018" spans="1:9" x14ac:dyDescent="0.2">
      <c r="A1018" t="s">
        <v>1356</v>
      </c>
      <c r="B1018">
        <v>17</v>
      </c>
      <c r="C1018">
        <v>40863692</v>
      </c>
      <c r="D1018" t="s">
        <v>11</v>
      </c>
      <c r="E1018" t="s">
        <v>5</v>
      </c>
      <c r="F1018">
        <v>0.39548699999999998</v>
      </c>
      <c r="G1018">
        <v>-7.6054699999999996E-3</v>
      </c>
      <c r="H1018">
        <v>1.0220800000000001E-3</v>
      </c>
      <c r="I1018" s="1">
        <v>1E-13</v>
      </c>
    </row>
    <row r="1019" spans="1:9" x14ac:dyDescent="0.2">
      <c r="A1019" t="s">
        <v>1357</v>
      </c>
      <c r="B1019">
        <v>17</v>
      </c>
      <c r="C1019">
        <v>41904372</v>
      </c>
      <c r="D1019" t="s">
        <v>6</v>
      </c>
      <c r="E1019" t="s">
        <v>11</v>
      </c>
      <c r="F1019">
        <v>0.92522499999999996</v>
      </c>
      <c r="G1019">
        <v>-1.19907E-2</v>
      </c>
      <c r="H1019">
        <v>1.9382900000000001E-3</v>
      </c>
      <c r="I1019" s="1">
        <v>6.2000000000000003E-10</v>
      </c>
    </row>
    <row r="1020" spans="1:9" x14ac:dyDescent="0.2">
      <c r="A1020" t="s">
        <v>1358</v>
      </c>
      <c r="B1020">
        <v>17</v>
      </c>
      <c r="C1020">
        <v>43232566</v>
      </c>
      <c r="D1020" t="s">
        <v>8</v>
      </c>
      <c r="E1020" t="s">
        <v>5</v>
      </c>
      <c r="F1020">
        <v>0.67068300000000003</v>
      </c>
      <c r="G1020">
        <v>1.26205E-2</v>
      </c>
      <c r="H1020">
        <v>1.065E-3</v>
      </c>
      <c r="I1020" s="1">
        <v>2.0999999999999999E-32</v>
      </c>
    </row>
    <row r="1021" spans="1:9" x14ac:dyDescent="0.2">
      <c r="A1021" t="s">
        <v>1836</v>
      </c>
      <c r="B1021">
        <v>17</v>
      </c>
      <c r="C1021">
        <v>43739194</v>
      </c>
      <c r="D1021" t="s">
        <v>8</v>
      </c>
      <c r="E1021" t="s">
        <v>5</v>
      </c>
      <c r="F1021">
        <v>0.52948300000000004</v>
      </c>
      <c r="G1021">
        <v>-5.5818100000000004E-3</v>
      </c>
      <c r="H1021">
        <v>1.0151800000000001E-3</v>
      </c>
      <c r="I1021" s="1">
        <v>3.8000000000000003E-8</v>
      </c>
    </row>
    <row r="1022" spans="1:9" x14ac:dyDescent="0.2">
      <c r="A1022" t="s">
        <v>1359</v>
      </c>
      <c r="B1022">
        <v>17</v>
      </c>
      <c r="C1022">
        <v>44872032</v>
      </c>
      <c r="D1022" t="s">
        <v>5</v>
      </c>
      <c r="E1022" t="s">
        <v>8</v>
      </c>
      <c r="F1022">
        <v>0.96780299999999997</v>
      </c>
      <c r="G1022">
        <v>-2.3783100000000001E-2</v>
      </c>
      <c r="H1022">
        <v>2.82775E-3</v>
      </c>
      <c r="I1022" s="1">
        <v>4.1000000000000001E-17</v>
      </c>
    </row>
    <row r="1023" spans="1:9" x14ac:dyDescent="0.2">
      <c r="A1023" t="s">
        <v>1360</v>
      </c>
      <c r="B1023">
        <v>17</v>
      </c>
      <c r="C1023">
        <v>46325577</v>
      </c>
      <c r="D1023" t="s">
        <v>6</v>
      </c>
      <c r="E1023" t="s">
        <v>11</v>
      </c>
      <c r="F1023">
        <v>0.84768600000000005</v>
      </c>
      <c r="G1023">
        <v>1.54409E-2</v>
      </c>
      <c r="H1023">
        <v>1.40565E-3</v>
      </c>
      <c r="I1023" s="1">
        <v>4.4999999999999998E-28</v>
      </c>
    </row>
    <row r="1024" spans="1:9" x14ac:dyDescent="0.2">
      <c r="A1024" t="s">
        <v>1361</v>
      </c>
      <c r="B1024">
        <v>17</v>
      </c>
      <c r="C1024">
        <v>46967124</v>
      </c>
      <c r="D1024" t="s">
        <v>5</v>
      </c>
      <c r="E1024" t="s">
        <v>8</v>
      </c>
      <c r="F1024">
        <v>0.459928</v>
      </c>
      <c r="G1024">
        <v>1.2811700000000001E-2</v>
      </c>
      <c r="H1024">
        <v>1.0019499999999999E-3</v>
      </c>
      <c r="I1024" s="1">
        <v>1.9000000000000002E-37</v>
      </c>
    </row>
    <row r="1025" spans="1:9" x14ac:dyDescent="0.2">
      <c r="A1025" t="s">
        <v>1837</v>
      </c>
      <c r="B1025">
        <v>17</v>
      </c>
      <c r="C1025">
        <v>47399600</v>
      </c>
      <c r="D1025" t="s">
        <v>11</v>
      </c>
      <c r="E1025" t="s">
        <v>5</v>
      </c>
      <c r="F1025">
        <v>0.54349400000000003</v>
      </c>
      <c r="G1025">
        <v>8.1240900000000005E-3</v>
      </c>
      <c r="H1025">
        <v>1.0034099999999999E-3</v>
      </c>
      <c r="I1025" s="1">
        <v>5.6999999999999999E-16</v>
      </c>
    </row>
    <row r="1026" spans="1:9" x14ac:dyDescent="0.2">
      <c r="A1026" t="s">
        <v>1363</v>
      </c>
      <c r="B1026">
        <v>17</v>
      </c>
      <c r="C1026">
        <v>54259113</v>
      </c>
      <c r="D1026" t="s">
        <v>5</v>
      </c>
      <c r="E1026" t="s">
        <v>8</v>
      </c>
      <c r="F1026">
        <v>0.49354999999999999</v>
      </c>
      <c r="G1026">
        <v>6.03054E-3</v>
      </c>
      <c r="H1026">
        <v>1.00142E-3</v>
      </c>
      <c r="I1026" s="1">
        <v>1.6999999999999999E-9</v>
      </c>
    </row>
    <row r="1027" spans="1:9" x14ac:dyDescent="0.2">
      <c r="A1027" t="s">
        <v>1364</v>
      </c>
      <c r="B1027">
        <v>17</v>
      </c>
      <c r="C1027">
        <v>54779481</v>
      </c>
      <c r="D1027" t="s">
        <v>5</v>
      </c>
      <c r="E1027" t="s">
        <v>8</v>
      </c>
      <c r="F1027">
        <v>0.75449100000000002</v>
      </c>
      <c r="G1027">
        <v>-1.2687199999999999E-2</v>
      </c>
      <c r="H1027">
        <v>1.17158E-3</v>
      </c>
      <c r="I1027" s="1">
        <v>2.5000000000000001E-27</v>
      </c>
    </row>
    <row r="1028" spans="1:9" x14ac:dyDescent="0.2">
      <c r="A1028" t="s">
        <v>1365</v>
      </c>
      <c r="B1028">
        <v>17</v>
      </c>
      <c r="C1028">
        <v>54841961</v>
      </c>
      <c r="D1028" t="s">
        <v>6</v>
      </c>
      <c r="E1028" t="s">
        <v>11</v>
      </c>
      <c r="F1028">
        <v>0.50696099999999999</v>
      </c>
      <c r="G1028">
        <v>1.2453199999999999E-2</v>
      </c>
      <c r="H1028">
        <v>1.00146E-3</v>
      </c>
      <c r="I1028" s="1">
        <v>1.6999999999999999E-35</v>
      </c>
    </row>
    <row r="1029" spans="1:9" x14ac:dyDescent="0.2">
      <c r="A1029" t="s">
        <v>1838</v>
      </c>
      <c r="B1029">
        <v>17</v>
      </c>
      <c r="C1029">
        <v>55756013</v>
      </c>
      <c r="D1029" t="s">
        <v>11</v>
      </c>
      <c r="E1029" t="s">
        <v>6</v>
      </c>
      <c r="F1029">
        <v>0.74747799999999998</v>
      </c>
      <c r="G1029">
        <v>6.8546299999999996E-3</v>
      </c>
      <c r="H1029">
        <v>1.1575999999999999E-3</v>
      </c>
      <c r="I1029" s="1">
        <v>3.2000000000000001E-9</v>
      </c>
    </row>
    <row r="1030" spans="1:9" x14ac:dyDescent="0.2">
      <c r="A1030" t="s">
        <v>1366</v>
      </c>
      <c r="B1030">
        <v>17</v>
      </c>
      <c r="C1030">
        <v>56637545</v>
      </c>
      <c r="D1030" t="s">
        <v>8</v>
      </c>
      <c r="E1030" t="s">
        <v>11</v>
      </c>
      <c r="F1030">
        <v>0.605603</v>
      </c>
      <c r="G1030">
        <v>-6.0257499999999999E-3</v>
      </c>
      <c r="H1030">
        <v>1.02121E-3</v>
      </c>
      <c r="I1030" s="1">
        <v>3.6E-9</v>
      </c>
    </row>
    <row r="1031" spans="1:9" x14ac:dyDescent="0.2">
      <c r="A1031" t="s">
        <v>1367</v>
      </c>
      <c r="B1031">
        <v>17</v>
      </c>
      <c r="C1031">
        <v>59498250</v>
      </c>
      <c r="D1031" t="s">
        <v>8</v>
      </c>
      <c r="E1031" t="s">
        <v>5</v>
      </c>
      <c r="F1031">
        <v>0.32928099999999999</v>
      </c>
      <c r="G1031">
        <v>1.9612399999999999E-2</v>
      </c>
      <c r="H1031">
        <v>1.0663000000000001E-3</v>
      </c>
      <c r="I1031" s="1">
        <v>1.4999999999999999E-75</v>
      </c>
    </row>
    <row r="1032" spans="1:9" x14ac:dyDescent="0.2">
      <c r="A1032" t="s">
        <v>1368</v>
      </c>
      <c r="B1032">
        <v>17</v>
      </c>
      <c r="C1032">
        <v>59608726</v>
      </c>
      <c r="D1032" t="s">
        <v>5</v>
      </c>
      <c r="E1032" t="s">
        <v>11</v>
      </c>
      <c r="F1032">
        <v>0.62939800000000001</v>
      </c>
      <c r="G1032">
        <v>-1.11336E-2</v>
      </c>
      <c r="H1032">
        <v>1.03549E-3</v>
      </c>
      <c r="I1032" s="1">
        <v>5.8000000000000001E-27</v>
      </c>
    </row>
    <row r="1033" spans="1:9" x14ac:dyDescent="0.2">
      <c r="A1033" t="s">
        <v>1369</v>
      </c>
      <c r="B1033">
        <v>17</v>
      </c>
      <c r="C1033">
        <v>60636826</v>
      </c>
      <c r="D1033" t="s">
        <v>5</v>
      </c>
      <c r="E1033" t="s">
        <v>8</v>
      </c>
      <c r="F1033">
        <v>0.63896500000000001</v>
      </c>
      <c r="G1033">
        <v>-7.8727699999999994E-3</v>
      </c>
      <c r="H1033">
        <v>1.04506E-3</v>
      </c>
      <c r="I1033" s="1">
        <v>4.8999999999999999E-14</v>
      </c>
    </row>
    <row r="1034" spans="1:9" x14ac:dyDescent="0.2">
      <c r="A1034" t="s">
        <v>1370</v>
      </c>
      <c r="B1034">
        <v>17</v>
      </c>
      <c r="C1034">
        <v>60913166</v>
      </c>
      <c r="D1034" t="s">
        <v>11</v>
      </c>
      <c r="E1034" t="s">
        <v>5</v>
      </c>
      <c r="F1034">
        <v>0.94618400000000003</v>
      </c>
      <c r="G1034">
        <v>1.39606E-2</v>
      </c>
      <c r="H1034">
        <v>2.3414400000000002E-3</v>
      </c>
      <c r="I1034" s="1">
        <v>2.5000000000000001E-9</v>
      </c>
    </row>
    <row r="1035" spans="1:9" x14ac:dyDescent="0.2">
      <c r="A1035" t="s">
        <v>600</v>
      </c>
      <c r="B1035">
        <v>17</v>
      </c>
      <c r="C1035">
        <v>61993137</v>
      </c>
      <c r="D1035" t="s">
        <v>8</v>
      </c>
      <c r="E1035" t="s">
        <v>5</v>
      </c>
      <c r="F1035">
        <v>0.72942300000000004</v>
      </c>
      <c r="G1035">
        <v>-2.2588E-2</v>
      </c>
      <c r="H1035">
        <v>1.13054E-3</v>
      </c>
      <c r="I1035" s="1">
        <v>8.3E-89</v>
      </c>
    </row>
    <row r="1036" spans="1:9" x14ac:dyDescent="0.2">
      <c r="A1036" t="s">
        <v>601</v>
      </c>
      <c r="B1036">
        <v>17</v>
      </c>
      <c r="C1036">
        <v>62048707</v>
      </c>
      <c r="D1036" t="s">
        <v>11</v>
      </c>
      <c r="E1036" t="s">
        <v>6</v>
      </c>
      <c r="F1036">
        <v>0.59570100000000004</v>
      </c>
      <c r="G1036">
        <v>-8.8102300000000005E-3</v>
      </c>
      <c r="H1036">
        <v>1.02129E-3</v>
      </c>
      <c r="I1036" s="1">
        <v>6.3000000000000004E-18</v>
      </c>
    </row>
    <row r="1037" spans="1:9" x14ac:dyDescent="0.2">
      <c r="A1037" t="s">
        <v>602</v>
      </c>
      <c r="B1037">
        <v>17</v>
      </c>
      <c r="C1037">
        <v>63556402</v>
      </c>
      <c r="D1037" t="s">
        <v>11</v>
      </c>
      <c r="E1037" t="s">
        <v>5</v>
      </c>
      <c r="F1037">
        <v>0.85779799999999995</v>
      </c>
      <c r="G1037">
        <v>1.7985999999999999E-2</v>
      </c>
      <c r="H1037">
        <v>1.43403E-3</v>
      </c>
      <c r="I1037" s="1">
        <v>4.3999999999999999E-36</v>
      </c>
    </row>
    <row r="1038" spans="1:9" x14ac:dyDescent="0.2">
      <c r="A1038" t="s">
        <v>1371</v>
      </c>
      <c r="B1038">
        <v>17</v>
      </c>
      <c r="C1038">
        <v>65892343</v>
      </c>
      <c r="D1038" t="s">
        <v>5</v>
      </c>
      <c r="E1038" t="s">
        <v>6</v>
      </c>
      <c r="F1038">
        <v>0.83701400000000004</v>
      </c>
      <c r="G1038">
        <v>-8.2912799999999998E-3</v>
      </c>
      <c r="H1038">
        <v>1.35972E-3</v>
      </c>
      <c r="I1038" s="1">
        <v>1.0999999999999999E-9</v>
      </c>
    </row>
    <row r="1039" spans="1:9" x14ac:dyDescent="0.2">
      <c r="A1039" t="s">
        <v>1372</v>
      </c>
      <c r="B1039">
        <v>17</v>
      </c>
      <c r="C1039">
        <v>66301563</v>
      </c>
      <c r="D1039" t="s">
        <v>11</v>
      </c>
      <c r="E1039" t="s">
        <v>6</v>
      </c>
      <c r="F1039">
        <v>0.63078000000000001</v>
      </c>
      <c r="G1039">
        <v>-7.7679899999999998E-3</v>
      </c>
      <c r="H1039">
        <v>1.03385E-3</v>
      </c>
      <c r="I1039" s="1">
        <v>5.6999999999999997E-14</v>
      </c>
    </row>
    <row r="1040" spans="1:9" x14ac:dyDescent="0.2">
      <c r="A1040" t="s">
        <v>1373</v>
      </c>
      <c r="B1040">
        <v>17</v>
      </c>
      <c r="C1040">
        <v>67415277</v>
      </c>
      <c r="D1040" t="s">
        <v>8</v>
      </c>
      <c r="E1040" t="s">
        <v>5</v>
      </c>
      <c r="F1040">
        <v>0.49805100000000002</v>
      </c>
      <c r="G1040">
        <v>6.9752199999999999E-3</v>
      </c>
      <c r="H1040">
        <v>9.993039999999999E-4</v>
      </c>
      <c r="I1040" s="1">
        <v>3.0000000000000001E-12</v>
      </c>
    </row>
    <row r="1041" spans="1:9" x14ac:dyDescent="0.2">
      <c r="A1041" t="s">
        <v>1839</v>
      </c>
      <c r="B1041">
        <v>17</v>
      </c>
      <c r="C1041">
        <v>67494903</v>
      </c>
      <c r="D1041" t="s">
        <v>8</v>
      </c>
      <c r="E1041" t="s">
        <v>5</v>
      </c>
      <c r="F1041">
        <v>0.58614999999999995</v>
      </c>
      <c r="G1041">
        <v>-7.0224700000000003E-3</v>
      </c>
      <c r="H1041">
        <v>1.0183200000000001E-3</v>
      </c>
      <c r="I1041" s="1">
        <v>5.2999999999999996E-12</v>
      </c>
    </row>
    <row r="1042" spans="1:9" x14ac:dyDescent="0.2">
      <c r="A1042" t="s">
        <v>1374</v>
      </c>
      <c r="B1042">
        <v>17</v>
      </c>
      <c r="C1042">
        <v>68090207</v>
      </c>
      <c r="D1042" t="s">
        <v>11</v>
      </c>
      <c r="E1042" t="s">
        <v>6</v>
      </c>
      <c r="F1042">
        <v>0.64291799999999999</v>
      </c>
      <c r="G1042">
        <v>-1.1560900000000001E-2</v>
      </c>
      <c r="H1042">
        <v>1.0418199999999999E-3</v>
      </c>
      <c r="I1042" s="1">
        <v>1.3E-28</v>
      </c>
    </row>
    <row r="1043" spans="1:9" x14ac:dyDescent="0.2">
      <c r="A1043" t="s">
        <v>1375</v>
      </c>
      <c r="B1043">
        <v>17</v>
      </c>
      <c r="C1043">
        <v>68151469</v>
      </c>
      <c r="D1043" t="s">
        <v>11</v>
      </c>
      <c r="E1043" t="s">
        <v>6</v>
      </c>
      <c r="F1043">
        <v>0.92569299999999999</v>
      </c>
      <c r="G1043">
        <v>1.29652E-2</v>
      </c>
      <c r="H1043">
        <v>1.9042200000000001E-3</v>
      </c>
      <c r="I1043" s="1">
        <v>9.8999999999999994E-12</v>
      </c>
    </row>
    <row r="1044" spans="1:9" x14ac:dyDescent="0.2">
      <c r="A1044" t="s">
        <v>1376</v>
      </c>
      <c r="B1044">
        <v>17</v>
      </c>
      <c r="C1044">
        <v>68688689</v>
      </c>
      <c r="D1044" t="s">
        <v>6</v>
      </c>
      <c r="E1044" t="s">
        <v>5</v>
      </c>
      <c r="F1044">
        <v>0.68556499999999998</v>
      </c>
      <c r="G1044">
        <v>6.8564000000000003E-3</v>
      </c>
      <c r="H1044">
        <v>1.07671E-3</v>
      </c>
      <c r="I1044" s="1">
        <v>1.8999999999999999E-10</v>
      </c>
    </row>
    <row r="1045" spans="1:9" x14ac:dyDescent="0.2">
      <c r="A1045" t="s">
        <v>1377</v>
      </c>
      <c r="B1045">
        <v>17</v>
      </c>
      <c r="C1045">
        <v>69311953</v>
      </c>
      <c r="D1045" t="s">
        <v>6</v>
      </c>
      <c r="E1045" t="s">
        <v>11</v>
      </c>
      <c r="F1045">
        <v>0.34695100000000001</v>
      </c>
      <c r="G1045">
        <v>-7.0463699999999997E-3</v>
      </c>
      <c r="H1045">
        <v>1.0515399999999999E-3</v>
      </c>
      <c r="I1045" s="1">
        <v>2.0999999999999999E-11</v>
      </c>
    </row>
    <row r="1046" spans="1:9" x14ac:dyDescent="0.2">
      <c r="A1046" t="s">
        <v>1378</v>
      </c>
      <c r="B1046">
        <v>17</v>
      </c>
      <c r="C1046">
        <v>69932525</v>
      </c>
      <c r="D1046" t="s">
        <v>8</v>
      </c>
      <c r="E1046" t="s">
        <v>6</v>
      </c>
      <c r="F1046">
        <v>0.73649200000000004</v>
      </c>
      <c r="G1046">
        <v>-9.5287199999999992E-3</v>
      </c>
      <c r="H1046">
        <v>1.13681E-3</v>
      </c>
      <c r="I1046" s="1">
        <v>5.2000000000000001E-17</v>
      </c>
    </row>
    <row r="1047" spans="1:9" x14ac:dyDescent="0.2">
      <c r="A1047" t="s">
        <v>1379</v>
      </c>
      <c r="B1047">
        <v>17</v>
      </c>
      <c r="C1047">
        <v>71145694</v>
      </c>
      <c r="D1047" t="s">
        <v>5</v>
      </c>
      <c r="E1047" t="s">
        <v>11</v>
      </c>
      <c r="F1047">
        <v>0.74405500000000002</v>
      </c>
      <c r="G1047">
        <v>-6.4590999999999997E-3</v>
      </c>
      <c r="H1047">
        <v>1.1468699999999999E-3</v>
      </c>
      <c r="I1047" s="1">
        <v>1.7999999999999999E-8</v>
      </c>
    </row>
    <row r="1048" spans="1:9" x14ac:dyDescent="0.2">
      <c r="A1048" t="s">
        <v>1840</v>
      </c>
      <c r="B1048">
        <v>17</v>
      </c>
      <c r="C1048">
        <v>73347325</v>
      </c>
      <c r="D1048" t="s">
        <v>6</v>
      </c>
      <c r="E1048" t="s">
        <v>11</v>
      </c>
      <c r="F1048">
        <v>0.15112999999999999</v>
      </c>
      <c r="G1048">
        <v>-1.07575E-2</v>
      </c>
      <c r="H1048">
        <v>1.39215E-3</v>
      </c>
      <c r="I1048" s="1">
        <v>1.1E-14</v>
      </c>
    </row>
    <row r="1049" spans="1:9" x14ac:dyDescent="0.2">
      <c r="A1049" t="s">
        <v>1380</v>
      </c>
      <c r="B1049">
        <v>17</v>
      </c>
      <c r="C1049">
        <v>76164404</v>
      </c>
      <c r="D1049" t="s">
        <v>8</v>
      </c>
      <c r="E1049" t="s">
        <v>11</v>
      </c>
      <c r="F1049">
        <v>0.44729799999999997</v>
      </c>
      <c r="G1049">
        <v>-6.0187799999999996E-3</v>
      </c>
      <c r="H1049">
        <v>1.0088199999999999E-3</v>
      </c>
      <c r="I1049" s="1">
        <v>2.4E-9</v>
      </c>
    </row>
    <row r="1050" spans="1:9" x14ac:dyDescent="0.2">
      <c r="A1050" t="s">
        <v>1381</v>
      </c>
      <c r="B1050">
        <v>17</v>
      </c>
      <c r="C1050">
        <v>76391653</v>
      </c>
      <c r="D1050" t="s">
        <v>11</v>
      </c>
      <c r="E1050" t="s">
        <v>6</v>
      </c>
      <c r="F1050">
        <v>0.51000999999999996</v>
      </c>
      <c r="G1050">
        <v>-5.5500799999999998E-3</v>
      </c>
      <c r="H1050">
        <v>1.0001700000000001E-3</v>
      </c>
      <c r="I1050" s="1">
        <v>2.9000000000000002E-8</v>
      </c>
    </row>
    <row r="1051" spans="1:9" x14ac:dyDescent="0.2">
      <c r="A1051" t="s">
        <v>1382</v>
      </c>
      <c r="B1051">
        <v>17</v>
      </c>
      <c r="C1051">
        <v>76796854</v>
      </c>
      <c r="D1051" t="s">
        <v>6</v>
      </c>
      <c r="E1051" t="s">
        <v>11</v>
      </c>
      <c r="F1051">
        <v>0.44786999999999999</v>
      </c>
      <c r="G1051">
        <v>7.1128399999999996E-3</v>
      </c>
      <c r="H1051">
        <v>1.00384E-3</v>
      </c>
      <c r="I1051" s="1">
        <v>1.4000000000000001E-12</v>
      </c>
    </row>
    <row r="1052" spans="1:9" x14ac:dyDescent="0.2">
      <c r="A1052" t="s">
        <v>1383</v>
      </c>
      <c r="B1052">
        <v>17</v>
      </c>
      <c r="C1052">
        <v>76906367</v>
      </c>
      <c r="D1052" t="s">
        <v>11</v>
      </c>
      <c r="E1052" t="s">
        <v>6</v>
      </c>
      <c r="F1052">
        <v>0.65161999999999998</v>
      </c>
      <c r="G1052">
        <v>6.0219200000000001E-3</v>
      </c>
      <c r="H1052">
        <v>1.0580399999999999E-3</v>
      </c>
      <c r="I1052" s="1">
        <v>1.3000000000000001E-8</v>
      </c>
    </row>
    <row r="1053" spans="1:9" x14ac:dyDescent="0.2">
      <c r="A1053" t="s">
        <v>1384</v>
      </c>
      <c r="B1053">
        <v>17</v>
      </c>
      <c r="C1053">
        <v>79092463</v>
      </c>
      <c r="D1053" t="s">
        <v>11</v>
      </c>
      <c r="E1053" t="s">
        <v>6</v>
      </c>
      <c r="F1053">
        <v>0.60283299999999995</v>
      </c>
      <c r="G1053">
        <v>8.4941300000000008E-3</v>
      </c>
      <c r="H1053">
        <v>1.0311999999999999E-3</v>
      </c>
      <c r="I1053" s="1">
        <v>1.7999999999999999E-16</v>
      </c>
    </row>
    <row r="1054" spans="1:9" x14ac:dyDescent="0.2">
      <c r="A1054" t="s">
        <v>1385</v>
      </c>
      <c r="B1054">
        <v>17</v>
      </c>
      <c r="C1054">
        <v>79373203</v>
      </c>
      <c r="D1054" t="s">
        <v>11</v>
      </c>
      <c r="E1054" t="s">
        <v>8</v>
      </c>
      <c r="F1054">
        <v>0.50405800000000001</v>
      </c>
      <c r="G1054">
        <v>6.5959199999999999E-3</v>
      </c>
      <c r="H1054">
        <v>1.01154E-3</v>
      </c>
      <c r="I1054" s="1">
        <v>7.0000000000000004E-11</v>
      </c>
    </row>
    <row r="1055" spans="1:9" x14ac:dyDescent="0.2">
      <c r="A1055" t="s">
        <v>1386</v>
      </c>
      <c r="B1055">
        <v>17</v>
      </c>
      <c r="C1055">
        <v>79409434</v>
      </c>
      <c r="D1055" t="s">
        <v>8</v>
      </c>
      <c r="E1055" t="s">
        <v>5</v>
      </c>
      <c r="F1055">
        <v>0.45915400000000001</v>
      </c>
      <c r="G1055">
        <v>-8.9046100000000003E-3</v>
      </c>
      <c r="H1055">
        <v>1.02603E-3</v>
      </c>
      <c r="I1055" s="1">
        <v>4.0000000000000003E-18</v>
      </c>
    </row>
    <row r="1056" spans="1:9" x14ac:dyDescent="0.2">
      <c r="A1056" t="s">
        <v>1387</v>
      </c>
      <c r="B1056">
        <v>17</v>
      </c>
      <c r="C1056">
        <v>79977813</v>
      </c>
      <c r="D1056" t="s">
        <v>11</v>
      </c>
      <c r="E1056" t="s">
        <v>5</v>
      </c>
      <c r="F1056">
        <v>0.29736400000000002</v>
      </c>
      <c r="G1056">
        <v>-8.4130300000000002E-3</v>
      </c>
      <c r="H1056">
        <v>1.0954300000000001E-3</v>
      </c>
      <c r="I1056" s="1">
        <v>1.6000000000000001E-14</v>
      </c>
    </row>
    <row r="1057" spans="1:9" x14ac:dyDescent="0.2">
      <c r="A1057" t="s">
        <v>1388</v>
      </c>
      <c r="B1057">
        <v>18</v>
      </c>
      <c r="C1057">
        <v>331506</v>
      </c>
      <c r="D1057" t="s">
        <v>5</v>
      </c>
      <c r="E1057" t="s">
        <v>8</v>
      </c>
      <c r="F1057">
        <v>0.62499199999999999</v>
      </c>
      <c r="G1057">
        <v>-6.7236099999999997E-3</v>
      </c>
      <c r="H1057">
        <v>1.0626699999999999E-3</v>
      </c>
      <c r="I1057" s="1">
        <v>2.5000000000000002E-10</v>
      </c>
    </row>
    <row r="1058" spans="1:9" x14ac:dyDescent="0.2">
      <c r="A1058" t="s">
        <v>1389</v>
      </c>
      <c r="B1058">
        <v>18</v>
      </c>
      <c r="C1058">
        <v>2821280</v>
      </c>
      <c r="D1058" t="s">
        <v>11</v>
      </c>
      <c r="E1058" t="s">
        <v>5</v>
      </c>
      <c r="F1058">
        <v>0.53763700000000003</v>
      </c>
      <c r="G1058">
        <v>-5.8656899999999998E-3</v>
      </c>
      <c r="H1058">
        <v>1.0182399999999999E-3</v>
      </c>
      <c r="I1058" s="1">
        <v>8.4000000000000008E-9</v>
      </c>
    </row>
    <row r="1059" spans="1:9" x14ac:dyDescent="0.2">
      <c r="A1059" t="s">
        <v>1390</v>
      </c>
      <c r="B1059">
        <v>18</v>
      </c>
      <c r="C1059">
        <v>11981484</v>
      </c>
      <c r="D1059" t="s">
        <v>8</v>
      </c>
      <c r="E1059" t="s">
        <v>5</v>
      </c>
      <c r="F1059">
        <v>0.72056399999999998</v>
      </c>
      <c r="G1059">
        <v>7.5470099999999998E-3</v>
      </c>
      <c r="H1059">
        <v>1.12035E-3</v>
      </c>
      <c r="I1059" s="1">
        <v>1.6E-11</v>
      </c>
    </row>
    <row r="1060" spans="1:9" x14ac:dyDescent="0.2">
      <c r="A1060" t="s">
        <v>1391</v>
      </c>
      <c r="B1060">
        <v>18</v>
      </c>
      <c r="C1060">
        <v>13088673</v>
      </c>
      <c r="D1060" t="s">
        <v>6</v>
      </c>
      <c r="E1060" t="s">
        <v>11</v>
      </c>
      <c r="F1060">
        <v>0.40593600000000002</v>
      </c>
      <c r="G1060">
        <v>6.8776999999999996E-3</v>
      </c>
      <c r="H1060">
        <v>1.0185299999999999E-3</v>
      </c>
      <c r="I1060" s="1">
        <v>1.5E-11</v>
      </c>
    </row>
    <row r="1061" spans="1:9" x14ac:dyDescent="0.2">
      <c r="A1061" t="s">
        <v>1392</v>
      </c>
      <c r="B1061">
        <v>18</v>
      </c>
      <c r="C1061">
        <v>20728049</v>
      </c>
      <c r="D1061" t="s">
        <v>8</v>
      </c>
      <c r="E1061" t="s">
        <v>5</v>
      </c>
      <c r="F1061">
        <v>0.211088</v>
      </c>
      <c r="G1061">
        <v>-2.97667E-2</v>
      </c>
      <c r="H1061">
        <v>1.2263199999999999E-3</v>
      </c>
      <c r="I1061" s="1">
        <v>3.7999999999999998E-130</v>
      </c>
    </row>
    <row r="1062" spans="1:9" x14ac:dyDescent="0.2">
      <c r="A1062" t="s">
        <v>1393</v>
      </c>
      <c r="B1062">
        <v>18</v>
      </c>
      <c r="C1062">
        <v>22746547</v>
      </c>
      <c r="D1062" t="s">
        <v>6</v>
      </c>
      <c r="E1062" t="s">
        <v>8</v>
      </c>
      <c r="F1062">
        <v>0.54690799999999995</v>
      </c>
      <c r="G1062">
        <v>-7.0439300000000003E-3</v>
      </c>
      <c r="H1062">
        <v>1.06109E-3</v>
      </c>
      <c r="I1062" s="1">
        <v>3.1999999999999999E-11</v>
      </c>
    </row>
    <row r="1063" spans="1:9" x14ac:dyDescent="0.2">
      <c r="A1063" t="s">
        <v>611</v>
      </c>
      <c r="B1063">
        <v>18</v>
      </c>
      <c r="C1063">
        <v>22811960</v>
      </c>
      <c r="D1063" t="s">
        <v>11</v>
      </c>
      <c r="E1063" t="s">
        <v>6</v>
      </c>
      <c r="F1063">
        <v>0.64154299999999997</v>
      </c>
      <c r="G1063">
        <v>6.9213299999999998E-3</v>
      </c>
      <c r="H1063">
        <v>1.04448E-3</v>
      </c>
      <c r="I1063" s="1">
        <v>3.3999999999999999E-11</v>
      </c>
    </row>
    <row r="1064" spans="1:9" x14ac:dyDescent="0.2">
      <c r="A1064" t="s">
        <v>1394</v>
      </c>
      <c r="B1064">
        <v>18</v>
      </c>
      <c r="C1064">
        <v>23564192</v>
      </c>
      <c r="D1064" t="s">
        <v>5</v>
      </c>
      <c r="E1064" t="s">
        <v>11</v>
      </c>
      <c r="F1064">
        <v>0.901393</v>
      </c>
      <c r="G1064">
        <v>-1.10454E-2</v>
      </c>
      <c r="H1064">
        <v>1.67778E-3</v>
      </c>
      <c r="I1064" s="1">
        <v>4.6000000000000003E-11</v>
      </c>
    </row>
    <row r="1065" spans="1:9" x14ac:dyDescent="0.2">
      <c r="A1065" t="s">
        <v>1395</v>
      </c>
      <c r="B1065">
        <v>18</v>
      </c>
      <c r="C1065">
        <v>29772976</v>
      </c>
      <c r="D1065" t="s">
        <v>8</v>
      </c>
      <c r="E1065" t="s">
        <v>11</v>
      </c>
      <c r="F1065">
        <v>0.73815799999999998</v>
      </c>
      <c r="G1065">
        <v>-6.8123300000000001E-3</v>
      </c>
      <c r="H1065">
        <v>1.1397200000000001E-3</v>
      </c>
      <c r="I1065" s="1">
        <v>2.2999999999999999E-9</v>
      </c>
    </row>
    <row r="1066" spans="1:9" x14ac:dyDescent="0.2">
      <c r="A1066" t="s">
        <v>1396</v>
      </c>
      <c r="B1066">
        <v>18</v>
      </c>
      <c r="C1066">
        <v>33026687</v>
      </c>
      <c r="D1066" t="s">
        <v>5</v>
      </c>
      <c r="E1066" t="s">
        <v>8</v>
      </c>
      <c r="F1066">
        <v>0.70764400000000005</v>
      </c>
      <c r="G1066">
        <v>-7.44431E-3</v>
      </c>
      <c r="H1066">
        <v>1.11557E-3</v>
      </c>
      <c r="I1066" s="1">
        <v>2.5000000000000001E-11</v>
      </c>
    </row>
    <row r="1067" spans="1:9" x14ac:dyDescent="0.2">
      <c r="A1067" t="s">
        <v>1397</v>
      </c>
      <c r="B1067">
        <v>18</v>
      </c>
      <c r="C1067">
        <v>41878328</v>
      </c>
      <c r="D1067" t="s">
        <v>5</v>
      </c>
      <c r="E1067" t="s">
        <v>8</v>
      </c>
      <c r="F1067">
        <v>0.83097900000000002</v>
      </c>
      <c r="G1067">
        <v>7.7696800000000002E-3</v>
      </c>
      <c r="H1067">
        <v>1.34965E-3</v>
      </c>
      <c r="I1067" s="1">
        <v>8.5999999999999993E-9</v>
      </c>
    </row>
    <row r="1068" spans="1:9" x14ac:dyDescent="0.2">
      <c r="A1068" t="s">
        <v>1398</v>
      </c>
      <c r="B1068">
        <v>18</v>
      </c>
      <c r="C1068">
        <v>44773382</v>
      </c>
      <c r="D1068" t="s">
        <v>8</v>
      </c>
      <c r="E1068" t="s">
        <v>6</v>
      </c>
      <c r="F1068">
        <v>0.49664000000000003</v>
      </c>
      <c r="G1068">
        <v>-6.6255400000000001E-3</v>
      </c>
      <c r="H1068">
        <v>1.00457E-3</v>
      </c>
      <c r="I1068" s="1">
        <v>4.1999999999999997E-11</v>
      </c>
    </row>
    <row r="1069" spans="1:9" x14ac:dyDescent="0.2">
      <c r="A1069" t="s">
        <v>1399</v>
      </c>
      <c r="B1069">
        <v>18</v>
      </c>
      <c r="C1069">
        <v>45878812</v>
      </c>
      <c r="D1069" t="s">
        <v>11</v>
      </c>
      <c r="E1069" t="s">
        <v>6</v>
      </c>
      <c r="F1069">
        <v>0.61867700000000003</v>
      </c>
      <c r="G1069">
        <v>-5.8525199999999999E-3</v>
      </c>
      <c r="H1069">
        <v>1.0315700000000001E-3</v>
      </c>
      <c r="I1069" s="1">
        <v>1.4E-8</v>
      </c>
    </row>
    <row r="1070" spans="1:9" x14ac:dyDescent="0.2">
      <c r="A1070" t="s">
        <v>1400</v>
      </c>
      <c r="B1070">
        <v>18</v>
      </c>
      <c r="C1070">
        <v>46474192</v>
      </c>
      <c r="D1070" t="s">
        <v>6</v>
      </c>
      <c r="E1070" t="s">
        <v>11</v>
      </c>
      <c r="F1070">
        <v>0.32162299999999999</v>
      </c>
      <c r="G1070">
        <v>8.5657400000000005E-3</v>
      </c>
      <c r="H1070">
        <v>1.0901699999999999E-3</v>
      </c>
      <c r="I1070" s="1">
        <v>3.9000000000000003E-15</v>
      </c>
    </row>
    <row r="1071" spans="1:9" x14ac:dyDescent="0.2">
      <c r="A1071" t="s">
        <v>616</v>
      </c>
      <c r="B1071">
        <v>18</v>
      </c>
      <c r="C1071">
        <v>46592408</v>
      </c>
      <c r="D1071" t="s">
        <v>6</v>
      </c>
      <c r="E1071" t="s">
        <v>5</v>
      </c>
      <c r="F1071">
        <v>0.56225999999999998</v>
      </c>
      <c r="G1071">
        <v>-1.6525999999999999E-2</v>
      </c>
      <c r="H1071">
        <v>1.0116299999999999E-3</v>
      </c>
      <c r="I1071" s="1">
        <v>5.4999999999999997E-60</v>
      </c>
    </row>
    <row r="1072" spans="1:9" x14ac:dyDescent="0.2">
      <c r="A1072" t="s">
        <v>1841</v>
      </c>
      <c r="B1072">
        <v>18</v>
      </c>
      <c r="C1072">
        <v>50656120</v>
      </c>
      <c r="D1072" t="s">
        <v>8</v>
      </c>
      <c r="E1072" t="s">
        <v>11</v>
      </c>
      <c r="F1072">
        <v>0.49451899999999999</v>
      </c>
      <c r="G1072">
        <v>5.7443599999999996E-3</v>
      </c>
      <c r="H1072">
        <v>1.0041200000000001E-3</v>
      </c>
      <c r="I1072" s="1">
        <v>1.0999999999999999E-8</v>
      </c>
    </row>
    <row r="1073" spans="1:9" x14ac:dyDescent="0.2">
      <c r="A1073" t="s">
        <v>1401</v>
      </c>
      <c r="B1073">
        <v>18</v>
      </c>
      <c r="C1073">
        <v>53154167</v>
      </c>
      <c r="D1073" t="s">
        <v>11</v>
      </c>
      <c r="E1073" t="s">
        <v>6</v>
      </c>
      <c r="F1073">
        <v>0.79888800000000004</v>
      </c>
      <c r="G1073">
        <v>7.0943200000000003E-3</v>
      </c>
      <c r="H1073">
        <v>1.2501400000000001E-3</v>
      </c>
      <c r="I1073" s="1">
        <v>1.4E-8</v>
      </c>
    </row>
    <row r="1074" spans="1:9" x14ac:dyDescent="0.2">
      <c r="A1074" t="s">
        <v>1402</v>
      </c>
      <c r="B1074">
        <v>18</v>
      </c>
      <c r="C1074">
        <v>57829135</v>
      </c>
      <c r="D1074" t="s">
        <v>6</v>
      </c>
      <c r="E1074" t="s">
        <v>11</v>
      </c>
      <c r="F1074">
        <v>0.76718799999999998</v>
      </c>
      <c r="G1074">
        <v>-1.42568E-2</v>
      </c>
      <c r="H1074">
        <v>1.1846999999999999E-3</v>
      </c>
      <c r="I1074" s="1">
        <v>2.4E-33</v>
      </c>
    </row>
    <row r="1075" spans="1:9" x14ac:dyDescent="0.2">
      <c r="A1075" t="s">
        <v>1403</v>
      </c>
      <c r="B1075">
        <v>18</v>
      </c>
      <c r="C1075">
        <v>74975828</v>
      </c>
      <c r="D1075" t="s">
        <v>11</v>
      </c>
      <c r="E1075" t="s">
        <v>6</v>
      </c>
      <c r="F1075">
        <v>0.95813499999999996</v>
      </c>
      <c r="G1075">
        <v>1.42655E-2</v>
      </c>
      <c r="H1075">
        <v>2.5023100000000002E-3</v>
      </c>
      <c r="I1075" s="1">
        <v>1.2E-8</v>
      </c>
    </row>
    <row r="1076" spans="1:9" x14ac:dyDescent="0.2">
      <c r="A1076" t="s">
        <v>620</v>
      </c>
      <c r="B1076">
        <v>18</v>
      </c>
      <c r="C1076">
        <v>77211175</v>
      </c>
      <c r="D1076" t="s">
        <v>6</v>
      </c>
      <c r="E1076" t="s">
        <v>11</v>
      </c>
      <c r="F1076">
        <v>0.64168700000000001</v>
      </c>
      <c r="G1076">
        <v>9.1616500000000003E-3</v>
      </c>
      <c r="H1076">
        <v>1.0466799999999999E-3</v>
      </c>
      <c r="I1076" s="1">
        <v>2.1E-18</v>
      </c>
    </row>
    <row r="1077" spans="1:9" x14ac:dyDescent="0.2">
      <c r="A1077" t="s">
        <v>1842</v>
      </c>
      <c r="B1077">
        <v>19</v>
      </c>
      <c r="C1077">
        <v>1012002</v>
      </c>
      <c r="D1077" t="s">
        <v>8</v>
      </c>
      <c r="E1077" t="s">
        <v>5</v>
      </c>
      <c r="F1077">
        <v>0.845665</v>
      </c>
      <c r="G1077">
        <v>-8.0845899999999991E-3</v>
      </c>
      <c r="H1077">
        <v>1.3837000000000001E-3</v>
      </c>
      <c r="I1077" s="1">
        <v>5.1000000000000002E-9</v>
      </c>
    </row>
    <row r="1078" spans="1:9" x14ac:dyDescent="0.2">
      <c r="A1078" t="s">
        <v>1404</v>
      </c>
      <c r="B1078">
        <v>19</v>
      </c>
      <c r="C1078">
        <v>2155042</v>
      </c>
      <c r="D1078" t="s">
        <v>5</v>
      </c>
      <c r="E1078" t="s">
        <v>8</v>
      </c>
      <c r="F1078">
        <v>0.59895799999999999</v>
      </c>
      <c r="G1078">
        <v>-1.46731E-2</v>
      </c>
      <c r="H1078">
        <v>1.0261599999999999E-3</v>
      </c>
      <c r="I1078" s="1">
        <v>2.2000000000000001E-46</v>
      </c>
    </row>
    <row r="1079" spans="1:9" x14ac:dyDescent="0.2">
      <c r="A1079" t="s">
        <v>1405</v>
      </c>
      <c r="B1079">
        <v>19</v>
      </c>
      <c r="C1079">
        <v>2523781</v>
      </c>
      <c r="D1079" t="s">
        <v>5</v>
      </c>
      <c r="E1079" t="s">
        <v>6</v>
      </c>
      <c r="F1079">
        <v>0.67210199999999998</v>
      </c>
      <c r="G1079">
        <v>-7.5082600000000001E-3</v>
      </c>
      <c r="H1079">
        <v>1.0734099999999999E-3</v>
      </c>
      <c r="I1079" s="1">
        <v>2.6999999999999998E-12</v>
      </c>
    </row>
    <row r="1080" spans="1:9" x14ac:dyDescent="0.2">
      <c r="A1080" t="s">
        <v>1406</v>
      </c>
      <c r="B1080">
        <v>19</v>
      </c>
      <c r="C1080">
        <v>3367745</v>
      </c>
      <c r="D1080" t="s">
        <v>5</v>
      </c>
      <c r="E1080" t="s">
        <v>8</v>
      </c>
      <c r="F1080">
        <v>0.58455299999999999</v>
      </c>
      <c r="G1080">
        <v>5.5521700000000004E-3</v>
      </c>
      <c r="H1080">
        <v>1.01351E-3</v>
      </c>
      <c r="I1080" s="1">
        <v>4.3000000000000001E-8</v>
      </c>
    </row>
    <row r="1081" spans="1:9" x14ac:dyDescent="0.2">
      <c r="A1081" t="s">
        <v>622</v>
      </c>
      <c r="B1081">
        <v>19</v>
      </c>
      <c r="C1081">
        <v>3457058</v>
      </c>
      <c r="D1081" t="s">
        <v>5</v>
      </c>
      <c r="E1081" t="s">
        <v>8</v>
      </c>
      <c r="F1081">
        <v>0.77048700000000003</v>
      </c>
      <c r="G1081">
        <v>-1.37947E-2</v>
      </c>
      <c r="H1081">
        <v>1.19231E-3</v>
      </c>
      <c r="I1081" s="1">
        <v>5.9000000000000003E-31</v>
      </c>
    </row>
    <row r="1082" spans="1:9" x14ac:dyDescent="0.2">
      <c r="A1082" t="s">
        <v>1407</v>
      </c>
      <c r="B1082">
        <v>19</v>
      </c>
      <c r="C1082">
        <v>4098776</v>
      </c>
      <c r="D1082" t="s">
        <v>8</v>
      </c>
      <c r="E1082" t="s">
        <v>5</v>
      </c>
      <c r="F1082">
        <v>0.28494799999999998</v>
      </c>
      <c r="G1082">
        <v>9.5000099999999997E-3</v>
      </c>
      <c r="H1082">
        <v>1.1092700000000001E-3</v>
      </c>
      <c r="I1082" s="1">
        <v>1.1E-17</v>
      </c>
    </row>
    <row r="1083" spans="1:9" x14ac:dyDescent="0.2">
      <c r="A1083" t="s">
        <v>1408</v>
      </c>
      <c r="B1083">
        <v>19</v>
      </c>
      <c r="C1083">
        <v>4774475</v>
      </c>
      <c r="D1083" t="s">
        <v>11</v>
      </c>
      <c r="E1083" t="s">
        <v>5</v>
      </c>
      <c r="F1083">
        <v>0.86944399999999999</v>
      </c>
      <c r="G1083">
        <v>8.5759500000000006E-3</v>
      </c>
      <c r="H1083">
        <v>1.48843E-3</v>
      </c>
      <c r="I1083" s="1">
        <v>8.2999999999999999E-9</v>
      </c>
    </row>
    <row r="1084" spans="1:9" x14ac:dyDescent="0.2">
      <c r="A1084" t="s">
        <v>1409</v>
      </c>
      <c r="B1084">
        <v>19</v>
      </c>
      <c r="C1084">
        <v>4954455</v>
      </c>
      <c r="D1084" t="s">
        <v>5</v>
      </c>
      <c r="E1084" t="s">
        <v>8</v>
      </c>
      <c r="F1084">
        <v>0.80106200000000005</v>
      </c>
      <c r="G1084">
        <v>1.7656100000000001E-2</v>
      </c>
      <c r="H1084">
        <v>1.26231E-3</v>
      </c>
      <c r="I1084" s="1">
        <v>1.9E-44</v>
      </c>
    </row>
    <row r="1085" spans="1:9" x14ac:dyDescent="0.2">
      <c r="A1085" t="s">
        <v>1410</v>
      </c>
      <c r="B1085">
        <v>19</v>
      </c>
      <c r="C1085">
        <v>5782487</v>
      </c>
      <c r="D1085" t="s">
        <v>11</v>
      </c>
      <c r="E1085" t="s">
        <v>6</v>
      </c>
      <c r="F1085">
        <v>0.91921600000000003</v>
      </c>
      <c r="G1085">
        <v>-1.23993E-2</v>
      </c>
      <c r="H1085">
        <v>1.9697500000000001E-3</v>
      </c>
      <c r="I1085" s="1">
        <v>3.1000000000000002E-10</v>
      </c>
    </row>
    <row r="1086" spans="1:9" x14ac:dyDescent="0.2">
      <c r="A1086" t="s">
        <v>1843</v>
      </c>
      <c r="B1086">
        <v>19</v>
      </c>
      <c r="C1086">
        <v>7164469</v>
      </c>
      <c r="D1086" t="s">
        <v>11</v>
      </c>
      <c r="E1086" t="s">
        <v>6</v>
      </c>
      <c r="F1086">
        <v>0.79427599999999998</v>
      </c>
      <c r="G1086">
        <v>-1.3719200000000001E-2</v>
      </c>
      <c r="H1086">
        <v>1.24216E-3</v>
      </c>
      <c r="I1086" s="1">
        <v>2.2999999999999999E-28</v>
      </c>
    </row>
    <row r="1087" spans="1:9" x14ac:dyDescent="0.2">
      <c r="A1087" t="s">
        <v>627</v>
      </c>
      <c r="B1087">
        <v>19</v>
      </c>
      <c r="C1087">
        <v>8670147</v>
      </c>
      <c r="D1087" t="s">
        <v>11</v>
      </c>
      <c r="E1087" t="s">
        <v>6</v>
      </c>
      <c r="F1087">
        <v>0.96282999999999996</v>
      </c>
      <c r="G1087">
        <v>6.4748600000000003E-2</v>
      </c>
      <c r="H1087">
        <v>2.7470200000000002E-3</v>
      </c>
      <c r="I1087" s="1">
        <v>7.6999999999999997E-123</v>
      </c>
    </row>
    <row r="1088" spans="1:9" x14ac:dyDescent="0.2">
      <c r="A1088" t="s">
        <v>1411</v>
      </c>
      <c r="B1088">
        <v>19</v>
      </c>
      <c r="C1088">
        <v>10273372</v>
      </c>
      <c r="D1088" t="s">
        <v>6</v>
      </c>
      <c r="E1088" t="s">
        <v>11</v>
      </c>
      <c r="F1088">
        <v>0.93504600000000004</v>
      </c>
      <c r="G1088">
        <v>-1.8460299999999999E-2</v>
      </c>
      <c r="H1088">
        <v>2.0270100000000001E-3</v>
      </c>
      <c r="I1088" s="1">
        <v>8.5000000000000005E-20</v>
      </c>
    </row>
    <row r="1089" spans="1:9" x14ac:dyDescent="0.2">
      <c r="A1089" t="s">
        <v>1412</v>
      </c>
      <c r="B1089">
        <v>19</v>
      </c>
      <c r="C1089">
        <v>10750783</v>
      </c>
      <c r="D1089" t="s">
        <v>11</v>
      </c>
      <c r="E1089" t="s">
        <v>6</v>
      </c>
      <c r="F1089">
        <v>0.29111599999999999</v>
      </c>
      <c r="G1089">
        <v>1.1046200000000001E-2</v>
      </c>
      <c r="H1089">
        <v>1.1354799999999999E-3</v>
      </c>
      <c r="I1089" s="1">
        <v>2.2999999999999998E-22</v>
      </c>
    </row>
    <row r="1090" spans="1:9" x14ac:dyDescent="0.2">
      <c r="A1090" t="s">
        <v>1413</v>
      </c>
      <c r="B1090">
        <v>19</v>
      </c>
      <c r="C1090">
        <v>12193086</v>
      </c>
      <c r="D1090" t="s">
        <v>6</v>
      </c>
      <c r="E1090" t="s">
        <v>11</v>
      </c>
      <c r="F1090">
        <v>0.92382900000000001</v>
      </c>
      <c r="G1090">
        <v>-1.7527299999999999E-2</v>
      </c>
      <c r="H1090">
        <v>1.89515E-3</v>
      </c>
      <c r="I1090" s="1">
        <v>2.2999999999999999E-20</v>
      </c>
    </row>
    <row r="1091" spans="1:9" x14ac:dyDescent="0.2">
      <c r="A1091" t="s">
        <v>1414</v>
      </c>
      <c r="B1091">
        <v>19</v>
      </c>
      <c r="C1091">
        <v>13264398</v>
      </c>
      <c r="D1091" t="s">
        <v>11</v>
      </c>
      <c r="E1091" t="s">
        <v>6</v>
      </c>
      <c r="F1091">
        <v>0.81655599999999995</v>
      </c>
      <c r="G1091">
        <v>9.1916099999999994E-3</v>
      </c>
      <c r="H1091">
        <v>1.2917600000000001E-3</v>
      </c>
      <c r="I1091" s="1">
        <v>1.1E-12</v>
      </c>
    </row>
    <row r="1092" spans="1:9" x14ac:dyDescent="0.2">
      <c r="A1092" t="s">
        <v>1415</v>
      </c>
      <c r="B1092">
        <v>19</v>
      </c>
      <c r="C1092">
        <v>17264961</v>
      </c>
      <c r="D1092" t="s">
        <v>5</v>
      </c>
      <c r="E1092" t="s">
        <v>11</v>
      </c>
      <c r="F1092">
        <v>0.77026700000000003</v>
      </c>
      <c r="G1092">
        <v>1.25335E-2</v>
      </c>
      <c r="H1092">
        <v>1.2019299999999999E-3</v>
      </c>
      <c r="I1092" s="1">
        <v>1.8999999999999999E-25</v>
      </c>
    </row>
    <row r="1093" spans="1:9" x14ac:dyDescent="0.2">
      <c r="A1093" t="s">
        <v>1416</v>
      </c>
      <c r="B1093">
        <v>19</v>
      </c>
      <c r="C1093">
        <v>17486926</v>
      </c>
      <c r="D1093" t="s">
        <v>6</v>
      </c>
      <c r="E1093" t="s">
        <v>5</v>
      </c>
      <c r="F1093">
        <v>0.87747299999999995</v>
      </c>
      <c r="G1093">
        <v>8.6814100000000005E-3</v>
      </c>
      <c r="H1093">
        <v>1.54725E-3</v>
      </c>
      <c r="I1093" s="1">
        <v>2E-8</v>
      </c>
    </row>
    <row r="1094" spans="1:9" x14ac:dyDescent="0.2">
      <c r="A1094" t="s">
        <v>632</v>
      </c>
      <c r="B1094">
        <v>19</v>
      </c>
      <c r="C1094">
        <v>18116144</v>
      </c>
      <c r="D1094" t="s">
        <v>8</v>
      </c>
      <c r="E1094" t="s">
        <v>5</v>
      </c>
      <c r="F1094">
        <v>0.69353200000000004</v>
      </c>
      <c r="G1094">
        <v>9.6747499999999993E-3</v>
      </c>
      <c r="H1094">
        <v>1.1188299999999999E-3</v>
      </c>
      <c r="I1094" s="1">
        <v>5.3000000000000003E-18</v>
      </c>
    </row>
    <row r="1095" spans="1:9" x14ac:dyDescent="0.2">
      <c r="A1095" t="s">
        <v>1417</v>
      </c>
      <c r="B1095">
        <v>19</v>
      </c>
      <c r="C1095">
        <v>18536416</v>
      </c>
      <c r="D1095" t="s">
        <v>11</v>
      </c>
      <c r="E1095" t="s">
        <v>5</v>
      </c>
      <c r="F1095">
        <v>0.66570799999999997</v>
      </c>
      <c r="G1095">
        <v>7.74342E-3</v>
      </c>
      <c r="H1095">
        <v>1.0607800000000001E-3</v>
      </c>
      <c r="I1095" s="1">
        <v>2.8999999999999998E-13</v>
      </c>
    </row>
    <row r="1096" spans="1:9" x14ac:dyDescent="0.2">
      <c r="A1096" t="s">
        <v>1418</v>
      </c>
      <c r="B1096">
        <v>19</v>
      </c>
      <c r="C1096">
        <v>19499598</v>
      </c>
      <c r="D1096" t="s">
        <v>8</v>
      </c>
      <c r="E1096" t="s">
        <v>5</v>
      </c>
      <c r="F1096">
        <v>0.821577</v>
      </c>
      <c r="G1096">
        <v>1.2715799999999999E-2</v>
      </c>
      <c r="H1096">
        <v>1.3089E-3</v>
      </c>
      <c r="I1096" s="1">
        <v>2.6E-22</v>
      </c>
    </row>
    <row r="1097" spans="1:9" x14ac:dyDescent="0.2">
      <c r="A1097" t="s">
        <v>1419</v>
      </c>
      <c r="B1097">
        <v>19</v>
      </c>
      <c r="C1097">
        <v>19733877</v>
      </c>
      <c r="D1097" t="s">
        <v>6</v>
      </c>
      <c r="E1097" t="s">
        <v>11</v>
      </c>
      <c r="F1097">
        <v>0.251222</v>
      </c>
      <c r="G1097">
        <v>6.6059200000000004E-3</v>
      </c>
      <c r="H1097">
        <v>1.1557099999999999E-3</v>
      </c>
      <c r="I1097" s="1">
        <v>1.0999999999999999E-8</v>
      </c>
    </row>
    <row r="1098" spans="1:9" x14ac:dyDescent="0.2">
      <c r="A1098" t="s">
        <v>1420</v>
      </c>
      <c r="B1098">
        <v>19</v>
      </c>
      <c r="C1098">
        <v>31044844</v>
      </c>
      <c r="D1098" t="s">
        <v>5</v>
      </c>
      <c r="E1098" t="s">
        <v>11</v>
      </c>
      <c r="F1098">
        <v>0.83599599999999996</v>
      </c>
      <c r="G1098">
        <v>-1.0008100000000001E-2</v>
      </c>
      <c r="H1098">
        <v>1.3527599999999999E-3</v>
      </c>
      <c r="I1098" s="1">
        <v>1.4000000000000001E-13</v>
      </c>
    </row>
    <row r="1099" spans="1:9" x14ac:dyDescent="0.2">
      <c r="A1099" t="s">
        <v>1844</v>
      </c>
      <c r="B1099">
        <v>19</v>
      </c>
      <c r="C1099">
        <v>36156588</v>
      </c>
      <c r="D1099" t="s">
        <v>5</v>
      </c>
      <c r="E1099" t="s">
        <v>8</v>
      </c>
      <c r="F1099">
        <v>0.70779800000000004</v>
      </c>
      <c r="G1099">
        <v>-7.8037999999999996E-3</v>
      </c>
      <c r="H1099">
        <v>1.10115E-3</v>
      </c>
      <c r="I1099" s="1">
        <v>1.4000000000000001E-12</v>
      </c>
    </row>
    <row r="1100" spans="1:9" x14ac:dyDescent="0.2">
      <c r="A1100" t="s">
        <v>1421</v>
      </c>
      <c r="B1100">
        <v>19</v>
      </c>
      <c r="C1100">
        <v>37642917</v>
      </c>
      <c r="D1100" t="s">
        <v>5</v>
      </c>
      <c r="E1100" t="s">
        <v>8</v>
      </c>
      <c r="F1100">
        <v>0.47646699999999997</v>
      </c>
      <c r="G1100">
        <v>9.2226300000000008E-3</v>
      </c>
      <c r="H1100">
        <v>1.0025500000000001E-3</v>
      </c>
      <c r="I1100" s="1">
        <v>3.5999999999999997E-20</v>
      </c>
    </row>
    <row r="1101" spans="1:9" x14ac:dyDescent="0.2">
      <c r="A1101" t="s">
        <v>1422</v>
      </c>
      <c r="B1101">
        <v>19</v>
      </c>
      <c r="C1101">
        <v>39399277</v>
      </c>
      <c r="D1101" t="s">
        <v>11</v>
      </c>
      <c r="E1101" t="s">
        <v>6</v>
      </c>
      <c r="F1101">
        <v>0.76433200000000001</v>
      </c>
      <c r="G1101">
        <v>7.3738099999999997E-3</v>
      </c>
      <c r="H1101">
        <v>1.1862000000000001E-3</v>
      </c>
      <c r="I1101" s="1">
        <v>5.1E-10</v>
      </c>
    </row>
    <row r="1102" spans="1:9" x14ac:dyDescent="0.2">
      <c r="A1102" t="s">
        <v>1423</v>
      </c>
      <c r="B1102">
        <v>19</v>
      </c>
      <c r="C1102">
        <v>41117300</v>
      </c>
      <c r="D1102" t="s">
        <v>5</v>
      </c>
      <c r="E1102" t="s">
        <v>8</v>
      </c>
      <c r="F1102">
        <v>0.98789199999999999</v>
      </c>
      <c r="G1102">
        <v>2.7905900000000001E-2</v>
      </c>
      <c r="H1102">
        <v>4.5700100000000002E-3</v>
      </c>
      <c r="I1102" s="1">
        <v>1.0000000000000001E-9</v>
      </c>
    </row>
    <row r="1103" spans="1:9" x14ac:dyDescent="0.2">
      <c r="A1103" t="s">
        <v>1424</v>
      </c>
      <c r="B1103">
        <v>19</v>
      </c>
      <c r="C1103">
        <v>41937095</v>
      </c>
      <c r="D1103" t="s">
        <v>5</v>
      </c>
      <c r="E1103" t="s">
        <v>8</v>
      </c>
      <c r="F1103">
        <v>0.638235</v>
      </c>
      <c r="G1103">
        <v>-1.1374799999999999E-2</v>
      </c>
      <c r="H1103">
        <v>1.04105E-3</v>
      </c>
      <c r="I1103" s="1">
        <v>8.6E-28</v>
      </c>
    </row>
    <row r="1104" spans="1:9" x14ac:dyDescent="0.2">
      <c r="A1104" t="s">
        <v>1425</v>
      </c>
      <c r="B1104">
        <v>19</v>
      </c>
      <c r="C1104">
        <v>42770370</v>
      </c>
      <c r="D1104" t="s">
        <v>5</v>
      </c>
      <c r="E1104" t="s">
        <v>8</v>
      </c>
      <c r="F1104">
        <v>0.95004900000000003</v>
      </c>
      <c r="G1104">
        <v>1.56195E-2</v>
      </c>
      <c r="H1104">
        <v>2.3046899999999999E-3</v>
      </c>
      <c r="I1104" s="1">
        <v>1.2000000000000001E-11</v>
      </c>
    </row>
    <row r="1105" spans="1:9" x14ac:dyDescent="0.2">
      <c r="A1105" t="s">
        <v>1426</v>
      </c>
      <c r="B1105">
        <v>19</v>
      </c>
      <c r="C1105">
        <v>43995275</v>
      </c>
      <c r="D1105" t="s">
        <v>5</v>
      </c>
      <c r="E1105" t="s">
        <v>8</v>
      </c>
      <c r="F1105">
        <v>0.77931399999999995</v>
      </c>
      <c r="G1105">
        <v>-1.0196E-2</v>
      </c>
      <c r="H1105">
        <v>1.2105499999999999E-3</v>
      </c>
      <c r="I1105" s="1">
        <v>3.6999999999999997E-17</v>
      </c>
    </row>
    <row r="1106" spans="1:9" x14ac:dyDescent="0.2">
      <c r="A1106" t="s">
        <v>1427</v>
      </c>
      <c r="B1106">
        <v>19</v>
      </c>
      <c r="C1106">
        <v>46980336</v>
      </c>
      <c r="D1106" t="s">
        <v>8</v>
      </c>
      <c r="E1106" t="s">
        <v>5</v>
      </c>
      <c r="F1106">
        <v>3.7419000000000001E-2</v>
      </c>
      <c r="G1106">
        <v>-1.7514600000000002E-2</v>
      </c>
      <c r="H1106">
        <v>2.6408500000000001E-3</v>
      </c>
      <c r="I1106" s="1">
        <v>3.3000000000000002E-11</v>
      </c>
    </row>
    <row r="1107" spans="1:9" x14ac:dyDescent="0.2">
      <c r="A1107" t="s">
        <v>1845</v>
      </c>
      <c r="B1107">
        <v>19</v>
      </c>
      <c r="C1107">
        <v>49215095</v>
      </c>
      <c r="D1107" t="s">
        <v>11</v>
      </c>
      <c r="E1107" t="s">
        <v>6</v>
      </c>
      <c r="F1107">
        <v>0.45255800000000002</v>
      </c>
      <c r="G1107">
        <v>7.4576900000000003E-3</v>
      </c>
      <c r="H1107">
        <v>1.0072200000000001E-3</v>
      </c>
      <c r="I1107" s="1">
        <v>1.3E-13</v>
      </c>
    </row>
    <row r="1108" spans="1:9" x14ac:dyDescent="0.2">
      <c r="A1108" t="s">
        <v>1428</v>
      </c>
      <c r="B1108">
        <v>19</v>
      </c>
      <c r="C1108">
        <v>50084596</v>
      </c>
      <c r="D1108" t="s">
        <v>5</v>
      </c>
      <c r="E1108" t="s">
        <v>11</v>
      </c>
      <c r="F1108">
        <v>0.77113399999999999</v>
      </c>
      <c r="G1108">
        <v>-7.5771099999999997E-3</v>
      </c>
      <c r="H1108">
        <v>1.1911599999999999E-3</v>
      </c>
      <c r="I1108" s="1">
        <v>2.0000000000000001E-10</v>
      </c>
    </row>
    <row r="1109" spans="1:9" x14ac:dyDescent="0.2">
      <c r="A1109" t="s">
        <v>642</v>
      </c>
      <c r="B1109">
        <v>19</v>
      </c>
      <c r="C1109">
        <v>55879672</v>
      </c>
      <c r="D1109" t="s">
        <v>11</v>
      </c>
      <c r="E1109" t="s">
        <v>6</v>
      </c>
      <c r="F1109">
        <v>0.97809400000000002</v>
      </c>
      <c r="G1109">
        <v>3.9745799999999998E-2</v>
      </c>
      <c r="H1109">
        <v>3.41289E-3</v>
      </c>
      <c r="I1109" s="1">
        <v>2.4E-31</v>
      </c>
    </row>
    <row r="1110" spans="1:9" x14ac:dyDescent="0.2">
      <c r="A1110" t="s">
        <v>643</v>
      </c>
      <c r="B1110">
        <v>19</v>
      </c>
      <c r="C1110">
        <v>55993436</v>
      </c>
      <c r="D1110" t="s">
        <v>5</v>
      </c>
      <c r="E1110" t="s">
        <v>6</v>
      </c>
      <c r="F1110">
        <v>0.97573799999999999</v>
      </c>
      <c r="G1110">
        <v>3.78135E-2</v>
      </c>
      <c r="H1110">
        <v>3.2499899999999999E-3</v>
      </c>
      <c r="I1110" s="1">
        <v>2.7000000000000001E-31</v>
      </c>
    </row>
    <row r="1111" spans="1:9" x14ac:dyDescent="0.2">
      <c r="A1111" t="s">
        <v>1429</v>
      </c>
      <c r="B1111">
        <v>19</v>
      </c>
      <c r="C1111">
        <v>57037103</v>
      </c>
      <c r="D1111" t="s">
        <v>11</v>
      </c>
      <c r="E1111" t="s">
        <v>5</v>
      </c>
      <c r="F1111">
        <v>0.80967900000000004</v>
      </c>
      <c r="G1111">
        <v>-7.5900300000000002E-3</v>
      </c>
      <c r="H1111">
        <v>1.2750299999999999E-3</v>
      </c>
      <c r="I1111" s="1">
        <v>2.6000000000000001E-9</v>
      </c>
    </row>
    <row r="1112" spans="1:9" x14ac:dyDescent="0.2">
      <c r="A1112" t="s">
        <v>1430</v>
      </c>
      <c r="B1112">
        <v>20</v>
      </c>
      <c r="C1112">
        <v>3335431</v>
      </c>
      <c r="D1112" t="s">
        <v>6</v>
      </c>
      <c r="E1112" t="s">
        <v>11</v>
      </c>
      <c r="F1112">
        <v>0.77097099999999996</v>
      </c>
      <c r="G1112">
        <v>-7.6036000000000003E-3</v>
      </c>
      <c r="H1112">
        <v>1.1908000000000001E-3</v>
      </c>
      <c r="I1112" s="1">
        <v>1.7000000000000001E-10</v>
      </c>
    </row>
    <row r="1113" spans="1:9" x14ac:dyDescent="0.2">
      <c r="A1113" t="s">
        <v>1431</v>
      </c>
      <c r="B1113">
        <v>20</v>
      </c>
      <c r="C1113">
        <v>3751900</v>
      </c>
      <c r="D1113" t="s">
        <v>6</v>
      </c>
      <c r="E1113" t="s">
        <v>11</v>
      </c>
      <c r="F1113">
        <v>0.49840499999999999</v>
      </c>
      <c r="G1113">
        <v>6.1579099999999999E-3</v>
      </c>
      <c r="H1113">
        <v>1.00231E-3</v>
      </c>
      <c r="I1113" s="1">
        <v>8.0999999999999999E-10</v>
      </c>
    </row>
    <row r="1114" spans="1:9" x14ac:dyDescent="0.2">
      <c r="A1114" t="s">
        <v>1432</v>
      </c>
      <c r="B1114">
        <v>20</v>
      </c>
      <c r="C1114">
        <v>4099558</v>
      </c>
      <c r="D1114" t="s">
        <v>6</v>
      </c>
      <c r="E1114" t="s">
        <v>5</v>
      </c>
      <c r="F1114">
        <v>0.65509099999999998</v>
      </c>
      <c r="G1114">
        <v>-1.2907999999999999E-2</v>
      </c>
      <c r="H1114">
        <v>1.0530800000000001E-3</v>
      </c>
      <c r="I1114" s="1">
        <v>1.5E-34</v>
      </c>
    </row>
    <row r="1115" spans="1:9" x14ac:dyDescent="0.2">
      <c r="A1115" t="s">
        <v>1433</v>
      </c>
      <c r="B1115">
        <v>20</v>
      </c>
      <c r="C1115">
        <v>5077015</v>
      </c>
      <c r="D1115" t="s">
        <v>6</v>
      </c>
      <c r="E1115" t="s">
        <v>8</v>
      </c>
      <c r="F1115">
        <v>0.89542200000000005</v>
      </c>
      <c r="G1115">
        <v>1.35587E-2</v>
      </c>
      <c r="H1115">
        <v>1.6341299999999999E-3</v>
      </c>
      <c r="I1115" s="1">
        <v>1.1E-16</v>
      </c>
    </row>
    <row r="1116" spans="1:9" x14ac:dyDescent="0.2">
      <c r="A1116" t="s">
        <v>1434</v>
      </c>
      <c r="B1116">
        <v>20</v>
      </c>
      <c r="C1116">
        <v>6254118</v>
      </c>
      <c r="D1116" t="s">
        <v>6</v>
      </c>
      <c r="E1116" t="s">
        <v>11</v>
      </c>
      <c r="F1116">
        <v>0.48046100000000003</v>
      </c>
      <c r="G1116">
        <v>-5.7575300000000003E-3</v>
      </c>
      <c r="H1116">
        <v>1.0166699999999999E-3</v>
      </c>
      <c r="I1116" s="1">
        <v>1.4999999999999999E-8</v>
      </c>
    </row>
    <row r="1117" spans="1:9" x14ac:dyDescent="0.2">
      <c r="A1117" t="s">
        <v>1435</v>
      </c>
      <c r="B1117">
        <v>20</v>
      </c>
      <c r="C1117">
        <v>6592094</v>
      </c>
      <c r="D1117" t="s">
        <v>5</v>
      </c>
      <c r="E1117" t="s">
        <v>8</v>
      </c>
      <c r="F1117">
        <v>0.37203599999999998</v>
      </c>
      <c r="G1117">
        <v>1.95204E-2</v>
      </c>
      <c r="H1117">
        <v>1.03875E-3</v>
      </c>
      <c r="I1117" s="1">
        <v>8.7000000000000002E-79</v>
      </c>
    </row>
    <row r="1118" spans="1:9" x14ac:dyDescent="0.2">
      <c r="A1118" t="s">
        <v>1436</v>
      </c>
      <c r="B1118">
        <v>20</v>
      </c>
      <c r="C1118">
        <v>6710434</v>
      </c>
      <c r="D1118" t="s">
        <v>6</v>
      </c>
      <c r="E1118" t="s">
        <v>5</v>
      </c>
      <c r="F1118">
        <v>0.67069400000000001</v>
      </c>
      <c r="G1118">
        <v>1.0503800000000001E-2</v>
      </c>
      <c r="H1118">
        <v>1.0682700000000001E-3</v>
      </c>
      <c r="I1118" s="1">
        <v>8.2000000000000006E-23</v>
      </c>
    </row>
    <row r="1119" spans="1:9" x14ac:dyDescent="0.2">
      <c r="A1119" t="s">
        <v>1846</v>
      </c>
      <c r="B1119">
        <v>20</v>
      </c>
      <c r="C1119">
        <v>6902150</v>
      </c>
      <c r="D1119" t="s">
        <v>5</v>
      </c>
      <c r="E1119" t="s">
        <v>8</v>
      </c>
      <c r="F1119">
        <v>0.25126900000000002</v>
      </c>
      <c r="G1119">
        <v>6.4823399999999996E-3</v>
      </c>
      <c r="H1119">
        <v>1.1599399999999999E-3</v>
      </c>
      <c r="I1119" s="1">
        <v>2.3000000000000001E-8</v>
      </c>
    </row>
    <row r="1120" spans="1:9" x14ac:dyDescent="0.2">
      <c r="A1120" t="s">
        <v>651</v>
      </c>
      <c r="B1120">
        <v>20</v>
      </c>
      <c r="C1120">
        <v>13259045</v>
      </c>
      <c r="D1120" t="s">
        <v>11</v>
      </c>
      <c r="E1120" t="s">
        <v>5</v>
      </c>
      <c r="F1120">
        <v>0.63425399999999998</v>
      </c>
      <c r="G1120">
        <v>-6.1024399999999998E-3</v>
      </c>
      <c r="H1120">
        <v>1.0438999999999999E-3</v>
      </c>
      <c r="I1120" s="1">
        <v>5.0000000000000001E-9</v>
      </c>
    </row>
    <row r="1121" spans="1:9" x14ac:dyDescent="0.2">
      <c r="A1121" t="s">
        <v>1437</v>
      </c>
      <c r="B1121">
        <v>20</v>
      </c>
      <c r="C1121">
        <v>17759862</v>
      </c>
      <c r="D1121" t="s">
        <v>11</v>
      </c>
      <c r="E1121" t="s">
        <v>6</v>
      </c>
      <c r="F1121">
        <v>0.55899900000000002</v>
      </c>
      <c r="G1121">
        <v>7.1236800000000003E-3</v>
      </c>
      <c r="H1121">
        <v>1.01052E-3</v>
      </c>
      <c r="I1121" s="1">
        <v>1.8E-12</v>
      </c>
    </row>
    <row r="1122" spans="1:9" x14ac:dyDescent="0.2">
      <c r="A1122" t="s">
        <v>1438</v>
      </c>
      <c r="B1122">
        <v>20</v>
      </c>
      <c r="C1122">
        <v>20069826</v>
      </c>
      <c r="D1122" t="s">
        <v>5</v>
      </c>
      <c r="E1122" t="s">
        <v>6</v>
      </c>
      <c r="F1122">
        <v>0.721418</v>
      </c>
      <c r="G1122">
        <v>8.8374300000000003E-3</v>
      </c>
      <c r="H1122">
        <v>1.12006E-3</v>
      </c>
      <c r="I1122" s="1">
        <v>2.9999999999999998E-15</v>
      </c>
    </row>
    <row r="1123" spans="1:9" x14ac:dyDescent="0.2">
      <c r="A1123" t="s">
        <v>1439</v>
      </c>
      <c r="B1123">
        <v>20</v>
      </c>
      <c r="C1123">
        <v>20348253</v>
      </c>
      <c r="D1123" t="s">
        <v>11</v>
      </c>
      <c r="E1123" t="s">
        <v>6</v>
      </c>
      <c r="F1123">
        <v>0.81956600000000002</v>
      </c>
      <c r="G1123">
        <v>7.4776199999999999E-3</v>
      </c>
      <c r="H1123">
        <v>1.3165799999999999E-3</v>
      </c>
      <c r="I1123" s="1">
        <v>1.4E-8</v>
      </c>
    </row>
    <row r="1124" spans="1:9" x14ac:dyDescent="0.2">
      <c r="A1124" t="s">
        <v>1847</v>
      </c>
      <c r="B1124">
        <v>20</v>
      </c>
      <c r="C1124">
        <v>21228916</v>
      </c>
      <c r="D1124" t="s">
        <v>11</v>
      </c>
      <c r="E1124" t="s">
        <v>6</v>
      </c>
      <c r="F1124">
        <v>0.33267000000000002</v>
      </c>
      <c r="G1124">
        <v>9.1104399999999992E-3</v>
      </c>
      <c r="H1124">
        <v>1.065E-3</v>
      </c>
      <c r="I1124" s="1">
        <v>1.1999999999999999E-17</v>
      </c>
    </row>
    <row r="1125" spans="1:9" x14ac:dyDescent="0.2">
      <c r="A1125" t="s">
        <v>1848</v>
      </c>
      <c r="B1125">
        <v>20</v>
      </c>
      <c r="C1125">
        <v>30433352</v>
      </c>
      <c r="D1125" t="s">
        <v>11</v>
      </c>
      <c r="E1125" t="s">
        <v>6</v>
      </c>
      <c r="F1125">
        <v>0.78403299999999998</v>
      </c>
      <c r="G1125">
        <v>-6.7563299999999996E-3</v>
      </c>
      <c r="H1125">
        <v>1.21989E-3</v>
      </c>
      <c r="I1125" s="1">
        <v>3.1E-8</v>
      </c>
    </row>
    <row r="1126" spans="1:9" x14ac:dyDescent="0.2">
      <c r="A1126" t="s">
        <v>1440</v>
      </c>
      <c r="B1126">
        <v>20</v>
      </c>
      <c r="C1126">
        <v>31217322</v>
      </c>
      <c r="D1126" t="s">
        <v>6</v>
      </c>
      <c r="E1126" t="s">
        <v>11</v>
      </c>
      <c r="F1126">
        <v>0.99008799999999997</v>
      </c>
      <c r="G1126">
        <v>2.9250000000000002E-2</v>
      </c>
      <c r="H1126">
        <v>5.1094399999999998E-3</v>
      </c>
      <c r="I1126" s="1">
        <v>1E-8</v>
      </c>
    </row>
    <row r="1127" spans="1:9" x14ac:dyDescent="0.2">
      <c r="A1127" t="s">
        <v>1441</v>
      </c>
      <c r="B1127">
        <v>20</v>
      </c>
      <c r="C1127">
        <v>32287917</v>
      </c>
      <c r="D1127" t="s">
        <v>11</v>
      </c>
      <c r="E1127" t="s">
        <v>6</v>
      </c>
      <c r="F1127">
        <v>0.72761799999999999</v>
      </c>
      <c r="G1127">
        <v>1.9720000000000001E-2</v>
      </c>
      <c r="H1127">
        <v>1.1329700000000001E-3</v>
      </c>
      <c r="I1127" s="1">
        <v>7.5000000000000008E-68</v>
      </c>
    </row>
    <row r="1128" spans="1:9" x14ac:dyDescent="0.2">
      <c r="A1128" t="s">
        <v>1849</v>
      </c>
      <c r="B1128">
        <v>20</v>
      </c>
      <c r="C1128">
        <v>32721165</v>
      </c>
      <c r="D1128" t="s">
        <v>6</v>
      </c>
      <c r="E1128" t="s">
        <v>5</v>
      </c>
      <c r="F1128">
        <v>0.93712700000000004</v>
      </c>
      <c r="G1128">
        <v>1.50171E-2</v>
      </c>
      <c r="H1128">
        <v>2.0736600000000002E-3</v>
      </c>
      <c r="I1128" s="1">
        <v>4.3999999999999999E-13</v>
      </c>
    </row>
    <row r="1129" spans="1:9" x14ac:dyDescent="0.2">
      <c r="A1129" t="s">
        <v>1850</v>
      </c>
      <c r="B1129">
        <v>20</v>
      </c>
      <c r="C1129">
        <v>32998190</v>
      </c>
      <c r="D1129" t="s">
        <v>5</v>
      </c>
      <c r="E1129" t="s">
        <v>8</v>
      </c>
      <c r="F1129">
        <v>0.92253499999999999</v>
      </c>
      <c r="G1129">
        <v>1.69067E-2</v>
      </c>
      <c r="H1129">
        <v>2.8266300000000001E-3</v>
      </c>
      <c r="I1129" s="1">
        <v>2.1999999999999998E-9</v>
      </c>
    </row>
    <row r="1130" spans="1:9" x14ac:dyDescent="0.2">
      <c r="A1130" t="s">
        <v>659</v>
      </c>
      <c r="B1130">
        <v>20</v>
      </c>
      <c r="C1130">
        <v>34025756</v>
      </c>
      <c r="D1130" t="s">
        <v>8</v>
      </c>
      <c r="E1130" t="s">
        <v>5</v>
      </c>
      <c r="F1130">
        <v>0.59547499999999998</v>
      </c>
      <c r="G1130">
        <v>-3.7602900000000002E-2</v>
      </c>
      <c r="H1130">
        <v>1.0175900000000001E-3</v>
      </c>
      <c r="I1130" s="1">
        <v>6.4999999999999997E-299</v>
      </c>
    </row>
    <row r="1131" spans="1:9" x14ac:dyDescent="0.2">
      <c r="A1131" t="s">
        <v>1442</v>
      </c>
      <c r="B1131">
        <v>20</v>
      </c>
      <c r="C1131">
        <v>35050323</v>
      </c>
      <c r="D1131" t="s">
        <v>6</v>
      </c>
      <c r="E1131" t="s">
        <v>11</v>
      </c>
      <c r="F1131">
        <v>7.18496E-2</v>
      </c>
      <c r="G1131">
        <v>-1.8653800000000002E-2</v>
      </c>
      <c r="H1131">
        <v>1.9581400000000001E-3</v>
      </c>
      <c r="I1131" s="1">
        <v>1.6000000000000001E-21</v>
      </c>
    </row>
    <row r="1132" spans="1:9" x14ac:dyDescent="0.2">
      <c r="A1132" t="s">
        <v>1851</v>
      </c>
      <c r="B1132">
        <v>20</v>
      </c>
      <c r="C1132">
        <v>35255476</v>
      </c>
      <c r="D1132" t="s">
        <v>11</v>
      </c>
      <c r="E1132" t="s">
        <v>6</v>
      </c>
      <c r="F1132">
        <v>0.95601199999999997</v>
      </c>
      <c r="G1132">
        <v>-1.5478199999999999E-2</v>
      </c>
      <c r="H1132">
        <v>2.4734499999999999E-3</v>
      </c>
      <c r="I1132" s="1">
        <v>3.9E-10</v>
      </c>
    </row>
    <row r="1133" spans="1:9" x14ac:dyDescent="0.2">
      <c r="A1133" t="s">
        <v>1852</v>
      </c>
      <c r="B1133">
        <v>20</v>
      </c>
      <c r="C1133">
        <v>35948891</v>
      </c>
      <c r="D1133" t="s">
        <v>8</v>
      </c>
      <c r="E1133" t="s">
        <v>11</v>
      </c>
      <c r="F1133">
        <v>0.97917399999999999</v>
      </c>
      <c r="G1133">
        <v>-2.0519800000000001E-2</v>
      </c>
      <c r="H1133">
        <v>3.5335700000000002E-3</v>
      </c>
      <c r="I1133" s="1">
        <v>6.4000000000000002E-9</v>
      </c>
    </row>
    <row r="1134" spans="1:9" x14ac:dyDescent="0.2">
      <c r="A1134" t="s">
        <v>1443</v>
      </c>
      <c r="B1134">
        <v>20</v>
      </c>
      <c r="C1134">
        <v>38552078</v>
      </c>
      <c r="D1134" t="s">
        <v>6</v>
      </c>
      <c r="E1134" t="s">
        <v>11</v>
      </c>
      <c r="F1134">
        <v>0.63628499999999999</v>
      </c>
      <c r="G1134">
        <v>9.6099600000000007E-3</v>
      </c>
      <c r="H1134">
        <v>1.0440899999999999E-3</v>
      </c>
      <c r="I1134" s="1">
        <v>3.3999999999999997E-20</v>
      </c>
    </row>
    <row r="1135" spans="1:9" x14ac:dyDescent="0.2">
      <c r="A1135" t="s">
        <v>1444</v>
      </c>
      <c r="B1135">
        <v>20</v>
      </c>
      <c r="C1135">
        <v>38821796</v>
      </c>
      <c r="D1135" t="s">
        <v>11</v>
      </c>
      <c r="E1135" t="s">
        <v>6</v>
      </c>
      <c r="F1135">
        <v>0.61780500000000005</v>
      </c>
      <c r="G1135">
        <v>-5.7889200000000004E-3</v>
      </c>
      <c r="H1135">
        <v>1.04926E-3</v>
      </c>
      <c r="I1135" s="1">
        <v>3.4E-8</v>
      </c>
    </row>
    <row r="1136" spans="1:9" x14ac:dyDescent="0.2">
      <c r="A1136" t="s">
        <v>1445</v>
      </c>
      <c r="B1136">
        <v>20</v>
      </c>
      <c r="C1136">
        <v>39956368</v>
      </c>
      <c r="D1136" t="s">
        <v>5</v>
      </c>
      <c r="E1136" t="s">
        <v>6</v>
      </c>
      <c r="F1136">
        <v>0.99078699999999997</v>
      </c>
      <c r="G1136">
        <v>3.00583E-2</v>
      </c>
      <c r="H1136">
        <v>5.4593000000000003E-3</v>
      </c>
      <c r="I1136" s="1">
        <v>3.7E-8</v>
      </c>
    </row>
    <row r="1137" spans="1:9" x14ac:dyDescent="0.2">
      <c r="A1137" t="s">
        <v>1446</v>
      </c>
      <c r="B1137">
        <v>20</v>
      </c>
      <c r="C1137">
        <v>40090928</v>
      </c>
      <c r="D1137" t="s">
        <v>8</v>
      </c>
      <c r="E1137" t="s">
        <v>6</v>
      </c>
      <c r="F1137">
        <v>0.965812</v>
      </c>
      <c r="G1137">
        <v>2.0157100000000001E-2</v>
      </c>
      <c r="H1137">
        <v>2.7587499999999999E-3</v>
      </c>
      <c r="I1137" s="1">
        <v>2.7000000000000001E-13</v>
      </c>
    </row>
    <row r="1138" spans="1:9" x14ac:dyDescent="0.2">
      <c r="A1138" t="s">
        <v>1853</v>
      </c>
      <c r="B1138">
        <v>20</v>
      </c>
      <c r="C1138">
        <v>42296961</v>
      </c>
      <c r="D1138" t="s">
        <v>6</v>
      </c>
      <c r="E1138" t="s">
        <v>11</v>
      </c>
      <c r="F1138">
        <v>0.118308</v>
      </c>
      <c r="G1138">
        <v>9.1812000000000005E-3</v>
      </c>
      <c r="H1138">
        <v>1.5477500000000001E-3</v>
      </c>
      <c r="I1138" s="1">
        <v>3E-9</v>
      </c>
    </row>
    <row r="1139" spans="1:9" x14ac:dyDescent="0.2">
      <c r="A1139" t="s">
        <v>1447</v>
      </c>
      <c r="B1139">
        <v>20</v>
      </c>
      <c r="C1139">
        <v>43537200</v>
      </c>
      <c r="D1139" t="s">
        <v>6</v>
      </c>
      <c r="E1139" t="s">
        <v>11</v>
      </c>
      <c r="F1139">
        <v>0.72581499999999999</v>
      </c>
      <c r="G1139">
        <v>-7.7504399999999999E-3</v>
      </c>
      <c r="H1139">
        <v>1.1126199999999999E-3</v>
      </c>
      <c r="I1139" s="1">
        <v>3.3000000000000001E-12</v>
      </c>
    </row>
    <row r="1140" spans="1:9" x14ac:dyDescent="0.2">
      <c r="A1140" t="s">
        <v>1448</v>
      </c>
      <c r="B1140">
        <v>20</v>
      </c>
      <c r="C1140">
        <v>47800829</v>
      </c>
      <c r="D1140" t="s">
        <v>6</v>
      </c>
      <c r="E1140" t="s">
        <v>8</v>
      </c>
      <c r="F1140">
        <v>0.76453099999999996</v>
      </c>
      <c r="G1140">
        <v>-1.6065300000000001E-2</v>
      </c>
      <c r="H1140">
        <v>1.1857599999999999E-3</v>
      </c>
      <c r="I1140" s="1">
        <v>8.0999999999999997E-42</v>
      </c>
    </row>
    <row r="1141" spans="1:9" x14ac:dyDescent="0.2">
      <c r="A1141" t="s">
        <v>1449</v>
      </c>
      <c r="B1141">
        <v>20</v>
      </c>
      <c r="C1141">
        <v>48600631</v>
      </c>
      <c r="D1141" t="s">
        <v>6</v>
      </c>
      <c r="E1141" t="s">
        <v>11</v>
      </c>
      <c r="F1141">
        <v>0.88038300000000003</v>
      </c>
      <c r="G1141">
        <v>1.28824E-2</v>
      </c>
      <c r="H1141">
        <v>1.53791E-3</v>
      </c>
      <c r="I1141" s="1">
        <v>5.4000000000000002E-17</v>
      </c>
    </row>
    <row r="1142" spans="1:9" x14ac:dyDescent="0.2">
      <c r="A1142" t="s">
        <v>1450</v>
      </c>
      <c r="B1142">
        <v>20</v>
      </c>
      <c r="C1142">
        <v>49090262</v>
      </c>
      <c r="D1142" t="s">
        <v>6</v>
      </c>
      <c r="E1142" t="s">
        <v>11</v>
      </c>
      <c r="F1142">
        <v>0.83476700000000004</v>
      </c>
      <c r="G1142">
        <v>-1.02881E-2</v>
      </c>
      <c r="H1142">
        <v>1.35176E-3</v>
      </c>
      <c r="I1142" s="1">
        <v>2.6999999999999999E-14</v>
      </c>
    </row>
    <row r="1143" spans="1:9" x14ac:dyDescent="0.2">
      <c r="A1143" t="s">
        <v>1854</v>
      </c>
      <c r="B1143">
        <v>20</v>
      </c>
      <c r="C1143">
        <v>54831274</v>
      </c>
      <c r="D1143" t="s">
        <v>11</v>
      </c>
      <c r="E1143" t="s">
        <v>6</v>
      </c>
      <c r="F1143">
        <v>0.476468</v>
      </c>
      <c r="G1143">
        <v>6.48841E-3</v>
      </c>
      <c r="H1143">
        <v>1.02312E-3</v>
      </c>
      <c r="I1143" s="1">
        <v>2.3000000000000001E-10</v>
      </c>
    </row>
    <row r="1144" spans="1:9" x14ac:dyDescent="0.2">
      <c r="A1144" t="s">
        <v>1451</v>
      </c>
      <c r="B1144">
        <v>20</v>
      </c>
      <c r="C1144">
        <v>57466093</v>
      </c>
      <c r="D1144" t="s">
        <v>5</v>
      </c>
      <c r="E1144" t="s">
        <v>6</v>
      </c>
      <c r="F1144">
        <v>0.97388699999999995</v>
      </c>
      <c r="G1144">
        <v>2.60751E-2</v>
      </c>
      <c r="H1144">
        <v>3.1837800000000002E-3</v>
      </c>
      <c r="I1144" s="1">
        <v>2.5999999999999998E-16</v>
      </c>
    </row>
    <row r="1145" spans="1:9" x14ac:dyDescent="0.2">
      <c r="A1145" t="s">
        <v>1452</v>
      </c>
      <c r="B1145">
        <v>20</v>
      </c>
      <c r="C1145">
        <v>57739829</v>
      </c>
      <c r="D1145" t="s">
        <v>8</v>
      </c>
      <c r="E1145" t="s">
        <v>5</v>
      </c>
      <c r="F1145">
        <v>0.88242299999999996</v>
      </c>
      <c r="G1145">
        <v>-1.0926E-2</v>
      </c>
      <c r="H1145">
        <v>1.5602400000000001E-3</v>
      </c>
      <c r="I1145" s="1">
        <v>2.4999999999999998E-12</v>
      </c>
    </row>
    <row r="1146" spans="1:9" x14ac:dyDescent="0.2">
      <c r="A1146" t="s">
        <v>1453</v>
      </c>
      <c r="B1146">
        <v>20</v>
      </c>
      <c r="C1146">
        <v>60982499</v>
      </c>
      <c r="D1146" t="s">
        <v>5</v>
      </c>
      <c r="E1146" t="s">
        <v>11</v>
      </c>
      <c r="F1146">
        <v>0.51014400000000004</v>
      </c>
      <c r="G1146">
        <v>5.64337E-3</v>
      </c>
      <c r="H1146">
        <v>1.00227E-3</v>
      </c>
      <c r="I1146" s="1">
        <v>1.7999999999999999E-8</v>
      </c>
    </row>
    <row r="1147" spans="1:9" x14ac:dyDescent="0.2">
      <c r="A1147" t="s">
        <v>671</v>
      </c>
      <c r="B1147">
        <v>20</v>
      </c>
      <c r="C1147">
        <v>61440005</v>
      </c>
      <c r="D1147" t="s">
        <v>11</v>
      </c>
      <c r="E1147" t="s">
        <v>6</v>
      </c>
      <c r="F1147">
        <v>0.92969299999999999</v>
      </c>
      <c r="G1147">
        <v>-2.27142E-2</v>
      </c>
      <c r="H1147">
        <v>2.0447299999999998E-3</v>
      </c>
      <c r="I1147" s="1">
        <v>1.1E-28</v>
      </c>
    </row>
    <row r="1148" spans="1:9" x14ac:dyDescent="0.2">
      <c r="A1148" t="s">
        <v>1855</v>
      </c>
      <c r="B1148">
        <v>20</v>
      </c>
      <c r="C1148">
        <v>61522019</v>
      </c>
      <c r="D1148" t="s">
        <v>6</v>
      </c>
      <c r="E1148" t="s">
        <v>11</v>
      </c>
      <c r="F1148">
        <v>0.65584100000000001</v>
      </c>
      <c r="G1148">
        <v>-5.7582800000000002E-3</v>
      </c>
      <c r="H1148">
        <v>1.0537299999999999E-3</v>
      </c>
      <c r="I1148" s="1">
        <v>4.6000000000000002E-8</v>
      </c>
    </row>
    <row r="1149" spans="1:9" x14ac:dyDescent="0.2">
      <c r="A1149" t="s">
        <v>1454</v>
      </c>
      <c r="B1149">
        <v>20</v>
      </c>
      <c r="C1149">
        <v>62191475</v>
      </c>
      <c r="D1149" t="s">
        <v>6</v>
      </c>
      <c r="E1149" t="s">
        <v>5</v>
      </c>
      <c r="F1149">
        <v>0.63344900000000004</v>
      </c>
      <c r="G1149">
        <v>-6.6775699999999999E-3</v>
      </c>
      <c r="H1149">
        <v>1.09026E-3</v>
      </c>
      <c r="I1149" s="1">
        <v>9.0999999999999996E-10</v>
      </c>
    </row>
    <row r="1150" spans="1:9" x14ac:dyDescent="0.2">
      <c r="A1150" t="s">
        <v>1455</v>
      </c>
      <c r="B1150">
        <v>20</v>
      </c>
      <c r="C1150">
        <v>62830802</v>
      </c>
      <c r="D1150" t="s">
        <v>5</v>
      </c>
      <c r="E1150" t="s">
        <v>6</v>
      </c>
      <c r="F1150">
        <v>0.57135599999999998</v>
      </c>
      <c r="G1150">
        <v>6.0022299999999999E-3</v>
      </c>
      <c r="H1150">
        <v>1.0182800000000001E-3</v>
      </c>
      <c r="I1150" s="1">
        <v>3.8000000000000001E-9</v>
      </c>
    </row>
    <row r="1151" spans="1:9" x14ac:dyDescent="0.2">
      <c r="A1151" t="s">
        <v>1456</v>
      </c>
      <c r="B1151">
        <v>21</v>
      </c>
      <c r="C1151">
        <v>17391965</v>
      </c>
      <c r="D1151" t="s">
        <v>11</v>
      </c>
      <c r="E1151" t="s">
        <v>6</v>
      </c>
      <c r="F1151">
        <v>0.24265200000000001</v>
      </c>
      <c r="G1151">
        <v>7.2246699999999999E-3</v>
      </c>
      <c r="H1151">
        <v>1.1692300000000001E-3</v>
      </c>
      <c r="I1151" s="1">
        <v>6.5000000000000003E-10</v>
      </c>
    </row>
    <row r="1152" spans="1:9" x14ac:dyDescent="0.2">
      <c r="A1152" t="s">
        <v>1457</v>
      </c>
      <c r="B1152">
        <v>21</v>
      </c>
      <c r="C1152">
        <v>28293800</v>
      </c>
      <c r="D1152" t="s">
        <v>5</v>
      </c>
      <c r="E1152" t="s">
        <v>8</v>
      </c>
      <c r="F1152">
        <v>0.84020099999999998</v>
      </c>
      <c r="G1152">
        <v>9.1997399999999997E-3</v>
      </c>
      <c r="H1152">
        <v>1.36764E-3</v>
      </c>
      <c r="I1152" s="1">
        <v>1.6999999999999999E-11</v>
      </c>
    </row>
    <row r="1153" spans="1:9" x14ac:dyDescent="0.2">
      <c r="A1153" t="s">
        <v>1458</v>
      </c>
      <c r="B1153">
        <v>21</v>
      </c>
      <c r="C1153">
        <v>30114027</v>
      </c>
      <c r="D1153" t="s">
        <v>5</v>
      </c>
      <c r="E1153" t="s">
        <v>8</v>
      </c>
      <c r="F1153">
        <v>0.85938000000000003</v>
      </c>
      <c r="G1153">
        <v>8.8574599999999993E-3</v>
      </c>
      <c r="H1153">
        <v>1.4450999999999999E-3</v>
      </c>
      <c r="I1153" s="1">
        <v>8.7999999999999996E-10</v>
      </c>
    </row>
    <row r="1154" spans="1:9" x14ac:dyDescent="0.2">
      <c r="A1154" t="s">
        <v>1459</v>
      </c>
      <c r="B1154">
        <v>21</v>
      </c>
      <c r="C1154">
        <v>33007192</v>
      </c>
      <c r="D1154" t="s">
        <v>5</v>
      </c>
      <c r="E1154" t="s">
        <v>8</v>
      </c>
      <c r="F1154">
        <v>0.77200500000000005</v>
      </c>
      <c r="G1154">
        <v>-7.0085700000000004E-3</v>
      </c>
      <c r="H1154">
        <v>1.2093099999999999E-3</v>
      </c>
      <c r="I1154" s="1">
        <v>6.7999999999999997E-9</v>
      </c>
    </row>
    <row r="1155" spans="1:9" x14ac:dyDescent="0.2">
      <c r="A1155" t="s">
        <v>1856</v>
      </c>
      <c r="B1155">
        <v>21</v>
      </c>
      <c r="C1155">
        <v>34928355</v>
      </c>
      <c r="D1155" t="s">
        <v>11</v>
      </c>
      <c r="E1155" t="s">
        <v>6</v>
      </c>
      <c r="F1155">
        <v>0.59943900000000006</v>
      </c>
      <c r="G1155">
        <v>-5.7130499999999999E-3</v>
      </c>
      <c r="H1155">
        <v>1.02461E-3</v>
      </c>
      <c r="I1155" s="1">
        <v>2.4999999999999999E-8</v>
      </c>
    </row>
    <row r="1156" spans="1:9" x14ac:dyDescent="0.2">
      <c r="A1156" t="s">
        <v>1460</v>
      </c>
      <c r="B1156">
        <v>21</v>
      </c>
      <c r="C1156">
        <v>35712357</v>
      </c>
      <c r="D1156" t="s">
        <v>5</v>
      </c>
      <c r="E1156" t="s">
        <v>6</v>
      </c>
      <c r="F1156">
        <v>0.43640499999999999</v>
      </c>
      <c r="G1156">
        <v>-9.8442900000000003E-3</v>
      </c>
      <c r="H1156">
        <v>1.01246E-3</v>
      </c>
      <c r="I1156" s="1">
        <v>2.4E-22</v>
      </c>
    </row>
    <row r="1157" spans="1:9" x14ac:dyDescent="0.2">
      <c r="A1157" t="s">
        <v>1461</v>
      </c>
      <c r="B1157">
        <v>21</v>
      </c>
      <c r="C1157">
        <v>37750829</v>
      </c>
      <c r="D1157" t="s">
        <v>6</v>
      </c>
      <c r="E1157" t="s">
        <v>11</v>
      </c>
      <c r="F1157">
        <v>0.85777099999999995</v>
      </c>
      <c r="G1157">
        <v>9.4552400000000002E-3</v>
      </c>
      <c r="H1157">
        <v>1.44948E-3</v>
      </c>
      <c r="I1157" s="1">
        <v>6.8999999999999994E-11</v>
      </c>
    </row>
    <row r="1158" spans="1:9" x14ac:dyDescent="0.2">
      <c r="A1158" t="s">
        <v>1462</v>
      </c>
      <c r="B1158">
        <v>21</v>
      </c>
      <c r="C1158">
        <v>38085742</v>
      </c>
      <c r="D1158" t="s">
        <v>6</v>
      </c>
      <c r="E1158" t="s">
        <v>11</v>
      </c>
      <c r="F1158">
        <v>0.26235199999999997</v>
      </c>
      <c r="G1158">
        <v>-7.1498000000000004E-3</v>
      </c>
      <c r="H1158">
        <v>1.14021E-3</v>
      </c>
      <c r="I1158" s="1">
        <v>3.6E-10</v>
      </c>
    </row>
    <row r="1159" spans="1:9" x14ac:dyDescent="0.2">
      <c r="A1159" t="s">
        <v>1463</v>
      </c>
      <c r="B1159">
        <v>21</v>
      </c>
      <c r="C1159">
        <v>39690245</v>
      </c>
      <c r="D1159" t="s">
        <v>11</v>
      </c>
      <c r="E1159" t="s">
        <v>5</v>
      </c>
      <c r="F1159">
        <v>0.43621799999999999</v>
      </c>
      <c r="G1159">
        <v>1.1417800000000001E-2</v>
      </c>
      <c r="H1159">
        <v>1.01851E-3</v>
      </c>
      <c r="I1159" s="1">
        <v>3.5999999999999997E-29</v>
      </c>
    </row>
    <row r="1160" spans="1:9" x14ac:dyDescent="0.2">
      <c r="A1160" t="s">
        <v>1464</v>
      </c>
      <c r="B1160">
        <v>21</v>
      </c>
      <c r="C1160">
        <v>41460412</v>
      </c>
      <c r="D1160" t="s">
        <v>11</v>
      </c>
      <c r="E1160" t="s">
        <v>6</v>
      </c>
      <c r="F1160">
        <v>0.346275</v>
      </c>
      <c r="G1160">
        <v>6.0073499999999998E-3</v>
      </c>
      <c r="H1160">
        <v>1.05356E-3</v>
      </c>
      <c r="I1160" s="1">
        <v>1.2E-8</v>
      </c>
    </row>
    <row r="1161" spans="1:9" x14ac:dyDescent="0.2">
      <c r="A1161" t="s">
        <v>1465</v>
      </c>
      <c r="B1161">
        <v>21</v>
      </c>
      <c r="C1161">
        <v>47423509</v>
      </c>
      <c r="D1161" t="s">
        <v>11</v>
      </c>
      <c r="E1161" t="s">
        <v>6</v>
      </c>
      <c r="F1161">
        <v>0.772868</v>
      </c>
      <c r="G1161">
        <v>8.7557199999999998E-3</v>
      </c>
      <c r="H1161">
        <v>1.1990499999999999E-3</v>
      </c>
      <c r="I1161" s="1">
        <v>2.8000000000000002E-13</v>
      </c>
    </row>
    <row r="1162" spans="1:9" x14ac:dyDescent="0.2">
      <c r="A1162" t="s">
        <v>1857</v>
      </c>
      <c r="B1162">
        <v>21</v>
      </c>
      <c r="C1162">
        <v>47552209</v>
      </c>
      <c r="D1162" t="s">
        <v>5</v>
      </c>
      <c r="E1162" t="s">
        <v>8</v>
      </c>
      <c r="F1162">
        <v>0.91046000000000005</v>
      </c>
      <c r="G1162">
        <v>-1.25051E-2</v>
      </c>
      <c r="H1162">
        <v>1.7563800000000001E-3</v>
      </c>
      <c r="I1162" s="1">
        <v>1.1E-12</v>
      </c>
    </row>
    <row r="1163" spans="1:9" x14ac:dyDescent="0.2">
      <c r="A1163" t="s">
        <v>1467</v>
      </c>
      <c r="B1163">
        <v>22</v>
      </c>
      <c r="C1163">
        <v>18905964</v>
      </c>
      <c r="D1163" t="s">
        <v>11</v>
      </c>
      <c r="E1163" t="s">
        <v>6</v>
      </c>
      <c r="F1163">
        <v>0.89580199999999999</v>
      </c>
      <c r="G1163">
        <v>-9.7518299999999995E-3</v>
      </c>
      <c r="H1163">
        <v>1.68848E-3</v>
      </c>
      <c r="I1163" s="1">
        <v>7.6999999999999995E-9</v>
      </c>
    </row>
    <row r="1164" spans="1:9" x14ac:dyDescent="0.2">
      <c r="A1164" t="s">
        <v>1468</v>
      </c>
      <c r="B1164">
        <v>22</v>
      </c>
      <c r="C1164">
        <v>20791438</v>
      </c>
      <c r="D1164" t="s">
        <v>11</v>
      </c>
      <c r="E1164" t="s">
        <v>8</v>
      </c>
      <c r="F1164">
        <v>0.62437500000000001</v>
      </c>
      <c r="G1164">
        <v>-8.1683499999999996E-3</v>
      </c>
      <c r="H1164">
        <v>1.0349300000000001E-3</v>
      </c>
      <c r="I1164" s="1">
        <v>2.9999999999999998E-15</v>
      </c>
    </row>
    <row r="1165" spans="1:9" x14ac:dyDescent="0.2">
      <c r="A1165" t="s">
        <v>1469</v>
      </c>
      <c r="B1165">
        <v>22</v>
      </c>
      <c r="C1165">
        <v>28070135</v>
      </c>
      <c r="D1165" t="s">
        <v>5</v>
      </c>
      <c r="E1165" t="s">
        <v>8</v>
      </c>
      <c r="F1165">
        <v>0.48100900000000002</v>
      </c>
      <c r="G1165">
        <v>-6.6751900000000001E-3</v>
      </c>
      <c r="H1165">
        <v>1.0148399999999999E-3</v>
      </c>
      <c r="I1165" s="1">
        <v>4.8000000000000002E-11</v>
      </c>
    </row>
    <row r="1166" spans="1:9" x14ac:dyDescent="0.2">
      <c r="A1166" t="s">
        <v>1470</v>
      </c>
      <c r="B1166">
        <v>22</v>
      </c>
      <c r="C1166">
        <v>28962094</v>
      </c>
      <c r="D1166" t="s">
        <v>11</v>
      </c>
      <c r="E1166" t="s">
        <v>6</v>
      </c>
      <c r="F1166">
        <v>0.98652200000000001</v>
      </c>
      <c r="G1166">
        <v>4.1822699999999997E-2</v>
      </c>
      <c r="H1166">
        <v>4.3488800000000003E-3</v>
      </c>
      <c r="I1166" s="1">
        <v>6.7999999999999997E-22</v>
      </c>
    </row>
    <row r="1167" spans="1:9" x14ac:dyDescent="0.2">
      <c r="A1167" t="s">
        <v>681</v>
      </c>
      <c r="B1167">
        <v>22</v>
      </c>
      <c r="C1167">
        <v>30592487</v>
      </c>
      <c r="D1167" t="s">
        <v>11</v>
      </c>
      <c r="E1167" t="s">
        <v>5</v>
      </c>
      <c r="F1167">
        <v>0.44545000000000001</v>
      </c>
      <c r="G1167">
        <v>8.7501300000000001E-3</v>
      </c>
      <c r="H1167">
        <v>1.00832E-3</v>
      </c>
      <c r="I1167" s="1">
        <v>4.0000000000000003E-18</v>
      </c>
    </row>
    <row r="1168" spans="1:9" x14ac:dyDescent="0.2">
      <c r="A1168" t="s">
        <v>1858</v>
      </c>
      <c r="B1168">
        <v>22</v>
      </c>
      <c r="C1168">
        <v>33069689</v>
      </c>
      <c r="D1168" t="s">
        <v>11</v>
      </c>
      <c r="E1168" t="s">
        <v>6</v>
      </c>
      <c r="F1168">
        <v>0.87109999999999999</v>
      </c>
      <c r="G1168">
        <v>1.4014499999999999E-2</v>
      </c>
      <c r="H1168">
        <v>1.5088300000000001E-3</v>
      </c>
      <c r="I1168" s="1">
        <v>1.5999999999999999E-20</v>
      </c>
    </row>
    <row r="1169" spans="1:9" x14ac:dyDescent="0.2">
      <c r="A1169" t="s">
        <v>1472</v>
      </c>
      <c r="B1169">
        <v>22</v>
      </c>
      <c r="C1169">
        <v>35642566</v>
      </c>
      <c r="D1169" t="s">
        <v>5</v>
      </c>
      <c r="E1169" t="s">
        <v>11</v>
      </c>
      <c r="F1169">
        <v>0.32325199999999998</v>
      </c>
      <c r="G1169">
        <v>-7.03726E-3</v>
      </c>
      <c r="H1169">
        <v>1.0795900000000001E-3</v>
      </c>
      <c r="I1169" s="1">
        <v>7.1E-11</v>
      </c>
    </row>
    <row r="1170" spans="1:9" x14ac:dyDescent="0.2">
      <c r="A1170" t="s">
        <v>1473</v>
      </c>
      <c r="B1170">
        <v>22</v>
      </c>
      <c r="C1170">
        <v>38202642</v>
      </c>
      <c r="D1170" t="s">
        <v>5</v>
      </c>
      <c r="E1170" t="s">
        <v>6</v>
      </c>
      <c r="F1170">
        <v>5.8741799999999997E-2</v>
      </c>
      <c r="G1170">
        <v>-1.4339299999999999E-2</v>
      </c>
      <c r="H1170">
        <v>2.1328699999999998E-3</v>
      </c>
      <c r="I1170" s="1">
        <v>1.7999999999999999E-11</v>
      </c>
    </row>
    <row r="1171" spans="1:9" x14ac:dyDescent="0.2">
      <c r="A1171" t="s">
        <v>1474</v>
      </c>
      <c r="B1171">
        <v>22</v>
      </c>
      <c r="C1171">
        <v>39281774</v>
      </c>
      <c r="D1171" t="s">
        <v>6</v>
      </c>
      <c r="E1171" t="s">
        <v>5</v>
      </c>
      <c r="F1171">
        <v>0.77482200000000001</v>
      </c>
      <c r="G1171">
        <v>-8.76066E-3</v>
      </c>
      <c r="H1171">
        <v>1.20466E-3</v>
      </c>
      <c r="I1171" s="1">
        <v>3.5000000000000002E-13</v>
      </c>
    </row>
    <row r="1172" spans="1:9" x14ac:dyDescent="0.2">
      <c r="A1172" t="s">
        <v>1475</v>
      </c>
      <c r="B1172">
        <v>22</v>
      </c>
      <c r="C1172">
        <v>39644522</v>
      </c>
      <c r="D1172" t="s">
        <v>11</v>
      </c>
      <c r="E1172" t="s">
        <v>6</v>
      </c>
      <c r="F1172">
        <v>0.745286</v>
      </c>
      <c r="G1172">
        <v>-6.3783099999999999E-3</v>
      </c>
      <c r="H1172">
        <v>1.15595E-3</v>
      </c>
      <c r="I1172" s="1">
        <v>3.4E-8</v>
      </c>
    </row>
    <row r="1173" spans="1:9" x14ac:dyDescent="0.2">
      <c r="A1173" t="s">
        <v>1476</v>
      </c>
      <c r="B1173">
        <v>22</v>
      </c>
      <c r="C1173">
        <v>41208244</v>
      </c>
      <c r="D1173" t="s">
        <v>11</v>
      </c>
      <c r="E1173" t="s">
        <v>6</v>
      </c>
      <c r="F1173">
        <v>0.96074099999999996</v>
      </c>
      <c r="G1173">
        <v>1.5996199999999999E-2</v>
      </c>
      <c r="H1173">
        <v>2.6639900000000002E-3</v>
      </c>
      <c r="I1173" s="1">
        <v>1.9000000000000001E-9</v>
      </c>
    </row>
    <row r="1174" spans="1:9" x14ac:dyDescent="0.2">
      <c r="A1174" t="s">
        <v>1477</v>
      </c>
      <c r="B1174">
        <v>22</v>
      </c>
      <c r="C1174">
        <v>42229092</v>
      </c>
      <c r="D1174" t="s">
        <v>5</v>
      </c>
      <c r="E1174" t="s">
        <v>11</v>
      </c>
      <c r="F1174">
        <v>0.90677399999999997</v>
      </c>
      <c r="G1174">
        <v>1.2134000000000001E-2</v>
      </c>
      <c r="H1174">
        <v>1.74315E-3</v>
      </c>
      <c r="I1174" s="1">
        <v>3.4000000000000001E-12</v>
      </c>
    </row>
    <row r="1175" spans="1:9" x14ac:dyDescent="0.2">
      <c r="A1175" t="s">
        <v>1478</v>
      </c>
      <c r="B1175">
        <v>22</v>
      </c>
      <c r="C1175">
        <v>43333156</v>
      </c>
      <c r="D1175" t="s">
        <v>5</v>
      </c>
      <c r="E1175" t="s">
        <v>8</v>
      </c>
      <c r="F1175">
        <v>0.68862800000000002</v>
      </c>
      <c r="G1175">
        <v>6.48739E-3</v>
      </c>
      <c r="H1175">
        <v>1.0834200000000001E-3</v>
      </c>
      <c r="I1175" s="1">
        <v>2.1000000000000002E-9</v>
      </c>
    </row>
    <row r="1176" spans="1:9" x14ac:dyDescent="0.2">
      <c r="A1176" t="s">
        <v>1859</v>
      </c>
      <c r="B1176">
        <v>22</v>
      </c>
      <c r="C1176">
        <v>45843773</v>
      </c>
      <c r="D1176" t="s">
        <v>6</v>
      </c>
      <c r="E1176" t="s">
        <v>11</v>
      </c>
      <c r="F1176">
        <v>0.79866000000000004</v>
      </c>
      <c r="G1176">
        <v>-9.7613800000000001E-3</v>
      </c>
      <c r="H1176">
        <v>1.25256E-3</v>
      </c>
      <c r="I1176" s="1">
        <v>6.4999999999999999E-15</v>
      </c>
    </row>
    <row r="1177" spans="1:9" x14ac:dyDescent="0.2">
      <c r="A1177" t="s">
        <v>1480</v>
      </c>
      <c r="B1177">
        <v>22</v>
      </c>
      <c r="C1177">
        <v>46231145</v>
      </c>
      <c r="D1177" t="s">
        <v>5</v>
      </c>
      <c r="E1177" t="s">
        <v>6</v>
      </c>
      <c r="F1177">
        <v>0.58082999999999996</v>
      </c>
      <c r="G1177">
        <v>-7.097E-3</v>
      </c>
      <c r="H1177">
        <v>1.02261E-3</v>
      </c>
      <c r="I1177" s="1">
        <v>3.8999999999999999E-12</v>
      </c>
    </row>
    <row r="1178" spans="1:9" x14ac:dyDescent="0.2">
      <c r="A1178" t="s">
        <v>1481</v>
      </c>
      <c r="B1178">
        <v>22</v>
      </c>
      <c r="C1178">
        <v>46406782</v>
      </c>
      <c r="D1178" t="s">
        <v>11</v>
      </c>
      <c r="E1178" t="s">
        <v>8</v>
      </c>
      <c r="F1178">
        <v>0.94350500000000004</v>
      </c>
      <c r="G1178">
        <v>-1.5956600000000001E-2</v>
      </c>
      <c r="H1178">
        <v>2.1714999999999998E-3</v>
      </c>
      <c r="I1178" s="1">
        <v>2.0000000000000001E-13</v>
      </c>
    </row>
    <row r="1179" spans="1:9" x14ac:dyDescent="0.2">
      <c r="A1179" t="s">
        <v>1482</v>
      </c>
      <c r="B1179">
        <v>22</v>
      </c>
      <c r="C1179">
        <v>46615376</v>
      </c>
      <c r="D1179" t="s">
        <v>5</v>
      </c>
      <c r="E1179" t="s">
        <v>8</v>
      </c>
      <c r="F1179">
        <v>0.87144600000000005</v>
      </c>
      <c r="G1179">
        <v>-8.7887199999999999E-3</v>
      </c>
      <c r="H1179">
        <v>1.50749E-3</v>
      </c>
      <c r="I1179" s="1">
        <v>5.4999999999999996E-9</v>
      </c>
    </row>
    <row r="1180" spans="1:9" x14ac:dyDescent="0.2">
      <c r="A1180" t="s">
        <v>1483</v>
      </c>
      <c r="B1180">
        <v>22</v>
      </c>
      <c r="C1180">
        <v>50167652</v>
      </c>
      <c r="D1180" t="s">
        <v>6</v>
      </c>
      <c r="E1180" t="s">
        <v>11</v>
      </c>
      <c r="F1180">
        <v>0.57842499999999997</v>
      </c>
      <c r="G1180">
        <v>-6.0020999999999998E-3</v>
      </c>
      <c r="H1180">
        <v>1.06514E-3</v>
      </c>
      <c r="I1180" s="1">
        <v>1.7999999999999999E-8</v>
      </c>
    </row>
    <row r="1181" spans="1:9" x14ac:dyDescent="0.2">
      <c r="A1181" t="s">
        <v>1460</v>
      </c>
      <c r="B1181">
        <v>21</v>
      </c>
      <c r="C1181">
        <v>35712357</v>
      </c>
      <c r="D1181" t="s">
        <v>5</v>
      </c>
      <c r="E1181" t="s">
        <v>6</v>
      </c>
      <c r="F1181">
        <v>0.43640499999999999</v>
      </c>
      <c r="G1181">
        <v>-9.8442900000000003E-3</v>
      </c>
      <c r="H1181">
        <v>1.01246E-3</v>
      </c>
      <c r="I1181" s="1">
        <v>2.4E-22</v>
      </c>
    </row>
    <row r="1182" spans="1:9" x14ac:dyDescent="0.2">
      <c r="A1182" t="s">
        <v>1461</v>
      </c>
      <c r="B1182">
        <v>21</v>
      </c>
      <c r="C1182">
        <v>37750829</v>
      </c>
      <c r="D1182" t="s">
        <v>6</v>
      </c>
      <c r="E1182" t="s">
        <v>11</v>
      </c>
      <c r="F1182">
        <v>0.85777099999999995</v>
      </c>
      <c r="G1182">
        <v>9.4552400000000002E-3</v>
      </c>
      <c r="H1182">
        <v>1.44948E-3</v>
      </c>
      <c r="I1182" s="1">
        <v>6.8999999999999994E-11</v>
      </c>
    </row>
    <row r="1183" spans="1:9" x14ac:dyDescent="0.2">
      <c r="A1183" t="s">
        <v>1462</v>
      </c>
      <c r="B1183">
        <v>21</v>
      </c>
      <c r="C1183">
        <v>38085742</v>
      </c>
      <c r="D1183" t="s">
        <v>6</v>
      </c>
      <c r="E1183" t="s">
        <v>11</v>
      </c>
      <c r="F1183">
        <v>0.26235199999999997</v>
      </c>
      <c r="G1183">
        <v>-7.1498000000000004E-3</v>
      </c>
      <c r="H1183">
        <v>1.14021E-3</v>
      </c>
      <c r="I1183" s="1">
        <v>3.6E-10</v>
      </c>
    </row>
    <row r="1184" spans="1:9" x14ac:dyDescent="0.2">
      <c r="A1184" t="s">
        <v>1463</v>
      </c>
      <c r="B1184">
        <v>21</v>
      </c>
      <c r="C1184">
        <v>39690245</v>
      </c>
      <c r="D1184" t="s">
        <v>11</v>
      </c>
      <c r="E1184" t="s">
        <v>5</v>
      </c>
      <c r="F1184">
        <v>0.43621799999999999</v>
      </c>
      <c r="G1184">
        <v>1.1417800000000001E-2</v>
      </c>
      <c r="H1184">
        <v>1.01851E-3</v>
      </c>
      <c r="I1184" s="1">
        <v>3.5999999999999997E-29</v>
      </c>
    </row>
    <row r="1185" spans="1:9" x14ac:dyDescent="0.2">
      <c r="A1185" t="s">
        <v>1464</v>
      </c>
      <c r="B1185">
        <v>21</v>
      </c>
      <c r="C1185">
        <v>41460412</v>
      </c>
      <c r="D1185" t="s">
        <v>11</v>
      </c>
      <c r="E1185" t="s">
        <v>6</v>
      </c>
      <c r="F1185">
        <v>0.346275</v>
      </c>
      <c r="G1185">
        <v>6.0073499999999998E-3</v>
      </c>
      <c r="H1185">
        <v>1.05356E-3</v>
      </c>
      <c r="I1185" s="1">
        <v>1.2E-8</v>
      </c>
    </row>
    <row r="1186" spans="1:9" x14ac:dyDescent="0.2">
      <c r="A1186" t="s">
        <v>1465</v>
      </c>
      <c r="B1186">
        <v>21</v>
      </c>
      <c r="C1186">
        <v>47423509</v>
      </c>
      <c r="D1186" t="s">
        <v>11</v>
      </c>
      <c r="E1186" t="s">
        <v>6</v>
      </c>
      <c r="F1186">
        <v>0.772868</v>
      </c>
      <c r="G1186">
        <v>8.7557199999999998E-3</v>
      </c>
      <c r="H1186">
        <v>1.1990499999999999E-3</v>
      </c>
      <c r="I1186" s="1">
        <v>2.8000000000000002E-13</v>
      </c>
    </row>
    <row r="1187" spans="1:9" x14ac:dyDescent="0.2">
      <c r="A1187" t="s">
        <v>1466</v>
      </c>
      <c r="B1187">
        <v>21</v>
      </c>
      <c r="C1187">
        <v>47528019</v>
      </c>
      <c r="D1187" t="s">
        <v>80</v>
      </c>
      <c r="E1187" t="s">
        <v>6</v>
      </c>
      <c r="F1187">
        <v>0.81932499999999997</v>
      </c>
      <c r="G1187">
        <v>-9.7922400000000007E-3</v>
      </c>
      <c r="H1187">
        <v>1.3355400000000001E-3</v>
      </c>
      <c r="I1187" s="1">
        <v>2.2999999999999998E-13</v>
      </c>
    </row>
    <row r="1188" spans="1:9" x14ac:dyDescent="0.2">
      <c r="A1188" t="s">
        <v>1467</v>
      </c>
      <c r="B1188">
        <v>22</v>
      </c>
      <c r="C1188">
        <v>18905964</v>
      </c>
      <c r="D1188" t="s">
        <v>11</v>
      </c>
      <c r="E1188" t="s">
        <v>6</v>
      </c>
      <c r="F1188">
        <v>0.89580199999999999</v>
      </c>
      <c r="G1188">
        <v>-9.7518299999999995E-3</v>
      </c>
      <c r="H1188">
        <v>1.68848E-3</v>
      </c>
      <c r="I1188" s="1">
        <v>7.6999999999999995E-9</v>
      </c>
    </row>
    <row r="1189" spans="1:9" x14ac:dyDescent="0.2">
      <c r="A1189" t="s">
        <v>1468</v>
      </c>
      <c r="B1189">
        <v>22</v>
      </c>
      <c r="C1189">
        <v>20791438</v>
      </c>
      <c r="D1189" t="s">
        <v>11</v>
      </c>
      <c r="E1189" t="s">
        <v>8</v>
      </c>
      <c r="F1189">
        <v>0.62437500000000001</v>
      </c>
      <c r="G1189">
        <v>-8.1683499999999996E-3</v>
      </c>
      <c r="H1189">
        <v>1.0349300000000001E-3</v>
      </c>
      <c r="I1189" s="1">
        <v>2.9999999999999998E-15</v>
      </c>
    </row>
    <row r="1190" spans="1:9" x14ac:dyDescent="0.2">
      <c r="A1190" t="s">
        <v>1469</v>
      </c>
      <c r="B1190">
        <v>22</v>
      </c>
      <c r="C1190">
        <v>28070135</v>
      </c>
      <c r="D1190" t="s">
        <v>5</v>
      </c>
      <c r="E1190" t="s">
        <v>8</v>
      </c>
      <c r="F1190">
        <v>0.48100900000000002</v>
      </c>
      <c r="G1190">
        <v>-6.6751900000000001E-3</v>
      </c>
      <c r="H1190">
        <v>1.0148399999999999E-3</v>
      </c>
      <c r="I1190" s="1">
        <v>4.8000000000000002E-11</v>
      </c>
    </row>
    <row r="1191" spans="1:9" x14ac:dyDescent="0.2">
      <c r="A1191" t="s">
        <v>1470</v>
      </c>
      <c r="B1191">
        <v>22</v>
      </c>
      <c r="C1191">
        <v>28962094</v>
      </c>
      <c r="D1191" t="s">
        <v>11</v>
      </c>
      <c r="E1191" t="s">
        <v>6</v>
      </c>
      <c r="F1191">
        <v>0.98652200000000001</v>
      </c>
      <c r="G1191">
        <v>4.1822699999999997E-2</v>
      </c>
      <c r="H1191">
        <v>4.3488800000000003E-3</v>
      </c>
      <c r="I1191" s="1">
        <v>6.7999999999999997E-22</v>
      </c>
    </row>
    <row r="1192" spans="1:9" x14ac:dyDescent="0.2">
      <c r="A1192" t="s">
        <v>681</v>
      </c>
      <c r="B1192">
        <v>22</v>
      </c>
      <c r="C1192">
        <v>30592487</v>
      </c>
      <c r="D1192" t="s">
        <v>11</v>
      </c>
      <c r="E1192" t="s">
        <v>5</v>
      </c>
      <c r="F1192">
        <v>0.44545000000000001</v>
      </c>
      <c r="G1192">
        <v>8.7501300000000001E-3</v>
      </c>
      <c r="H1192">
        <v>1.00832E-3</v>
      </c>
      <c r="I1192" s="1">
        <v>4.0000000000000003E-18</v>
      </c>
    </row>
    <row r="1193" spans="1:9" x14ac:dyDescent="0.2">
      <c r="A1193" t="s">
        <v>1471</v>
      </c>
      <c r="B1193">
        <v>22</v>
      </c>
      <c r="C1193">
        <v>33106047</v>
      </c>
      <c r="D1193" t="s">
        <v>1362</v>
      </c>
      <c r="E1193" t="s">
        <v>5</v>
      </c>
      <c r="F1193">
        <v>0.87162399999999995</v>
      </c>
      <c r="G1193">
        <v>1.4338200000000001E-2</v>
      </c>
      <c r="H1193">
        <v>1.52852E-3</v>
      </c>
      <c r="I1193" s="1">
        <v>6.6000000000000002E-21</v>
      </c>
    </row>
    <row r="1194" spans="1:9" x14ac:dyDescent="0.2">
      <c r="A1194" t="s">
        <v>1472</v>
      </c>
      <c r="B1194">
        <v>22</v>
      </c>
      <c r="C1194">
        <v>35642566</v>
      </c>
      <c r="D1194" t="s">
        <v>5</v>
      </c>
      <c r="E1194" t="s">
        <v>11</v>
      </c>
      <c r="F1194">
        <v>0.32325199999999998</v>
      </c>
      <c r="G1194">
        <v>-7.03726E-3</v>
      </c>
      <c r="H1194">
        <v>1.0795900000000001E-3</v>
      </c>
      <c r="I1194" s="1">
        <v>7.1E-11</v>
      </c>
    </row>
    <row r="1195" spans="1:9" x14ac:dyDescent="0.2">
      <c r="A1195" t="s">
        <v>1473</v>
      </c>
      <c r="B1195">
        <v>22</v>
      </c>
      <c r="C1195">
        <v>38202642</v>
      </c>
      <c r="D1195" t="s">
        <v>5</v>
      </c>
      <c r="E1195" t="s">
        <v>6</v>
      </c>
      <c r="F1195">
        <v>5.8741799999999997E-2</v>
      </c>
      <c r="G1195">
        <v>-1.4339299999999999E-2</v>
      </c>
      <c r="H1195">
        <v>2.1328699999999998E-3</v>
      </c>
      <c r="I1195" s="1">
        <v>1.7999999999999999E-11</v>
      </c>
    </row>
    <row r="1196" spans="1:9" x14ac:dyDescent="0.2">
      <c r="A1196" t="s">
        <v>1474</v>
      </c>
      <c r="B1196">
        <v>22</v>
      </c>
      <c r="C1196">
        <v>39281774</v>
      </c>
      <c r="D1196" t="s">
        <v>6</v>
      </c>
      <c r="E1196" t="s">
        <v>5</v>
      </c>
      <c r="F1196">
        <v>0.77482200000000001</v>
      </c>
      <c r="G1196">
        <v>-8.76066E-3</v>
      </c>
      <c r="H1196">
        <v>1.20466E-3</v>
      </c>
      <c r="I1196" s="1">
        <v>3.5000000000000002E-13</v>
      </c>
    </row>
    <row r="1197" spans="1:9" x14ac:dyDescent="0.2">
      <c r="A1197" t="s">
        <v>1475</v>
      </c>
      <c r="B1197">
        <v>22</v>
      </c>
      <c r="C1197">
        <v>39644522</v>
      </c>
      <c r="D1197" t="s">
        <v>11</v>
      </c>
      <c r="E1197" t="s">
        <v>6</v>
      </c>
      <c r="F1197">
        <v>0.745286</v>
      </c>
      <c r="G1197">
        <v>-6.3783099999999999E-3</v>
      </c>
      <c r="H1197">
        <v>1.15595E-3</v>
      </c>
      <c r="I1197" s="1">
        <v>3.4E-8</v>
      </c>
    </row>
    <row r="1198" spans="1:9" x14ac:dyDescent="0.2">
      <c r="A1198" t="s">
        <v>1476</v>
      </c>
      <c r="B1198">
        <v>22</v>
      </c>
      <c r="C1198">
        <v>41208244</v>
      </c>
      <c r="D1198" t="s">
        <v>11</v>
      </c>
      <c r="E1198" t="s">
        <v>6</v>
      </c>
      <c r="F1198">
        <v>0.96074099999999996</v>
      </c>
      <c r="G1198">
        <v>1.5996199999999999E-2</v>
      </c>
      <c r="H1198">
        <v>2.6639900000000002E-3</v>
      </c>
      <c r="I1198" s="1">
        <v>1.9000000000000001E-9</v>
      </c>
    </row>
    <row r="1199" spans="1:9" x14ac:dyDescent="0.2">
      <c r="A1199" t="s">
        <v>1477</v>
      </c>
      <c r="B1199">
        <v>22</v>
      </c>
      <c r="C1199">
        <v>42229092</v>
      </c>
      <c r="D1199" t="s">
        <v>5</v>
      </c>
      <c r="E1199" t="s">
        <v>11</v>
      </c>
      <c r="F1199">
        <v>0.90677399999999997</v>
      </c>
      <c r="G1199">
        <v>1.2134000000000001E-2</v>
      </c>
      <c r="H1199">
        <v>1.74315E-3</v>
      </c>
      <c r="I1199" s="1">
        <v>3.4000000000000001E-12</v>
      </c>
    </row>
    <row r="1200" spans="1:9" x14ac:dyDescent="0.2">
      <c r="A1200" t="s">
        <v>1478</v>
      </c>
      <c r="B1200">
        <v>22</v>
      </c>
      <c r="C1200">
        <v>43333156</v>
      </c>
      <c r="D1200" t="s">
        <v>5</v>
      </c>
      <c r="E1200" t="s">
        <v>8</v>
      </c>
      <c r="F1200">
        <v>0.68862800000000002</v>
      </c>
      <c r="G1200">
        <v>6.48739E-3</v>
      </c>
      <c r="H1200">
        <v>1.0834200000000001E-3</v>
      </c>
      <c r="I1200" s="1">
        <v>2.1000000000000002E-9</v>
      </c>
    </row>
    <row r="1201" spans="1:9" x14ac:dyDescent="0.2">
      <c r="A1201" t="s">
        <v>1479</v>
      </c>
      <c r="B1201">
        <v>22</v>
      </c>
      <c r="C1201">
        <v>45843264</v>
      </c>
      <c r="D1201" t="s">
        <v>11</v>
      </c>
      <c r="E1201" t="s">
        <v>26</v>
      </c>
      <c r="F1201">
        <v>0.80624099999999999</v>
      </c>
      <c r="G1201">
        <v>-1.02697E-2</v>
      </c>
      <c r="H1201">
        <v>1.28342E-3</v>
      </c>
      <c r="I1201" s="1">
        <v>1.2E-15</v>
      </c>
    </row>
    <row r="1202" spans="1:9" x14ac:dyDescent="0.2">
      <c r="A1202" t="s">
        <v>1480</v>
      </c>
      <c r="B1202">
        <v>22</v>
      </c>
      <c r="C1202">
        <v>46231145</v>
      </c>
      <c r="D1202" t="s">
        <v>5</v>
      </c>
      <c r="E1202" t="s">
        <v>6</v>
      </c>
      <c r="F1202">
        <v>0.58082999999999996</v>
      </c>
      <c r="G1202">
        <v>-7.097E-3</v>
      </c>
      <c r="H1202">
        <v>1.02261E-3</v>
      </c>
      <c r="I1202" s="1">
        <v>3.8999999999999999E-12</v>
      </c>
    </row>
    <row r="1203" spans="1:9" x14ac:dyDescent="0.2">
      <c r="A1203" t="s">
        <v>1481</v>
      </c>
      <c r="B1203">
        <v>22</v>
      </c>
      <c r="C1203">
        <v>46406782</v>
      </c>
      <c r="D1203" t="s">
        <v>11</v>
      </c>
      <c r="E1203" t="s">
        <v>8</v>
      </c>
      <c r="F1203">
        <v>0.94350500000000004</v>
      </c>
      <c r="G1203">
        <v>-1.5956600000000001E-2</v>
      </c>
      <c r="H1203">
        <v>2.1714999999999998E-3</v>
      </c>
      <c r="I1203" s="1">
        <v>2.0000000000000001E-13</v>
      </c>
    </row>
    <row r="1204" spans="1:9" x14ac:dyDescent="0.2">
      <c r="A1204" t="s">
        <v>1482</v>
      </c>
      <c r="B1204">
        <v>22</v>
      </c>
      <c r="C1204">
        <v>46615376</v>
      </c>
      <c r="D1204" t="s">
        <v>5</v>
      </c>
      <c r="E1204" t="s">
        <v>8</v>
      </c>
      <c r="F1204">
        <v>0.87144600000000005</v>
      </c>
      <c r="G1204">
        <v>-8.7887199999999999E-3</v>
      </c>
      <c r="H1204">
        <v>1.50749E-3</v>
      </c>
      <c r="I1204" s="1">
        <v>5.4999999999999996E-9</v>
      </c>
    </row>
    <row r="1205" spans="1:9" x14ac:dyDescent="0.2">
      <c r="A1205" t="s">
        <v>1483</v>
      </c>
      <c r="B1205">
        <v>22</v>
      </c>
      <c r="C1205">
        <v>50167652</v>
      </c>
      <c r="D1205" t="s">
        <v>6</v>
      </c>
      <c r="E1205" t="s">
        <v>11</v>
      </c>
      <c r="F1205">
        <v>0.57842499999999997</v>
      </c>
      <c r="G1205">
        <v>-6.0020999999999998E-3</v>
      </c>
      <c r="H1205">
        <v>1.06514E-3</v>
      </c>
      <c r="I1205" s="1">
        <v>1.7999999999999999E-8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4D3BC-3476-4A46-9CA9-415AFB0BD9FF}">
  <dimension ref="A1:G44"/>
  <sheetViews>
    <sheetView workbookViewId="0">
      <selection activeCell="A2" sqref="A2"/>
    </sheetView>
  </sheetViews>
  <sheetFormatPr baseColWidth="10" defaultRowHeight="16" x14ac:dyDescent="0.2"/>
  <cols>
    <col min="1" max="1" width="20.83203125" customWidth="1"/>
    <col min="2" max="2" width="24.83203125" customWidth="1"/>
  </cols>
  <sheetData>
    <row r="1" spans="1:7" ht="19" x14ac:dyDescent="0.25">
      <c r="A1" s="3" t="s">
        <v>1867</v>
      </c>
    </row>
    <row r="2" spans="1:7" x14ac:dyDescent="0.2">
      <c r="A2" s="10" t="s">
        <v>1880</v>
      </c>
    </row>
    <row r="4" spans="1:7" x14ac:dyDescent="0.2">
      <c r="A4" s="4" t="s">
        <v>1484</v>
      </c>
      <c r="B4" s="5" t="s">
        <v>1494</v>
      </c>
      <c r="C4" s="5" t="s">
        <v>1498</v>
      </c>
      <c r="D4" s="5" t="s">
        <v>1487</v>
      </c>
      <c r="E4" s="5" t="s">
        <v>1488</v>
      </c>
      <c r="F4" s="5" t="s">
        <v>3</v>
      </c>
      <c r="G4" s="9" t="s">
        <v>690</v>
      </c>
    </row>
    <row r="5" spans="1:7" x14ac:dyDescent="0.2">
      <c r="A5" t="s">
        <v>1505</v>
      </c>
      <c r="B5" t="s">
        <v>1486</v>
      </c>
      <c r="C5" t="s">
        <v>1497</v>
      </c>
      <c r="D5">
        <v>767</v>
      </c>
      <c r="E5">
        <v>-0.22871059685755901</v>
      </c>
      <c r="F5">
        <v>9.8674627913740903E-2</v>
      </c>
      <c r="G5">
        <v>2.0721742436819301E-2</v>
      </c>
    </row>
    <row r="6" spans="1:7" x14ac:dyDescent="0.2">
      <c r="A6" t="s">
        <v>1505</v>
      </c>
      <c r="B6" t="s">
        <v>1486</v>
      </c>
      <c r="C6" t="s">
        <v>1496</v>
      </c>
      <c r="D6">
        <v>767</v>
      </c>
      <c r="E6">
        <v>-0.20463970054847899</v>
      </c>
      <c r="F6">
        <v>5.1599550109390199E-2</v>
      </c>
      <c r="G6" s="1">
        <v>7.3113308147465094E-5</v>
      </c>
    </row>
    <row r="7" spans="1:7" x14ac:dyDescent="0.2">
      <c r="A7" t="s">
        <v>1505</v>
      </c>
      <c r="B7" t="s">
        <v>1486</v>
      </c>
      <c r="C7" t="s">
        <v>1508</v>
      </c>
      <c r="D7">
        <v>767</v>
      </c>
      <c r="E7">
        <v>-0.25513738072674802</v>
      </c>
      <c r="F7">
        <v>4.0710122866933103E-2</v>
      </c>
      <c r="G7" s="1">
        <v>3.6766174191681002E-10</v>
      </c>
    </row>
    <row r="8" spans="1:7" x14ac:dyDescent="0.2">
      <c r="A8" t="s">
        <v>1505</v>
      </c>
      <c r="B8" t="s">
        <v>1486</v>
      </c>
      <c r="C8" t="s">
        <v>1518</v>
      </c>
      <c r="D8">
        <v>767</v>
      </c>
      <c r="E8">
        <v>-3.1264619600627E-2</v>
      </c>
      <c r="F8">
        <v>0.14300523909622601</v>
      </c>
      <c r="G8">
        <v>0.82699987034092803</v>
      </c>
    </row>
    <row r="9" spans="1:7" x14ac:dyDescent="0.2">
      <c r="A9" t="s">
        <v>1505</v>
      </c>
      <c r="B9" t="s">
        <v>1515</v>
      </c>
      <c r="C9" t="s">
        <v>1497</v>
      </c>
      <c r="D9">
        <v>771</v>
      </c>
      <c r="E9">
        <v>-0.10103741523671</v>
      </c>
      <c r="F9">
        <v>8.7308225351258803E-2</v>
      </c>
      <c r="G9">
        <v>0.24752969767417801</v>
      </c>
    </row>
    <row r="10" spans="1:7" x14ac:dyDescent="0.2">
      <c r="A10" t="s">
        <v>1505</v>
      </c>
      <c r="B10" t="s">
        <v>1515</v>
      </c>
      <c r="C10" t="s">
        <v>1496</v>
      </c>
      <c r="D10">
        <v>771</v>
      </c>
      <c r="E10">
        <v>-6.7154521427797001E-2</v>
      </c>
      <c r="F10">
        <v>4.9004468842549297E-2</v>
      </c>
      <c r="G10">
        <v>0.17056972908455201</v>
      </c>
    </row>
    <row r="11" spans="1:7" x14ac:dyDescent="0.2">
      <c r="A11" t="s">
        <v>1505</v>
      </c>
      <c r="B11" t="s">
        <v>1515</v>
      </c>
      <c r="C11" t="s">
        <v>1508</v>
      </c>
      <c r="D11">
        <v>771</v>
      </c>
      <c r="E11">
        <v>-7.5535525243898102E-2</v>
      </c>
      <c r="F11">
        <v>3.56275876131616E-2</v>
      </c>
      <c r="G11">
        <v>3.3994118335272799E-2</v>
      </c>
    </row>
    <row r="12" spans="1:7" x14ac:dyDescent="0.2">
      <c r="A12" t="s">
        <v>1505</v>
      </c>
      <c r="B12" t="s">
        <v>1515</v>
      </c>
      <c r="C12" t="s">
        <v>1518</v>
      </c>
      <c r="D12">
        <v>771</v>
      </c>
      <c r="E12">
        <v>-0.16426920656812799</v>
      </c>
      <c r="F12">
        <v>0.16815453667880401</v>
      </c>
      <c r="G12">
        <v>0.328928296779606</v>
      </c>
    </row>
    <row r="13" spans="1:7" x14ac:dyDescent="0.2">
      <c r="A13" t="s">
        <v>1505</v>
      </c>
      <c r="B13" t="s">
        <v>1509</v>
      </c>
      <c r="C13" t="s">
        <v>1497</v>
      </c>
      <c r="D13">
        <v>757</v>
      </c>
      <c r="E13">
        <v>-1.2640640202017901E-2</v>
      </c>
      <c r="F13">
        <v>0.13626919708594601</v>
      </c>
      <c r="G13">
        <v>0.92611703349908903</v>
      </c>
    </row>
    <row r="14" spans="1:7" x14ac:dyDescent="0.2">
      <c r="A14" t="s">
        <v>1505</v>
      </c>
      <c r="B14" t="s">
        <v>1509</v>
      </c>
      <c r="C14" t="s">
        <v>1496</v>
      </c>
      <c r="D14">
        <v>757</v>
      </c>
      <c r="E14">
        <v>0</v>
      </c>
      <c r="F14">
        <v>8.8027152043145193E-2</v>
      </c>
      <c r="G14">
        <v>1</v>
      </c>
    </row>
    <row r="15" spans="1:7" x14ac:dyDescent="0.2">
      <c r="A15" t="s">
        <v>1505</v>
      </c>
      <c r="B15" t="s">
        <v>1509</v>
      </c>
      <c r="C15" t="s">
        <v>1508</v>
      </c>
      <c r="D15">
        <v>757</v>
      </c>
      <c r="E15">
        <v>1.5034274708787401E-2</v>
      </c>
      <c r="F15">
        <v>5.86041492572211E-2</v>
      </c>
      <c r="G15">
        <v>0.79753434254247602</v>
      </c>
    </row>
    <row r="16" spans="1:7" x14ac:dyDescent="0.2">
      <c r="A16" t="s">
        <v>1505</v>
      </c>
      <c r="B16" t="s">
        <v>1509</v>
      </c>
      <c r="C16" t="s">
        <v>1518</v>
      </c>
      <c r="D16">
        <v>757</v>
      </c>
      <c r="E16">
        <v>-0.14426025622701699</v>
      </c>
      <c r="F16">
        <v>0.15182275656161701</v>
      </c>
      <c r="G16">
        <v>0.34232007430927103</v>
      </c>
    </row>
    <row r="17" spans="1:7" x14ac:dyDescent="0.2">
      <c r="A17" t="s">
        <v>1505</v>
      </c>
      <c r="B17" t="s">
        <v>1866</v>
      </c>
      <c r="C17" t="s">
        <v>1497</v>
      </c>
      <c r="D17">
        <v>808</v>
      </c>
      <c r="E17">
        <v>0.74372863724070604</v>
      </c>
      <c r="F17">
        <v>7.5647679458217806E-2</v>
      </c>
      <c r="G17" s="1">
        <v>1.2781065743263499E-21</v>
      </c>
    </row>
    <row r="18" spans="1:7" x14ac:dyDescent="0.2">
      <c r="A18" t="s">
        <v>1505</v>
      </c>
      <c r="B18" t="s">
        <v>1866</v>
      </c>
      <c r="C18" t="s">
        <v>1496</v>
      </c>
      <c r="D18">
        <v>808</v>
      </c>
      <c r="E18">
        <v>0.52956252760301303</v>
      </c>
      <c r="F18">
        <v>3.7569627092800401E-2</v>
      </c>
      <c r="G18" s="1">
        <v>4.0479385388011501E-45</v>
      </c>
    </row>
    <row r="19" spans="1:7" x14ac:dyDescent="0.2">
      <c r="A19" t="s">
        <v>1505</v>
      </c>
      <c r="B19" t="s">
        <v>1866</v>
      </c>
      <c r="C19" t="s">
        <v>1508</v>
      </c>
      <c r="D19">
        <v>808</v>
      </c>
      <c r="E19">
        <v>0.523461510882688</v>
      </c>
      <c r="F19">
        <v>3.1951572494616401E-2</v>
      </c>
      <c r="G19" s="1">
        <v>2.53096492550472E-60</v>
      </c>
    </row>
    <row r="20" spans="1:7" x14ac:dyDescent="0.2">
      <c r="A20" t="s">
        <v>1505</v>
      </c>
      <c r="B20" t="s">
        <v>1866</v>
      </c>
      <c r="C20" t="s">
        <v>1518</v>
      </c>
      <c r="D20">
        <v>808</v>
      </c>
      <c r="E20">
        <v>0.46132373700953</v>
      </c>
      <c r="F20">
        <v>0.10736840168969899</v>
      </c>
      <c r="G20" s="1">
        <v>1.94555055964236E-5</v>
      </c>
    </row>
    <row r="21" spans="1:7" x14ac:dyDescent="0.2">
      <c r="A21" t="s">
        <v>1505</v>
      </c>
      <c r="B21" t="s">
        <v>1516</v>
      </c>
      <c r="C21" t="s">
        <v>1497</v>
      </c>
      <c r="D21">
        <v>730</v>
      </c>
      <c r="E21">
        <v>0.68273582266739796</v>
      </c>
      <c r="F21">
        <v>0.154142812140032</v>
      </c>
      <c r="G21" s="1">
        <v>1.0909070833352299E-5</v>
      </c>
    </row>
    <row r="22" spans="1:7" x14ac:dyDescent="0.2">
      <c r="A22" t="s">
        <v>1505</v>
      </c>
      <c r="B22" t="s">
        <v>1516</v>
      </c>
      <c r="C22" t="s">
        <v>1496</v>
      </c>
      <c r="D22">
        <v>730</v>
      </c>
      <c r="E22">
        <v>0.51746338294027505</v>
      </c>
      <c r="F22">
        <v>9.3394120732239905E-2</v>
      </c>
      <c r="G22" s="1">
        <v>3.0136484207186497E-8</v>
      </c>
    </row>
    <row r="23" spans="1:7" x14ac:dyDescent="0.2">
      <c r="A23" t="s">
        <v>1505</v>
      </c>
      <c r="B23" t="s">
        <v>1516</v>
      </c>
      <c r="C23" t="s">
        <v>1508</v>
      </c>
      <c r="D23">
        <v>730</v>
      </c>
      <c r="E23">
        <v>0.38640426579980802</v>
      </c>
      <c r="F23">
        <v>6.5688543572747393E-2</v>
      </c>
      <c r="G23" s="1">
        <v>4.0443491762581398E-9</v>
      </c>
    </row>
    <row r="24" spans="1:7" x14ac:dyDescent="0.2">
      <c r="A24" t="s">
        <v>1505</v>
      </c>
      <c r="B24" t="s">
        <v>1516</v>
      </c>
      <c r="C24" t="s">
        <v>1518</v>
      </c>
      <c r="D24">
        <v>730</v>
      </c>
      <c r="E24">
        <v>0.72358481584731604</v>
      </c>
      <c r="F24">
        <v>0.27949423716725202</v>
      </c>
      <c r="G24">
        <v>9.8200647402972591E-3</v>
      </c>
    </row>
    <row r="25" spans="1:7" x14ac:dyDescent="0.2">
      <c r="A25" t="s">
        <v>1485</v>
      </c>
      <c r="B25" t="s">
        <v>1486</v>
      </c>
      <c r="C25" t="s">
        <v>1497</v>
      </c>
      <c r="D25">
        <v>1109</v>
      </c>
      <c r="E25">
        <v>-0.42193878860364697</v>
      </c>
      <c r="F25">
        <v>9.6123178989004396E-2</v>
      </c>
      <c r="G25" s="1">
        <v>1.24443052490775E-5</v>
      </c>
    </row>
    <row r="26" spans="1:7" x14ac:dyDescent="0.2">
      <c r="A26" t="s">
        <v>1485</v>
      </c>
      <c r="B26" t="s">
        <v>1486</v>
      </c>
      <c r="C26" t="s">
        <v>1496</v>
      </c>
      <c r="D26">
        <v>1109</v>
      </c>
      <c r="E26">
        <v>-0.37149355290275798</v>
      </c>
      <c r="F26">
        <v>5.8599910172594201E-2</v>
      </c>
      <c r="G26" s="1">
        <v>2.3052676269791499E-10</v>
      </c>
    </row>
    <row r="27" spans="1:7" x14ac:dyDescent="0.2">
      <c r="A27" t="s">
        <v>1485</v>
      </c>
      <c r="B27" t="s">
        <v>1486</v>
      </c>
      <c r="C27" t="s">
        <v>1508</v>
      </c>
      <c r="D27">
        <v>1109</v>
      </c>
      <c r="E27">
        <v>-0.355318788233426</v>
      </c>
      <c r="F27">
        <v>4.2380321463645197E-2</v>
      </c>
      <c r="G27" s="1">
        <v>5.1136500469777503E-17</v>
      </c>
    </row>
    <row r="28" spans="1:7" x14ac:dyDescent="0.2">
      <c r="A28" t="s">
        <v>1485</v>
      </c>
      <c r="B28" t="s">
        <v>1486</v>
      </c>
      <c r="C28" t="s">
        <v>1518</v>
      </c>
      <c r="D28">
        <v>1109</v>
      </c>
      <c r="E28">
        <v>-0.37091216956593298</v>
      </c>
      <c r="F28">
        <v>0.13421289324663099</v>
      </c>
      <c r="G28">
        <v>5.8112847637948502E-3</v>
      </c>
    </row>
    <row r="29" spans="1:7" x14ac:dyDescent="0.2">
      <c r="A29" t="s">
        <v>1485</v>
      </c>
      <c r="B29" t="s">
        <v>1515</v>
      </c>
      <c r="C29" t="s">
        <v>1497</v>
      </c>
      <c r="D29">
        <v>1115</v>
      </c>
      <c r="E29">
        <v>-0.113396926296027</v>
      </c>
      <c r="F29">
        <v>8.5104040977929105E-2</v>
      </c>
      <c r="G29">
        <v>0.18298491246059001</v>
      </c>
    </row>
    <row r="30" spans="1:7" x14ac:dyDescent="0.2">
      <c r="A30" t="s">
        <v>1485</v>
      </c>
      <c r="B30" t="s">
        <v>1515</v>
      </c>
      <c r="C30" t="s">
        <v>1496</v>
      </c>
      <c r="D30">
        <v>1115</v>
      </c>
      <c r="E30">
        <v>-7.9190295390451096E-2</v>
      </c>
      <c r="F30">
        <v>5.12580074009574E-2</v>
      </c>
      <c r="G30">
        <v>0.122361959483529</v>
      </c>
    </row>
    <row r="31" spans="1:7" x14ac:dyDescent="0.2">
      <c r="A31" t="s">
        <v>1485</v>
      </c>
      <c r="B31" t="s">
        <v>1515</v>
      </c>
      <c r="C31" t="s">
        <v>1508</v>
      </c>
      <c r="D31">
        <v>1115</v>
      </c>
      <c r="E31">
        <v>-0.11048833787647799</v>
      </c>
      <c r="F31">
        <v>3.7131444899476201E-2</v>
      </c>
      <c r="G31">
        <v>2.9241572794862902E-3</v>
      </c>
    </row>
    <row r="32" spans="1:7" x14ac:dyDescent="0.2">
      <c r="A32" t="s">
        <v>1485</v>
      </c>
      <c r="B32" t="s">
        <v>1515</v>
      </c>
      <c r="C32" t="s">
        <v>1518</v>
      </c>
      <c r="D32">
        <v>1115</v>
      </c>
      <c r="E32">
        <v>-0.12982891833263999</v>
      </c>
      <c r="F32">
        <v>0.15265280638992901</v>
      </c>
      <c r="G32">
        <v>0.39523826717830102</v>
      </c>
    </row>
    <row r="33" spans="1:7" x14ac:dyDescent="0.2">
      <c r="A33" t="s">
        <v>1485</v>
      </c>
      <c r="B33" t="s">
        <v>1509</v>
      </c>
      <c r="C33" t="s">
        <v>1497</v>
      </c>
      <c r="D33">
        <v>1091</v>
      </c>
      <c r="E33">
        <v>-9.5360252259844694E-2</v>
      </c>
      <c r="F33">
        <v>0.12860166106995699</v>
      </c>
      <c r="G33">
        <v>0.45854021412162399</v>
      </c>
    </row>
    <row r="34" spans="1:7" x14ac:dyDescent="0.2">
      <c r="A34" t="s">
        <v>1485</v>
      </c>
      <c r="B34" t="s">
        <v>1509</v>
      </c>
      <c r="C34" t="s">
        <v>1496</v>
      </c>
      <c r="D34">
        <v>1091</v>
      </c>
      <c r="E34">
        <v>0</v>
      </c>
      <c r="F34">
        <v>9.79643887026386E-2</v>
      </c>
      <c r="G34">
        <v>0.99999990000000005</v>
      </c>
    </row>
    <row r="35" spans="1:7" x14ac:dyDescent="0.2">
      <c r="A35" t="s">
        <v>1485</v>
      </c>
      <c r="B35" t="s">
        <v>1509</v>
      </c>
      <c r="C35" t="s">
        <v>1508</v>
      </c>
      <c r="D35">
        <v>1091</v>
      </c>
      <c r="E35">
        <v>-6.5082867084948301E-2</v>
      </c>
      <c r="F35">
        <v>5.9324317822461801E-2</v>
      </c>
      <c r="G35">
        <v>0.27261125209687498</v>
      </c>
    </row>
    <row r="36" spans="1:7" x14ac:dyDescent="0.2">
      <c r="A36" t="s">
        <v>1485</v>
      </c>
      <c r="B36" t="s">
        <v>1509</v>
      </c>
      <c r="C36" t="s">
        <v>1518</v>
      </c>
      <c r="D36">
        <v>1091</v>
      </c>
      <c r="E36">
        <v>2.7212175638535299E-2</v>
      </c>
      <c r="F36">
        <v>0.17626891533354999</v>
      </c>
      <c r="G36">
        <v>0.87733968295712395</v>
      </c>
    </row>
    <row r="37" spans="1:7" x14ac:dyDescent="0.2">
      <c r="A37" t="s">
        <v>1485</v>
      </c>
      <c r="B37" t="s">
        <v>1866</v>
      </c>
      <c r="C37" t="s">
        <v>1497</v>
      </c>
      <c r="D37">
        <v>1165</v>
      </c>
      <c r="E37">
        <v>0.77654559968316195</v>
      </c>
      <c r="F37">
        <v>7.5592127198682704E-2</v>
      </c>
      <c r="G37" s="1">
        <v>9.3323069053377295E-24</v>
      </c>
    </row>
    <row r="38" spans="1:7" x14ac:dyDescent="0.2">
      <c r="A38" t="s">
        <v>1485</v>
      </c>
      <c r="B38" t="s">
        <v>1866</v>
      </c>
      <c r="C38" t="s">
        <v>1496</v>
      </c>
      <c r="D38">
        <v>1165</v>
      </c>
      <c r="E38">
        <v>0.58759714648175199</v>
      </c>
      <c r="F38">
        <v>4.00396918688182E-2</v>
      </c>
      <c r="G38" s="1">
        <v>9.2713468579862294E-49</v>
      </c>
    </row>
    <row r="39" spans="1:7" x14ac:dyDescent="0.2">
      <c r="A39" t="s">
        <v>1485</v>
      </c>
      <c r="B39" t="s">
        <v>1866</v>
      </c>
      <c r="C39" t="s">
        <v>1508</v>
      </c>
      <c r="D39">
        <v>1165</v>
      </c>
      <c r="E39">
        <v>0.576157020057951</v>
      </c>
      <c r="F39">
        <v>3.4146156256841503E-2</v>
      </c>
      <c r="G39" s="1">
        <v>7.0778297614682397E-64</v>
      </c>
    </row>
    <row r="40" spans="1:7" x14ac:dyDescent="0.2">
      <c r="A40" t="s">
        <v>1485</v>
      </c>
      <c r="B40" t="s">
        <v>1866</v>
      </c>
      <c r="C40" t="s">
        <v>1518</v>
      </c>
      <c r="D40">
        <v>1165</v>
      </c>
      <c r="E40">
        <v>0.59416411970785499</v>
      </c>
      <c r="F40">
        <v>9.6463162506323197E-2</v>
      </c>
      <c r="G40" s="1">
        <v>1.00345069260742E-9</v>
      </c>
    </row>
    <row r="41" spans="1:7" x14ac:dyDescent="0.2">
      <c r="A41" t="s">
        <v>1485</v>
      </c>
      <c r="B41" t="s">
        <v>1516</v>
      </c>
      <c r="C41" t="s">
        <v>1497</v>
      </c>
      <c r="D41">
        <v>1050</v>
      </c>
      <c r="E41">
        <v>0.71440924580953602</v>
      </c>
      <c r="F41">
        <v>0.15548706604464099</v>
      </c>
      <c r="G41" s="1">
        <v>4.8615413908916703E-6</v>
      </c>
    </row>
    <row r="42" spans="1:7" x14ac:dyDescent="0.2">
      <c r="A42" t="s">
        <v>1485</v>
      </c>
      <c r="B42" t="s">
        <v>1516</v>
      </c>
      <c r="C42" t="s">
        <v>1496</v>
      </c>
      <c r="D42">
        <v>1050</v>
      </c>
      <c r="E42">
        <v>0.50416449585253498</v>
      </c>
      <c r="F42">
        <v>9.9346968354299001E-2</v>
      </c>
      <c r="G42" s="1">
        <v>3.8793456713897799E-7</v>
      </c>
    </row>
    <row r="43" spans="1:7" x14ac:dyDescent="0.2">
      <c r="A43" t="s">
        <v>1485</v>
      </c>
      <c r="B43" t="s">
        <v>1516</v>
      </c>
      <c r="C43" t="s">
        <v>1508</v>
      </c>
      <c r="D43">
        <v>1050</v>
      </c>
      <c r="E43">
        <v>0.37583787780393901</v>
      </c>
      <c r="F43">
        <v>7.0788610406246205E-2</v>
      </c>
      <c r="G43" s="1">
        <v>1.1004784730601E-7</v>
      </c>
    </row>
    <row r="44" spans="1:7" x14ac:dyDescent="0.2">
      <c r="A44" t="s">
        <v>1485</v>
      </c>
      <c r="B44" t="s">
        <v>1516</v>
      </c>
      <c r="C44" t="s">
        <v>1518</v>
      </c>
      <c r="D44">
        <v>1050</v>
      </c>
      <c r="E44">
        <v>0.81062421939128304</v>
      </c>
      <c r="F44">
        <v>0.31049533517760503</v>
      </c>
      <c r="G44">
        <v>9.1633632050234191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0F689-DED3-7747-9F98-2389B2AEDD99}">
  <dimension ref="A1:H48"/>
  <sheetViews>
    <sheetView workbookViewId="0">
      <selection activeCell="A2" sqref="A2"/>
    </sheetView>
  </sheetViews>
  <sheetFormatPr baseColWidth="10" defaultRowHeight="16" x14ac:dyDescent="0.2"/>
  <cols>
    <col min="1" max="1" width="19.6640625" customWidth="1"/>
    <col min="2" max="2" width="42.5" customWidth="1"/>
    <col min="3" max="3" width="24.5" customWidth="1"/>
    <col min="6" max="6" width="14" customWidth="1"/>
    <col min="7" max="7" width="12.1640625" customWidth="1"/>
    <col min="8" max="8" width="11.1640625" customWidth="1"/>
  </cols>
  <sheetData>
    <row r="1" spans="1:7" ht="19" x14ac:dyDescent="0.25">
      <c r="A1" s="3" t="s">
        <v>1879</v>
      </c>
    </row>
    <row r="2" spans="1:7" x14ac:dyDescent="0.2">
      <c r="A2" s="10" t="s">
        <v>1881</v>
      </c>
    </row>
    <row r="3" spans="1:7" ht="19" x14ac:dyDescent="0.25">
      <c r="A3" s="3"/>
    </row>
    <row r="4" spans="1:7" x14ac:dyDescent="0.2">
      <c r="A4" s="12" t="s">
        <v>1484</v>
      </c>
      <c r="B4" s="13" t="s">
        <v>1494</v>
      </c>
      <c r="C4" s="13" t="s">
        <v>1498</v>
      </c>
      <c r="D4" s="13" t="s">
        <v>1487</v>
      </c>
      <c r="E4" s="13" t="s">
        <v>1488</v>
      </c>
      <c r="F4" s="13" t="s">
        <v>3</v>
      </c>
      <c r="G4" s="14" t="s">
        <v>690</v>
      </c>
    </row>
    <row r="5" spans="1:7" x14ac:dyDescent="0.2">
      <c r="A5" t="s">
        <v>1505</v>
      </c>
      <c r="B5" t="s">
        <v>1519</v>
      </c>
      <c r="C5" t="s">
        <v>1497</v>
      </c>
      <c r="D5">
        <v>774</v>
      </c>
      <c r="E5">
        <v>-7.9297569354923603E-2</v>
      </c>
      <c r="F5">
        <v>9.4208456538029894E-2</v>
      </c>
      <c r="G5">
        <v>0.40020282177477101</v>
      </c>
    </row>
    <row r="6" spans="1:7" x14ac:dyDescent="0.2">
      <c r="A6" t="s">
        <v>1505</v>
      </c>
      <c r="B6" t="s">
        <v>1519</v>
      </c>
      <c r="C6" t="s">
        <v>1496</v>
      </c>
      <c r="D6">
        <v>774</v>
      </c>
      <c r="E6">
        <v>-8.5584251787151303E-2</v>
      </c>
      <c r="F6">
        <v>5.34307702349716E-2</v>
      </c>
      <c r="G6">
        <v>0.109204628890433</v>
      </c>
    </row>
    <row r="7" spans="1:7" x14ac:dyDescent="0.2">
      <c r="A7" t="s">
        <v>1505</v>
      </c>
      <c r="B7" t="s">
        <v>1519</v>
      </c>
      <c r="C7" t="s">
        <v>1508</v>
      </c>
      <c r="D7">
        <v>774</v>
      </c>
      <c r="E7">
        <v>-7.7569618958131498E-2</v>
      </c>
      <c r="F7">
        <v>3.8493127442504403E-2</v>
      </c>
      <c r="G7">
        <v>4.3888408920321302E-2</v>
      </c>
    </row>
    <row r="8" spans="1:7" x14ac:dyDescent="0.2">
      <c r="A8" t="s">
        <v>1505</v>
      </c>
      <c r="B8" t="s">
        <v>1519</v>
      </c>
      <c r="C8" t="s">
        <v>1518</v>
      </c>
      <c r="D8">
        <v>774</v>
      </c>
      <c r="E8">
        <v>-0.23510597643749501</v>
      </c>
      <c r="F8">
        <v>0.15513951071875901</v>
      </c>
      <c r="G8">
        <v>0.13006759314262201</v>
      </c>
    </row>
    <row r="9" spans="1:7" x14ac:dyDescent="0.2">
      <c r="A9" t="s">
        <v>1505</v>
      </c>
      <c r="B9" t="s">
        <v>1520</v>
      </c>
      <c r="C9" t="s">
        <v>1497</v>
      </c>
      <c r="D9">
        <v>773</v>
      </c>
      <c r="E9">
        <v>7.93752966844367E-2</v>
      </c>
      <c r="F9">
        <v>0.164629733366942</v>
      </c>
      <c r="G9">
        <v>0.62984024211823597</v>
      </c>
    </row>
    <row r="10" spans="1:7" x14ac:dyDescent="0.2">
      <c r="A10" t="s">
        <v>1505</v>
      </c>
      <c r="B10" t="s">
        <v>1520</v>
      </c>
      <c r="C10" t="s">
        <v>1496</v>
      </c>
      <c r="D10">
        <v>773</v>
      </c>
      <c r="E10">
        <v>0.15363723092839099</v>
      </c>
      <c r="F10">
        <v>9.9525627549272799E-2</v>
      </c>
      <c r="G10">
        <v>0.12266219601638401</v>
      </c>
    </row>
    <row r="11" spans="1:7" x14ac:dyDescent="0.2">
      <c r="A11" t="s">
        <v>1505</v>
      </c>
      <c r="B11" t="s">
        <v>1520</v>
      </c>
      <c r="C11" t="s">
        <v>1508</v>
      </c>
      <c r="D11">
        <v>773</v>
      </c>
      <c r="E11">
        <v>0.212452117724065</v>
      </c>
      <c r="F11">
        <v>6.6808378731279899E-2</v>
      </c>
      <c r="G11">
        <v>1.4726384445325599E-3</v>
      </c>
    </row>
    <row r="12" spans="1:7" x14ac:dyDescent="0.2">
      <c r="A12" t="s">
        <v>1505</v>
      </c>
      <c r="B12" t="s">
        <v>1520</v>
      </c>
      <c r="C12" t="s">
        <v>1518</v>
      </c>
      <c r="D12">
        <v>773</v>
      </c>
      <c r="E12">
        <v>0.24130694385051901</v>
      </c>
      <c r="F12">
        <v>0.23854657348282199</v>
      </c>
      <c r="G12">
        <v>0.31205985665480501</v>
      </c>
    </row>
    <row r="13" spans="1:7" x14ac:dyDescent="0.2">
      <c r="A13" t="s">
        <v>1505</v>
      </c>
      <c r="B13" t="s">
        <v>1875</v>
      </c>
      <c r="C13" t="s">
        <v>1497</v>
      </c>
      <c r="D13">
        <v>775</v>
      </c>
      <c r="E13">
        <v>-0.38303813799590902</v>
      </c>
      <c r="F13">
        <v>0.19547060660749499</v>
      </c>
      <c r="G13">
        <v>5.0405182802248101E-2</v>
      </c>
    </row>
    <row r="14" spans="1:7" x14ac:dyDescent="0.2">
      <c r="A14" t="s">
        <v>1505</v>
      </c>
      <c r="B14" t="s">
        <v>1875</v>
      </c>
      <c r="C14" t="s">
        <v>1496</v>
      </c>
      <c r="D14">
        <v>775</v>
      </c>
      <c r="E14">
        <v>-0.19949617856919399</v>
      </c>
      <c r="F14">
        <v>0.116654771524075</v>
      </c>
      <c r="G14">
        <v>8.7239690290017102E-2</v>
      </c>
    </row>
    <row r="15" spans="1:7" x14ac:dyDescent="0.2">
      <c r="A15" t="s">
        <v>1505</v>
      </c>
      <c r="B15" t="s">
        <v>1875</v>
      </c>
      <c r="C15" t="s">
        <v>1508</v>
      </c>
      <c r="D15">
        <v>775</v>
      </c>
      <c r="E15">
        <v>-0.22817569336871599</v>
      </c>
      <c r="F15">
        <v>8.0000294417472195E-2</v>
      </c>
      <c r="G15">
        <v>4.3419731055945798E-3</v>
      </c>
    </row>
    <row r="16" spans="1:7" x14ac:dyDescent="0.2">
      <c r="A16" t="s">
        <v>1505</v>
      </c>
      <c r="B16" t="s">
        <v>1875</v>
      </c>
      <c r="C16" t="s">
        <v>1518</v>
      </c>
      <c r="D16">
        <v>775</v>
      </c>
      <c r="E16">
        <v>-0.159320611106333</v>
      </c>
      <c r="F16">
        <v>0.29100334011118301</v>
      </c>
      <c r="G16">
        <v>0.58420187545375801</v>
      </c>
    </row>
    <row r="17" spans="1:7" x14ac:dyDescent="0.2">
      <c r="A17" t="s">
        <v>1505</v>
      </c>
      <c r="B17" t="s">
        <v>1521</v>
      </c>
      <c r="C17" t="s">
        <v>1497</v>
      </c>
      <c r="D17">
        <v>776</v>
      </c>
      <c r="E17">
        <v>-0.26985980931714199</v>
      </c>
      <c r="F17">
        <v>0.21329364219455399</v>
      </c>
      <c r="G17">
        <v>0.20617923701961599</v>
      </c>
    </row>
    <row r="18" spans="1:7" x14ac:dyDescent="0.2">
      <c r="A18" t="s">
        <v>1505</v>
      </c>
      <c r="B18" t="s">
        <v>1521</v>
      </c>
      <c r="C18" t="s">
        <v>1496</v>
      </c>
      <c r="D18">
        <v>776</v>
      </c>
      <c r="E18">
        <v>-0.189448648871793</v>
      </c>
      <c r="F18">
        <v>0.12679274700438301</v>
      </c>
      <c r="G18">
        <v>0.135133808808483</v>
      </c>
    </row>
    <row r="19" spans="1:7" x14ac:dyDescent="0.2">
      <c r="A19" t="s">
        <v>1505</v>
      </c>
      <c r="B19" t="s">
        <v>1521</v>
      </c>
      <c r="C19" t="s">
        <v>1508</v>
      </c>
      <c r="D19">
        <v>776</v>
      </c>
      <c r="E19">
        <v>-0.29725945041917501</v>
      </c>
      <c r="F19">
        <v>8.6943208475662101E-2</v>
      </c>
      <c r="G19">
        <v>6.2850077592915897E-4</v>
      </c>
    </row>
    <row r="20" spans="1:7" x14ac:dyDescent="0.2">
      <c r="A20" t="s">
        <v>1505</v>
      </c>
      <c r="B20" t="s">
        <v>1521</v>
      </c>
      <c r="C20" t="s">
        <v>1518</v>
      </c>
      <c r="D20">
        <v>776</v>
      </c>
      <c r="E20">
        <v>0.213404090022767</v>
      </c>
      <c r="F20">
        <v>0.40047773104837298</v>
      </c>
      <c r="G20">
        <v>0.59427370099415899</v>
      </c>
    </row>
    <row r="21" spans="1:7" x14ac:dyDescent="0.2">
      <c r="A21" t="s">
        <v>1485</v>
      </c>
      <c r="B21" t="s">
        <v>1519</v>
      </c>
      <c r="C21" t="s">
        <v>1497</v>
      </c>
      <c r="D21">
        <v>1119</v>
      </c>
      <c r="E21">
        <v>-9.1562761742931903E-2</v>
      </c>
      <c r="F21">
        <v>9.0278183425946595E-2</v>
      </c>
      <c r="G21">
        <v>0.31069307667158003</v>
      </c>
    </row>
    <row r="22" spans="1:7" x14ac:dyDescent="0.2">
      <c r="A22" t="s">
        <v>1485</v>
      </c>
      <c r="B22" t="s">
        <v>1519</v>
      </c>
      <c r="C22" t="s">
        <v>1496</v>
      </c>
      <c r="D22">
        <v>1119</v>
      </c>
      <c r="E22">
        <v>-0.10235809810387</v>
      </c>
      <c r="F22">
        <v>5.7450174815723697E-2</v>
      </c>
      <c r="G22">
        <v>7.4800661533862403E-2</v>
      </c>
    </row>
    <row r="23" spans="1:7" x14ac:dyDescent="0.2">
      <c r="A23" t="s">
        <v>1485</v>
      </c>
      <c r="B23" t="s">
        <v>1519</v>
      </c>
      <c r="C23" t="s">
        <v>1508</v>
      </c>
      <c r="D23">
        <v>1119</v>
      </c>
      <c r="E23">
        <v>-0.10967490564276</v>
      </c>
      <c r="F23">
        <v>3.9459570891863603E-2</v>
      </c>
      <c r="G23">
        <v>5.4455278610392203E-3</v>
      </c>
    </row>
    <row r="24" spans="1:7" x14ac:dyDescent="0.2">
      <c r="A24" t="s">
        <v>1485</v>
      </c>
      <c r="B24" t="s">
        <v>1519</v>
      </c>
      <c r="C24" t="s">
        <v>1518</v>
      </c>
      <c r="D24">
        <v>1119</v>
      </c>
      <c r="E24">
        <v>-0.13408526697042</v>
      </c>
      <c r="F24">
        <v>0.14373260107604999</v>
      </c>
      <c r="G24">
        <v>0.35108335506483601</v>
      </c>
    </row>
    <row r="25" spans="1:7" x14ac:dyDescent="0.2">
      <c r="A25" t="s">
        <v>1485</v>
      </c>
      <c r="B25" t="s">
        <v>1520</v>
      </c>
      <c r="C25" t="s">
        <v>1497</v>
      </c>
      <c r="D25">
        <v>1114</v>
      </c>
      <c r="E25">
        <v>0.27225652211600598</v>
      </c>
      <c r="F25">
        <v>0.16544415267515</v>
      </c>
      <c r="G25">
        <v>0.100126713226658</v>
      </c>
    </row>
    <row r="26" spans="1:7" x14ac:dyDescent="0.2">
      <c r="A26" t="s">
        <v>1485</v>
      </c>
      <c r="B26" t="s">
        <v>1520</v>
      </c>
      <c r="C26" t="s">
        <v>1496</v>
      </c>
      <c r="D26">
        <v>1114</v>
      </c>
      <c r="E26">
        <v>0.28933230205577198</v>
      </c>
      <c r="F26">
        <v>0.10808843630699499</v>
      </c>
      <c r="G26">
        <v>7.4326576499142202E-3</v>
      </c>
    </row>
    <row r="27" spans="1:7" x14ac:dyDescent="0.2">
      <c r="A27" t="s">
        <v>1485</v>
      </c>
      <c r="B27" t="s">
        <v>1520</v>
      </c>
      <c r="C27" t="s">
        <v>1508</v>
      </c>
      <c r="D27">
        <v>1114</v>
      </c>
      <c r="E27">
        <v>0.24005745650626401</v>
      </c>
      <c r="F27">
        <v>7.1581876466294894E-2</v>
      </c>
      <c r="G27">
        <v>7.9765669197193201E-4</v>
      </c>
    </row>
    <row r="28" spans="1:7" x14ac:dyDescent="0.2">
      <c r="A28" t="s">
        <v>1485</v>
      </c>
      <c r="B28" t="s">
        <v>1520</v>
      </c>
      <c r="C28" t="s">
        <v>1518</v>
      </c>
      <c r="D28">
        <v>1114</v>
      </c>
      <c r="E28">
        <v>0.46013599626280099</v>
      </c>
      <c r="F28">
        <v>0.233047501759343</v>
      </c>
      <c r="G28">
        <v>4.8579759994789799E-2</v>
      </c>
    </row>
    <row r="29" spans="1:7" x14ac:dyDescent="0.2">
      <c r="A29" t="s">
        <v>1485</v>
      </c>
      <c r="B29" t="s">
        <v>1875</v>
      </c>
      <c r="C29" t="s">
        <v>1497</v>
      </c>
      <c r="D29">
        <v>1120</v>
      </c>
      <c r="E29">
        <v>-0.32355914659777202</v>
      </c>
      <c r="F29">
        <v>0.199685095293957</v>
      </c>
      <c r="G29">
        <v>0.10543975480435901</v>
      </c>
    </row>
    <row r="30" spans="1:7" x14ac:dyDescent="0.2">
      <c r="A30" t="s">
        <v>1485</v>
      </c>
      <c r="B30" t="s">
        <v>1875</v>
      </c>
      <c r="C30" t="s">
        <v>1496</v>
      </c>
      <c r="D30">
        <v>1120</v>
      </c>
      <c r="E30">
        <v>-0.40195036372783299</v>
      </c>
      <c r="F30">
        <v>0.13204149999557299</v>
      </c>
      <c r="G30">
        <v>2.3336090373708698E-3</v>
      </c>
    </row>
    <row r="31" spans="1:7" x14ac:dyDescent="0.2">
      <c r="A31" t="s">
        <v>1485</v>
      </c>
      <c r="B31" t="s">
        <v>1875</v>
      </c>
      <c r="C31" t="s">
        <v>1508</v>
      </c>
      <c r="D31">
        <v>1120</v>
      </c>
      <c r="E31">
        <v>-0.33375139378284802</v>
      </c>
      <c r="F31">
        <v>8.7294806716242304E-2</v>
      </c>
      <c r="G31">
        <v>1.31694792925035E-4</v>
      </c>
    </row>
    <row r="32" spans="1:7" x14ac:dyDescent="0.2">
      <c r="A32" t="s">
        <v>1485</v>
      </c>
      <c r="B32" t="s">
        <v>1875</v>
      </c>
      <c r="C32" t="s">
        <v>1518</v>
      </c>
      <c r="D32">
        <v>1120</v>
      </c>
      <c r="E32">
        <v>-0.41837370390404499</v>
      </c>
      <c r="F32">
        <v>0.30212818053871199</v>
      </c>
      <c r="G32">
        <v>0.16640322699306401</v>
      </c>
    </row>
    <row r="33" spans="1:8" x14ac:dyDescent="0.2">
      <c r="A33" t="s">
        <v>1485</v>
      </c>
      <c r="B33" t="s">
        <v>1521</v>
      </c>
      <c r="C33" t="s">
        <v>1497</v>
      </c>
      <c r="D33">
        <v>1122</v>
      </c>
      <c r="E33">
        <v>-0.52245943686430996</v>
      </c>
      <c r="F33">
        <v>0.20947013838266601</v>
      </c>
      <c r="G33">
        <v>1.27676058250991E-2</v>
      </c>
    </row>
    <row r="34" spans="1:8" x14ac:dyDescent="0.2">
      <c r="A34" t="s">
        <v>1485</v>
      </c>
      <c r="B34" t="s">
        <v>1521</v>
      </c>
      <c r="C34" t="s">
        <v>1496</v>
      </c>
      <c r="D34">
        <v>1122</v>
      </c>
      <c r="E34">
        <v>-0.408683445856176</v>
      </c>
      <c r="F34">
        <v>0.14692882375195501</v>
      </c>
      <c r="G34">
        <v>5.4107283961675997E-3</v>
      </c>
    </row>
    <row r="35" spans="1:8" x14ac:dyDescent="0.2">
      <c r="A35" t="s">
        <v>1485</v>
      </c>
      <c r="B35" t="s">
        <v>1521</v>
      </c>
      <c r="C35" t="s">
        <v>1508</v>
      </c>
      <c r="D35">
        <v>1122</v>
      </c>
      <c r="E35">
        <v>-0.36950523404681002</v>
      </c>
      <c r="F35">
        <v>9.1098459723194206E-2</v>
      </c>
      <c r="G35" s="1">
        <v>4.9897094120060799E-5</v>
      </c>
    </row>
    <row r="36" spans="1:8" x14ac:dyDescent="0.2">
      <c r="A36" t="s">
        <v>1485</v>
      </c>
      <c r="B36" t="s">
        <v>1521</v>
      </c>
      <c r="C36" t="s">
        <v>1518</v>
      </c>
      <c r="D36">
        <v>1122</v>
      </c>
      <c r="E36">
        <v>-0.46246624821819499</v>
      </c>
      <c r="F36">
        <v>0.340420498014263</v>
      </c>
      <c r="G36">
        <v>0.17457373049018099</v>
      </c>
    </row>
    <row r="39" spans="1:8" x14ac:dyDescent="0.2">
      <c r="A39" s="19"/>
      <c r="B39" s="19"/>
      <c r="C39" s="20" t="s">
        <v>1492</v>
      </c>
      <c r="D39" s="20"/>
      <c r="E39" s="20"/>
      <c r="F39" s="21" t="s">
        <v>1493</v>
      </c>
      <c r="G39" s="21"/>
      <c r="H39" s="21"/>
    </row>
    <row r="40" spans="1:8" x14ac:dyDescent="0.2">
      <c r="A40" t="s">
        <v>1484</v>
      </c>
      <c r="B40" t="s">
        <v>1494</v>
      </c>
      <c r="C40" t="s">
        <v>1488</v>
      </c>
      <c r="D40" t="s">
        <v>3</v>
      </c>
      <c r="E40" t="s">
        <v>690</v>
      </c>
      <c r="F40" t="s">
        <v>1489</v>
      </c>
      <c r="G40" t="s">
        <v>1490</v>
      </c>
      <c r="H40" t="s">
        <v>1491</v>
      </c>
    </row>
    <row r="41" spans="1:8" x14ac:dyDescent="0.2">
      <c r="A41" t="s">
        <v>1505</v>
      </c>
      <c r="B41" t="s">
        <v>1519</v>
      </c>
      <c r="C41">
        <v>-7.7569618958131498E-2</v>
      </c>
      <c r="D41">
        <v>3.8493127442504403E-2</v>
      </c>
      <c r="E41">
        <v>4.3888408920321302E-2</v>
      </c>
      <c r="F41">
        <v>4.3400216254821398E-2</v>
      </c>
      <c r="G41">
        <v>0.109554504571744</v>
      </c>
      <c r="H41">
        <v>0.69199303269358603</v>
      </c>
    </row>
    <row r="42" spans="1:8" x14ac:dyDescent="0.2">
      <c r="A42" t="s">
        <v>1485</v>
      </c>
      <c r="B42" t="s">
        <v>1519</v>
      </c>
      <c r="C42">
        <v>-0.10967490564276</v>
      </c>
      <c r="D42">
        <v>3.9459570891863603E-2</v>
      </c>
      <c r="E42">
        <v>5.4455278610392203E-3</v>
      </c>
      <c r="F42">
        <v>-0.159116651118134</v>
      </c>
      <c r="G42">
        <v>0.12199073187836</v>
      </c>
      <c r="H42">
        <v>0.19211975036788001</v>
      </c>
    </row>
    <row r="43" spans="1:8" x14ac:dyDescent="0.2">
      <c r="A43" t="s">
        <v>1505</v>
      </c>
      <c r="B43" t="s">
        <v>1520</v>
      </c>
      <c r="C43">
        <v>0.212452117724065</v>
      </c>
      <c r="D43">
        <v>6.6808378731279899E-2</v>
      </c>
      <c r="E43">
        <v>1.4726384445325599E-3</v>
      </c>
      <c r="F43">
        <v>-7.3295943219492399E-2</v>
      </c>
      <c r="G43">
        <v>0.19285740609351801</v>
      </c>
      <c r="H43">
        <v>0.70390642941026804</v>
      </c>
    </row>
    <row r="44" spans="1:8" x14ac:dyDescent="0.2">
      <c r="A44" t="s">
        <v>1485</v>
      </c>
      <c r="B44" t="s">
        <v>1520</v>
      </c>
      <c r="C44">
        <v>0.24005745650626401</v>
      </c>
      <c r="D44">
        <v>7.1581876466294894E-2</v>
      </c>
      <c r="E44">
        <v>7.9765669197193201E-4</v>
      </c>
      <c r="F44">
        <v>0.35702505778747001</v>
      </c>
      <c r="G44">
        <v>0.21487634953547999</v>
      </c>
      <c r="H44">
        <v>9.6605595147235004E-2</v>
      </c>
    </row>
    <row r="45" spans="1:8" x14ac:dyDescent="0.2">
      <c r="A45" t="s">
        <v>1505</v>
      </c>
      <c r="B45" t="s">
        <v>1875</v>
      </c>
      <c r="C45">
        <v>-0.22817569336871599</v>
      </c>
      <c r="D45">
        <v>8.0000294417472195E-2</v>
      </c>
      <c r="E45">
        <v>4.3419731055945798E-3</v>
      </c>
      <c r="F45">
        <v>0.33656719467962398</v>
      </c>
      <c r="G45">
        <v>0.23400274660273701</v>
      </c>
      <c r="H45">
        <v>0.15034768627560999</v>
      </c>
    </row>
    <row r="46" spans="1:8" x14ac:dyDescent="0.2">
      <c r="A46" t="s">
        <v>1485</v>
      </c>
      <c r="B46" t="s">
        <v>1875</v>
      </c>
      <c r="C46">
        <v>-0.33375139378284802</v>
      </c>
      <c r="D46">
        <v>8.7294806716242304E-2</v>
      </c>
      <c r="E46">
        <v>1.31694792925035E-4</v>
      </c>
      <c r="F46">
        <v>-0.69550807814415805</v>
      </c>
      <c r="G46">
        <v>0.26067146812233399</v>
      </c>
      <c r="H46">
        <v>7.6272375199131701E-3</v>
      </c>
    </row>
    <row r="47" spans="1:8" x14ac:dyDescent="0.2">
      <c r="A47" t="s">
        <v>1505</v>
      </c>
      <c r="B47" t="s">
        <v>1521</v>
      </c>
      <c r="C47">
        <v>-0.29725945041917501</v>
      </c>
      <c r="D47">
        <v>8.6943208475662101E-2</v>
      </c>
      <c r="E47">
        <v>6.2850077592915897E-4</v>
      </c>
      <c r="F47">
        <v>0.139313438880143</v>
      </c>
      <c r="G47">
        <v>0.25065266306629702</v>
      </c>
      <c r="H47">
        <v>0.57834570685583497</v>
      </c>
    </row>
    <row r="48" spans="1:8" x14ac:dyDescent="0.2">
      <c r="A48" t="s">
        <v>1485</v>
      </c>
      <c r="B48" t="s">
        <v>1521</v>
      </c>
      <c r="C48">
        <v>-0.36950523404681002</v>
      </c>
      <c r="D48">
        <v>9.1098459723194206E-2</v>
      </c>
      <c r="E48" s="1">
        <v>4.9897094120060799E-5</v>
      </c>
      <c r="F48">
        <v>-0.49930293873714698</v>
      </c>
      <c r="G48">
        <v>0.27926958476049002</v>
      </c>
      <c r="H48">
        <v>7.3793964113431906E-2</v>
      </c>
    </row>
  </sheetData>
  <mergeCells count="3">
    <mergeCell ref="A39:B39"/>
    <mergeCell ref="C39:E39"/>
    <mergeCell ref="F39:H39"/>
  </mergeCells>
  <pageMargins left="0.7" right="0.7" top="0.75" bottom="0.75" header="0.3" footer="0.3"/>
  <tableParts count="2">
    <tablePart r:id="rId1"/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7D5B7-C26C-3346-85A9-20064B44553C}">
  <dimension ref="A1:H15"/>
  <sheetViews>
    <sheetView workbookViewId="0">
      <selection activeCell="A2" sqref="A2"/>
    </sheetView>
  </sheetViews>
  <sheetFormatPr baseColWidth="10" defaultRowHeight="16" x14ac:dyDescent="0.2"/>
  <cols>
    <col min="1" max="1" width="19.5" customWidth="1"/>
    <col min="2" max="2" width="25.5" customWidth="1"/>
    <col min="6" max="6" width="14" customWidth="1"/>
    <col min="7" max="7" width="12.1640625" customWidth="1"/>
    <col min="8" max="8" width="11.1640625" customWidth="1"/>
  </cols>
  <sheetData>
    <row r="1" spans="1:8" ht="19" x14ac:dyDescent="0.25">
      <c r="A1" s="3" t="s">
        <v>1876</v>
      </c>
    </row>
    <row r="2" spans="1:8" x14ac:dyDescent="0.2">
      <c r="A2" s="10" t="s">
        <v>1881</v>
      </c>
    </row>
    <row r="4" spans="1:8" x14ac:dyDescent="0.2">
      <c r="A4" s="19"/>
      <c r="B4" s="19"/>
      <c r="C4" s="20" t="s">
        <v>1492</v>
      </c>
      <c r="D4" s="20"/>
      <c r="E4" s="20"/>
      <c r="F4" s="21" t="s">
        <v>1493</v>
      </c>
      <c r="G4" s="21"/>
      <c r="H4" s="21"/>
    </row>
    <row r="5" spans="1:8" x14ac:dyDescent="0.2">
      <c r="A5" t="s">
        <v>1484</v>
      </c>
      <c r="B5" t="s">
        <v>1494</v>
      </c>
      <c r="C5" t="s">
        <v>1488</v>
      </c>
      <c r="D5" t="s">
        <v>3</v>
      </c>
      <c r="E5" t="s">
        <v>690</v>
      </c>
      <c r="F5" t="s">
        <v>1489</v>
      </c>
      <c r="G5" t="s">
        <v>1490</v>
      </c>
      <c r="H5" t="s">
        <v>1491</v>
      </c>
    </row>
    <row r="6" spans="1:8" x14ac:dyDescent="0.2">
      <c r="A6" t="s">
        <v>1505</v>
      </c>
      <c r="B6" t="s">
        <v>1486</v>
      </c>
      <c r="C6">
        <v>-0.25513738072674802</v>
      </c>
      <c r="D6">
        <v>4.0710122866933103E-2</v>
      </c>
      <c r="E6" s="1">
        <v>3.6766174191681002E-10</v>
      </c>
      <c r="F6">
        <v>0.20909192929998199</v>
      </c>
      <c r="G6">
        <v>0.116712237856347</v>
      </c>
      <c r="H6">
        <v>7.3210408787926201E-2</v>
      </c>
    </row>
    <row r="7" spans="1:8" x14ac:dyDescent="0.2">
      <c r="A7" t="s">
        <v>1485</v>
      </c>
      <c r="B7" t="s">
        <v>1486</v>
      </c>
      <c r="C7">
        <v>-0.355318788233426</v>
      </c>
      <c r="D7">
        <v>4.2380321463645197E-2</v>
      </c>
      <c r="E7" s="1">
        <v>5.1136500469777503E-17</v>
      </c>
      <c r="F7">
        <v>-0.57357506450483597</v>
      </c>
      <c r="G7">
        <v>0.12995837238618399</v>
      </c>
      <c r="H7" s="1">
        <v>1.01699018477496E-5</v>
      </c>
    </row>
    <row r="8" spans="1:8" x14ac:dyDescent="0.2">
      <c r="A8" t="s">
        <v>1505</v>
      </c>
      <c r="B8" t="s">
        <v>1515</v>
      </c>
      <c r="C8">
        <v>-7.5535525243898102E-2</v>
      </c>
      <c r="D8">
        <v>3.56275876131616E-2</v>
      </c>
      <c r="E8">
        <v>3.3994118335272799E-2</v>
      </c>
      <c r="F8">
        <v>0.117720445422641</v>
      </c>
      <c r="G8">
        <v>0.102401433599335</v>
      </c>
      <c r="H8">
        <v>0.25030963457712802</v>
      </c>
    </row>
    <row r="9" spans="1:8" x14ac:dyDescent="0.2">
      <c r="A9" t="s">
        <v>1485</v>
      </c>
      <c r="B9" t="s">
        <v>1515</v>
      </c>
      <c r="C9">
        <v>-0.11048833787647799</v>
      </c>
      <c r="D9">
        <v>3.7131444899476201E-2</v>
      </c>
      <c r="E9">
        <v>2.9241572794862902E-3</v>
      </c>
      <c r="F9">
        <v>-0.23670526495835001</v>
      </c>
      <c r="G9">
        <v>0.11400544990162099</v>
      </c>
      <c r="H9">
        <v>3.7869659689490402E-2</v>
      </c>
    </row>
    <row r="10" spans="1:8" x14ac:dyDescent="0.2">
      <c r="A10" t="s">
        <v>1505</v>
      </c>
      <c r="B10" t="s">
        <v>1509</v>
      </c>
      <c r="C10">
        <v>1.5034274708787401E-2</v>
      </c>
      <c r="D10">
        <v>5.86041492572211E-2</v>
      </c>
      <c r="E10">
        <v>0.79753434254247602</v>
      </c>
      <c r="F10">
        <v>0.22563673150267199</v>
      </c>
      <c r="G10">
        <v>0.17203893829103201</v>
      </c>
      <c r="H10">
        <v>0.189673853583158</v>
      </c>
    </row>
    <row r="11" spans="1:8" x14ac:dyDescent="0.2">
      <c r="A11" t="s">
        <v>1485</v>
      </c>
      <c r="B11" t="s">
        <v>1509</v>
      </c>
      <c r="C11">
        <v>-6.5082867084948301E-2</v>
      </c>
      <c r="D11">
        <v>5.9324317822461801E-2</v>
      </c>
      <c r="E11">
        <v>0.27261125209687498</v>
      </c>
      <c r="F11">
        <v>-0.31004253384680303</v>
      </c>
      <c r="G11">
        <v>0.192400207803405</v>
      </c>
      <c r="H11">
        <v>0.10708256091844801</v>
      </c>
    </row>
    <row r="12" spans="1:8" x14ac:dyDescent="0.2">
      <c r="A12" t="s">
        <v>1505</v>
      </c>
      <c r="B12" t="s">
        <v>1866</v>
      </c>
      <c r="C12">
        <v>0.523461510882688</v>
      </c>
      <c r="D12">
        <v>3.1951572494616401E-2</v>
      </c>
      <c r="E12" s="1">
        <v>2.53096492550472E-60</v>
      </c>
      <c r="F12">
        <v>0.474517902492683</v>
      </c>
      <c r="G12">
        <v>9.4309241727544596E-2</v>
      </c>
      <c r="H12" s="1">
        <v>4.8663146213004499E-7</v>
      </c>
    </row>
    <row r="13" spans="1:8" x14ac:dyDescent="0.2">
      <c r="A13" t="s">
        <v>1485</v>
      </c>
      <c r="B13" t="s">
        <v>1866</v>
      </c>
      <c r="C13">
        <v>0.576157020057951</v>
      </c>
      <c r="D13">
        <v>3.4146156256841503E-2</v>
      </c>
      <c r="E13" s="1">
        <v>7.0778297614682397E-64</v>
      </c>
      <c r="F13">
        <v>8.6743018755201198E-2</v>
      </c>
      <c r="G13">
        <v>0.10510111900508901</v>
      </c>
      <c r="H13">
        <v>0.40918473838450098</v>
      </c>
    </row>
    <row r="14" spans="1:8" x14ac:dyDescent="0.2">
      <c r="A14" t="s">
        <v>1505</v>
      </c>
      <c r="B14" t="s">
        <v>1516</v>
      </c>
      <c r="C14">
        <v>0.38640426579980802</v>
      </c>
      <c r="D14">
        <v>6.5688543572747393E-2</v>
      </c>
      <c r="E14" s="1">
        <v>4.0443491762581398E-9</v>
      </c>
      <c r="F14">
        <v>0.44074530955366997</v>
      </c>
      <c r="G14">
        <v>0.19932347890229701</v>
      </c>
      <c r="H14">
        <v>2.7021562217795399E-2</v>
      </c>
    </row>
    <row r="15" spans="1:8" x14ac:dyDescent="0.2">
      <c r="A15" t="s">
        <v>1485</v>
      </c>
      <c r="B15" t="s">
        <v>1516</v>
      </c>
      <c r="C15">
        <v>0.37583787780393901</v>
      </c>
      <c r="D15">
        <v>7.0788610406246205E-2</v>
      </c>
      <c r="E15" s="1">
        <v>1.1004784730601E-7</v>
      </c>
      <c r="F15">
        <v>-9.5253184608671604E-2</v>
      </c>
      <c r="G15">
        <v>0.22200098132764901</v>
      </c>
      <c r="H15">
        <v>0.66787482887456495</v>
      </c>
    </row>
  </sheetData>
  <mergeCells count="3">
    <mergeCell ref="A4:B4"/>
    <mergeCell ref="C4:E4"/>
    <mergeCell ref="F4:H4"/>
  </mergeCells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984D3-7F37-BA47-B9A3-6DE8407CB2ED}">
  <dimension ref="A1:H17"/>
  <sheetViews>
    <sheetView workbookViewId="0">
      <selection sqref="A1:H17"/>
    </sheetView>
  </sheetViews>
  <sheetFormatPr baseColWidth="10" defaultRowHeight="16" x14ac:dyDescent="0.2"/>
  <cols>
    <col min="1" max="1" width="29.83203125" customWidth="1"/>
    <col min="2" max="2" width="29.33203125" customWidth="1"/>
  </cols>
  <sheetData>
    <row r="1" spans="1:8" ht="19" x14ac:dyDescent="0.25">
      <c r="A1" s="3" t="s">
        <v>1878</v>
      </c>
    </row>
    <row r="2" spans="1:8" x14ac:dyDescent="0.2">
      <c r="A2" s="10" t="s">
        <v>1881</v>
      </c>
    </row>
    <row r="3" spans="1:8" ht="19" x14ac:dyDescent="0.25">
      <c r="A3" s="3"/>
    </row>
    <row r="4" spans="1:8" x14ac:dyDescent="0.2">
      <c r="A4" s="4" t="s">
        <v>1484</v>
      </c>
      <c r="B4" s="5" t="s">
        <v>1494</v>
      </c>
      <c r="C4" s="5" t="s">
        <v>1498</v>
      </c>
      <c r="D4" s="5" t="s">
        <v>1487</v>
      </c>
      <c r="E4" s="5" t="s">
        <v>1488</v>
      </c>
      <c r="F4" s="5" t="s">
        <v>3</v>
      </c>
      <c r="G4" s="9" t="s">
        <v>690</v>
      </c>
    </row>
    <row r="5" spans="1:8" x14ac:dyDescent="0.2">
      <c r="A5" t="s">
        <v>1505</v>
      </c>
      <c r="B5" s="7" t="s">
        <v>1516</v>
      </c>
      <c r="C5" t="s">
        <v>1497</v>
      </c>
      <c r="D5">
        <v>767</v>
      </c>
      <c r="E5">
        <v>-0.22871059685755901</v>
      </c>
      <c r="F5">
        <v>9.8674627913740903E-2</v>
      </c>
      <c r="G5">
        <v>2.0721742436819301E-2</v>
      </c>
    </row>
    <row r="6" spans="1:8" x14ac:dyDescent="0.2">
      <c r="A6" t="s">
        <v>1505</v>
      </c>
      <c r="B6" s="8" t="s">
        <v>1516</v>
      </c>
      <c r="C6" t="s">
        <v>1496</v>
      </c>
      <c r="D6">
        <v>767</v>
      </c>
      <c r="E6">
        <v>-0.20463970054847899</v>
      </c>
      <c r="F6">
        <v>5.1599550109390199E-2</v>
      </c>
      <c r="G6" s="1">
        <v>7.3113308147465094E-5</v>
      </c>
    </row>
    <row r="7" spans="1:8" x14ac:dyDescent="0.2">
      <c r="A7" t="s">
        <v>1505</v>
      </c>
      <c r="B7" s="7" t="s">
        <v>1516</v>
      </c>
      <c r="C7" t="s">
        <v>1508</v>
      </c>
      <c r="D7">
        <v>767</v>
      </c>
      <c r="E7">
        <v>-0.25513738072674802</v>
      </c>
      <c r="F7">
        <v>4.0710122866933103E-2</v>
      </c>
      <c r="G7" s="1">
        <v>3.6766174191681002E-10</v>
      </c>
    </row>
    <row r="8" spans="1:8" x14ac:dyDescent="0.2">
      <c r="A8" t="s">
        <v>1505</v>
      </c>
      <c r="B8" s="8" t="s">
        <v>1516</v>
      </c>
      <c r="C8" t="s">
        <v>1518</v>
      </c>
      <c r="D8">
        <v>767</v>
      </c>
      <c r="E8">
        <v>-3.1264619600627E-2</v>
      </c>
      <c r="F8">
        <v>0.14300523909622601</v>
      </c>
      <c r="G8">
        <v>0.82699987034092803</v>
      </c>
    </row>
    <row r="9" spans="1:8" x14ac:dyDescent="0.2">
      <c r="A9" t="s">
        <v>1485</v>
      </c>
      <c r="B9" s="7" t="s">
        <v>1516</v>
      </c>
      <c r="C9" t="s">
        <v>1497</v>
      </c>
      <c r="D9">
        <v>1044</v>
      </c>
      <c r="E9">
        <v>0.718977484254679</v>
      </c>
      <c r="F9">
        <v>0.155485175277114</v>
      </c>
      <c r="G9" s="1">
        <v>4.2345221375126904E-6</v>
      </c>
    </row>
    <row r="10" spans="1:8" x14ac:dyDescent="0.2">
      <c r="A10" t="s">
        <v>1485</v>
      </c>
      <c r="B10" s="8" t="s">
        <v>1516</v>
      </c>
      <c r="C10" t="s">
        <v>1496</v>
      </c>
      <c r="D10">
        <v>1044</v>
      </c>
      <c r="E10">
        <v>0.47995978274560203</v>
      </c>
      <c r="F10">
        <v>9.8771667855174106E-2</v>
      </c>
      <c r="G10" s="1">
        <v>1.1780984614290099E-6</v>
      </c>
    </row>
    <row r="11" spans="1:8" x14ac:dyDescent="0.2">
      <c r="A11" t="s">
        <v>1485</v>
      </c>
      <c r="B11" s="7" t="s">
        <v>1516</v>
      </c>
      <c r="C11" t="s">
        <v>1508</v>
      </c>
      <c r="D11">
        <v>1044</v>
      </c>
      <c r="E11">
        <v>0.37755054214829697</v>
      </c>
      <c r="F11">
        <v>7.0437370785700296E-2</v>
      </c>
      <c r="G11" s="1">
        <v>8.3181185846513694E-8</v>
      </c>
    </row>
    <row r="12" spans="1:8" x14ac:dyDescent="0.2">
      <c r="A12" t="s">
        <v>1485</v>
      </c>
      <c r="B12" s="8" t="s">
        <v>1516</v>
      </c>
      <c r="C12" t="s">
        <v>1518</v>
      </c>
      <c r="D12">
        <v>1044</v>
      </c>
      <c r="E12">
        <v>0.81055688670259896</v>
      </c>
      <c r="F12">
        <v>0.300236553268665</v>
      </c>
      <c r="G12">
        <v>7.05190137220212E-3</v>
      </c>
    </row>
    <row r="14" spans="1:8" x14ac:dyDescent="0.2">
      <c r="A14" s="19"/>
      <c r="B14" s="19"/>
      <c r="C14" s="20" t="s">
        <v>1492</v>
      </c>
      <c r="D14" s="20"/>
      <c r="E14" s="20"/>
      <c r="F14" s="21" t="s">
        <v>1493</v>
      </c>
      <c r="G14" s="21"/>
      <c r="H14" s="21"/>
    </row>
    <row r="15" spans="1:8" x14ac:dyDescent="0.2">
      <c r="A15" t="s">
        <v>1484</v>
      </c>
      <c r="B15" t="s">
        <v>1494</v>
      </c>
      <c r="C15" t="s">
        <v>1488</v>
      </c>
      <c r="D15" t="s">
        <v>3</v>
      </c>
      <c r="E15" t="s">
        <v>690</v>
      </c>
      <c r="F15" t="s">
        <v>1489</v>
      </c>
      <c r="G15" t="s">
        <v>1490</v>
      </c>
      <c r="H15" t="s">
        <v>1491</v>
      </c>
    </row>
    <row r="16" spans="1:8" x14ac:dyDescent="0.2">
      <c r="A16" t="s">
        <v>1505</v>
      </c>
      <c r="B16" t="s">
        <v>1516</v>
      </c>
      <c r="C16">
        <v>0.39316863615249398</v>
      </c>
      <c r="D16">
        <v>6.4715943308554999E-2</v>
      </c>
      <c r="E16" s="1">
        <v>1.2375773561345501E-9</v>
      </c>
      <c r="F16">
        <v>0.48085443766066399</v>
      </c>
      <c r="G16">
        <v>0.19759745273707099</v>
      </c>
      <c r="H16">
        <v>1.4953418772380701E-2</v>
      </c>
    </row>
    <row r="17" spans="1:8" x14ac:dyDescent="0.2">
      <c r="A17" t="s">
        <v>1485</v>
      </c>
      <c r="B17" t="s">
        <v>1516</v>
      </c>
      <c r="C17">
        <v>0.37755054214829697</v>
      </c>
      <c r="D17">
        <v>7.0437370785700296E-2</v>
      </c>
      <c r="E17" s="1">
        <v>8.3181185846513694E-8</v>
      </c>
      <c r="F17">
        <v>-0.13152112092596199</v>
      </c>
      <c r="G17">
        <v>0.21993704191743299</v>
      </c>
      <c r="H17">
        <v>0.54984366510563498</v>
      </c>
    </row>
  </sheetData>
  <mergeCells count="3">
    <mergeCell ref="A14:B14"/>
    <mergeCell ref="C14:E14"/>
    <mergeCell ref="F14:H14"/>
  </mergeCells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1D3AD-DC7D-5D48-AB07-E782391EF572}">
  <dimension ref="A1:H17"/>
  <sheetViews>
    <sheetView workbookViewId="0">
      <selection activeCell="A2" sqref="A2"/>
    </sheetView>
  </sheetViews>
  <sheetFormatPr baseColWidth="10" defaultRowHeight="16" x14ac:dyDescent="0.2"/>
  <cols>
    <col min="1" max="1" width="24.6640625" customWidth="1"/>
    <col min="2" max="2" width="11" customWidth="1"/>
    <col min="3" max="3" width="25.83203125" customWidth="1"/>
    <col min="6" max="6" width="14" customWidth="1"/>
    <col min="7" max="7" width="12.1640625" customWidth="1"/>
    <col min="8" max="8" width="11.1640625" customWidth="1"/>
  </cols>
  <sheetData>
    <row r="1" spans="1:8" ht="19" x14ac:dyDescent="0.25">
      <c r="A1" s="3" t="s">
        <v>1877</v>
      </c>
    </row>
    <row r="2" spans="1:8" x14ac:dyDescent="0.2">
      <c r="A2" s="10" t="s">
        <v>1881</v>
      </c>
    </row>
    <row r="4" spans="1:8" x14ac:dyDescent="0.2">
      <c r="A4" s="4" t="s">
        <v>1484</v>
      </c>
      <c r="B4" s="5" t="s">
        <v>1494</v>
      </c>
      <c r="C4" s="5" t="s">
        <v>1498</v>
      </c>
      <c r="D4" s="5" t="s">
        <v>1487</v>
      </c>
      <c r="E4" s="5" t="s">
        <v>1488</v>
      </c>
      <c r="F4" s="5" t="s">
        <v>3</v>
      </c>
      <c r="G4" s="9" t="s">
        <v>690</v>
      </c>
    </row>
    <row r="5" spans="1:8" x14ac:dyDescent="0.2">
      <c r="A5" t="s">
        <v>1505</v>
      </c>
      <c r="B5" t="s">
        <v>1517</v>
      </c>
      <c r="C5" t="s">
        <v>1497</v>
      </c>
      <c r="D5">
        <v>820</v>
      </c>
      <c r="E5">
        <v>-6.8596735618120398E-3</v>
      </c>
      <c r="F5">
        <v>8.2024371906944601E-2</v>
      </c>
      <c r="G5">
        <v>0.933371314063414</v>
      </c>
    </row>
    <row r="6" spans="1:8" x14ac:dyDescent="0.2">
      <c r="A6" t="s">
        <v>1505</v>
      </c>
      <c r="B6" t="s">
        <v>1517</v>
      </c>
      <c r="C6" t="s">
        <v>1496</v>
      </c>
      <c r="D6">
        <v>820</v>
      </c>
      <c r="E6">
        <v>1.38607712925279E-2</v>
      </c>
      <c r="F6">
        <v>1.0953698419806901E-2</v>
      </c>
      <c r="G6">
        <v>0.20572924068708101</v>
      </c>
    </row>
    <row r="7" spans="1:8" x14ac:dyDescent="0.2">
      <c r="A7" t="s">
        <v>1505</v>
      </c>
      <c r="B7" t="s">
        <v>1517</v>
      </c>
      <c r="C7" t="s">
        <v>1508</v>
      </c>
      <c r="D7">
        <v>820</v>
      </c>
      <c r="E7">
        <v>-1.52163058849435E-2</v>
      </c>
      <c r="F7">
        <v>3.5607157266591499E-2</v>
      </c>
      <c r="G7">
        <v>0.66913286197246602</v>
      </c>
    </row>
    <row r="8" spans="1:8" x14ac:dyDescent="0.2">
      <c r="A8" t="s">
        <v>1505</v>
      </c>
      <c r="B8" t="s">
        <v>1517</v>
      </c>
      <c r="C8" t="s">
        <v>1518</v>
      </c>
      <c r="D8">
        <v>820</v>
      </c>
      <c r="E8">
        <v>3.5469213853936303E-2</v>
      </c>
      <c r="F8">
        <v>3.4338741969943902E-2</v>
      </c>
      <c r="G8">
        <v>0.30194569725322301</v>
      </c>
    </row>
    <row r="9" spans="1:8" x14ac:dyDescent="0.2">
      <c r="A9" t="s">
        <v>1485</v>
      </c>
      <c r="B9" t="s">
        <v>1517</v>
      </c>
      <c r="C9" t="s">
        <v>1497</v>
      </c>
      <c r="D9">
        <v>1176</v>
      </c>
      <c r="E9">
        <v>5.6577216703414798E-2</v>
      </c>
      <c r="F9">
        <v>5.7974883771966502E-2</v>
      </c>
      <c r="G9">
        <v>0.32931909921428298</v>
      </c>
    </row>
    <row r="10" spans="1:8" x14ac:dyDescent="0.2">
      <c r="A10" t="s">
        <v>1485</v>
      </c>
      <c r="B10" t="s">
        <v>1517</v>
      </c>
      <c r="C10" t="s">
        <v>1496</v>
      </c>
      <c r="D10">
        <v>1176</v>
      </c>
      <c r="E10">
        <v>4.5041207040617702E-3</v>
      </c>
      <c r="F10">
        <v>1.25516738924315E-2</v>
      </c>
      <c r="G10">
        <v>0.71971013534885997</v>
      </c>
    </row>
    <row r="11" spans="1:8" x14ac:dyDescent="0.2">
      <c r="A11" t="s">
        <v>1485</v>
      </c>
      <c r="B11" t="s">
        <v>1517</v>
      </c>
      <c r="C11" t="s">
        <v>1508</v>
      </c>
      <c r="D11">
        <v>1176</v>
      </c>
      <c r="E11">
        <v>5.02619396158853E-2</v>
      </c>
      <c r="F11">
        <v>2.6907695874400998E-2</v>
      </c>
      <c r="G11">
        <v>6.1770547620242901E-2</v>
      </c>
    </row>
    <row r="12" spans="1:8" x14ac:dyDescent="0.2">
      <c r="A12" t="s">
        <v>1485</v>
      </c>
      <c r="B12" t="s">
        <v>1517</v>
      </c>
      <c r="C12" t="s">
        <v>1518</v>
      </c>
      <c r="D12">
        <v>1176</v>
      </c>
      <c r="E12">
        <v>1.73746722783918E-2</v>
      </c>
      <c r="F12">
        <v>3.3239370564778402E-2</v>
      </c>
      <c r="G12">
        <v>0.60127208932822995</v>
      </c>
    </row>
    <row r="14" spans="1:8" x14ac:dyDescent="0.2">
      <c r="A14" s="19"/>
      <c r="B14" s="19"/>
      <c r="C14" s="20" t="s">
        <v>1492</v>
      </c>
      <c r="D14" s="20"/>
      <c r="E14" s="20"/>
      <c r="F14" s="21" t="s">
        <v>1493</v>
      </c>
      <c r="G14" s="21"/>
      <c r="H14" s="21"/>
    </row>
    <row r="15" spans="1:8" x14ac:dyDescent="0.2">
      <c r="A15" t="s">
        <v>1484</v>
      </c>
      <c r="B15" t="s">
        <v>1494</v>
      </c>
      <c r="C15" t="s">
        <v>1488</v>
      </c>
      <c r="D15" t="s">
        <v>3</v>
      </c>
      <c r="E15" t="s">
        <v>690</v>
      </c>
      <c r="F15" t="s">
        <v>1489</v>
      </c>
      <c r="G15" t="s">
        <v>1490</v>
      </c>
      <c r="H15" t="s">
        <v>1491</v>
      </c>
    </row>
    <row r="16" spans="1:8" x14ac:dyDescent="0.2">
      <c r="A16" t="s">
        <v>1505</v>
      </c>
      <c r="B16" t="s">
        <v>1517</v>
      </c>
      <c r="C16">
        <v>820</v>
      </c>
      <c r="D16">
        <v>-1.52163058849435E-2</v>
      </c>
      <c r="E16">
        <v>3.5607157266591499E-2</v>
      </c>
      <c r="F16">
        <v>0.66913286197246602</v>
      </c>
      <c r="G16">
        <v>-0.170224483487978</v>
      </c>
      <c r="H16">
        <v>0.104442142705975</v>
      </c>
    </row>
    <row r="17" spans="1:8" x14ac:dyDescent="0.2">
      <c r="A17" t="s">
        <v>1485</v>
      </c>
      <c r="B17" t="s">
        <v>1517</v>
      </c>
      <c r="C17">
        <v>1176</v>
      </c>
      <c r="D17">
        <v>5.02619396158853E-2</v>
      </c>
      <c r="E17">
        <v>2.6907695874400998E-2</v>
      </c>
      <c r="F17">
        <v>0.20407260315747799</v>
      </c>
      <c r="G17">
        <v>0.116275804554223</v>
      </c>
      <c r="H17">
        <v>7.9246707189968499E-2</v>
      </c>
    </row>
  </sheetData>
  <mergeCells count="3">
    <mergeCell ref="A14:B14"/>
    <mergeCell ref="C14:E14"/>
    <mergeCell ref="F14:H14"/>
  </mergeCells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A915B-9003-1B4E-9B61-3975CB659478}">
  <dimension ref="A1:J41"/>
  <sheetViews>
    <sheetView workbookViewId="0">
      <selection activeCell="D20" sqref="D20"/>
    </sheetView>
  </sheetViews>
  <sheetFormatPr baseColWidth="10" defaultRowHeight="16" x14ac:dyDescent="0.2"/>
  <cols>
    <col min="1" max="1" width="24" customWidth="1"/>
    <col min="2" max="2" width="34.33203125" customWidth="1"/>
    <col min="3" max="3" width="15.1640625" customWidth="1"/>
    <col min="4" max="4" width="16.6640625" customWidth="1"/>
    <col min="5" max="5" width="16" customWidth="1"/>
    <col min="12" max="12" width="18.5" customWidth="1"/>
  </cols>
  <sheetData>
    <row r="1" spans="1:10" ht="19" x14ac:dyDescent="0.25">
      <c r="A1" s="3" t="s">
        <v>1883</v>
      </c>
    </row>
    <row r="2" spans="1:10" x14ac:dyDescent="0.2">
      <c r="A2" s="10" t="s">
        <v>1881</v>
      </c>
    </row>
    <row r="4" spans="1:10" x14ac:dyDescent="0.2">
      <c r="A4" s="19"/>
      <c r="B4" s="19"/>
      <c r="C4" s="20" t="s">
        <v>1492</v>
      </c>
      <c r="D4" s="20"/>
      <c r="E4" s="20"/>
      <c r="F4" s="21" t="s">
        <v>1493</v>
      </c>
      <c r="G4" s="21"/>
      <c r="H4" s="21"/>
    </row>
    <row r="5" spans="1:10" x14ac:dyDescent="0.2">
      <c r="A5" t="s">
        <v>1484</v>
      </c>
      <c r="B5" t="s">
        <v>1494</v>
      </c>
      <c r="C5" t="s">
        <v>1488</v>
      </c>
      <c r="D5" t="s">
        <v>3</v>
      </c>
      <c r="E5" t="s">
        <v>690</v>
      </c>
      <c r="F5" t="s">
        <v>1489</v>
      </c>
      <c r="G5" t="s">
        <v>1490</v>
      </c>
      <c r="H5" t="s">
        <v>1491</v>
      </c>
    </row>
    <row r="6" spans="1:10" x14ac:dyDescent="0.2">
      <c r="A6" t="s">
        <v>1505</v>
      </c>
      <c r="B6" s="7" t="s">
        <v>1886</v>
      </c>
      <c r="C6">
        <v>0.43147002542574098</v>
      </c>
      <c r="D6">
        <v>5.9252211848471001E-2</v>
      </c>
      <c r="E6" s="1">
        <v>3.2909568500995302E-13</v>
      </c>
      <c r="F6">
        <v>0.41158922244010998</v>
      </c>
      <c r="G6">
        <v>0.17222625954321</v>
      </c>
      <c r="H6">
        <v>1.6856775159110101E-2</v>
      </c>
    </row>
    <row r="7" spans="1:10" x14ac:dyDescent="0.2">
      <c r="A7" t="s">
        <v>1505</v>
      </c>
      <c r="B7" s="7" t="s">
        <v>1887</v>
      </c>
      <c r="C7">
        <v>0.591117558228892</v>
      </c>
      <c r="D7">
        <v>3.3491897507922003E-2</v>
      </c>
      <c r="E7" s="1">
        <v>1.02535587693618E-69</v>
      </c>
      <c r="F7">
        <v>0.41122189734933701</v>
      </c>
      <c r="G7">
        <v>0.100238732132417</v>
      </c>
      <c r="H7">
        <v>4.08842108282704E-5</v>
      </c>
    </row>
    <row r="8" spans="1:10" x14ac:dyDescent="0.2">
      <c r="A8" t="s">
        <v>1485</v>
      </c>
      <c r="B8" s="7" t="s">
        <v>1886</v>
      </c>
      <c r="C8">
        <v>0.44985588183535502</v>
      </c>
      <c r="D8">
        <v>6.0821861126308698E-2</v>
      </c>
      <c r="E8" s="1">
        <v>1.40046175367315E-13</v>
      </c>
      <c r="F8">
        <v>4.5013922856248403E-2</v>
      </c>
      <c r="G8">
        <v>0.19179236859014701</v>
      </c>
      <c r="H8">
        <v>0.81444055997371001</v>
      </c>
    </row>
    <row r="9" spans="1:10" x14ac:dyDescent="0.2">
      <c r="A9" t="s">
        <v>1485</v>
      </c>
      <c r="B9" s="7" t="s">
        <v>1887</v>
      </c>
      <c r="C9">
        <v>0.66540579703162495</v>
      </c>
      <c r="D9">
        <v>3.5060062516221999E-2</v>
      </c>
      <c r="E9" s="1">
        <v>2.54271581401969E-80</v>
      </c>
      <c r="F9">
        <v>0.24292363310089099</v>
      </c>
      <c r="G9">
        <v>0.11146477101121301</v>
      </c>
      <c r="H9">
        <v>2.9303756649789701E-2</v>
      </c>
    </row>
    <row r="12" spans="1:10" s="2" customFormat="1" x14ac:dyDescent="0.2">
      <c r="J12" s="15"/>
    </row>
    <row r="13" spans="1:10" x14ac:dyDescent="0.2">
      <c r="J13" s="1"/>
    </row>
    <row r="14" spans="1:10" x14ac:dyDescent="0.2">
      <c r="J14" s="1"/>
    </row>
    <row r="18" spans="10:10" x14ac:dyDescent="0.2">
      <c r="J18" s="1"/>
    </row>
    <row r="19" spans="10:10" x14ac:dyDescent="0.2">
      <c r="J19" s="1"/>
    </row>
    <row r="20" spans="10:10" x14ac:dyDescent="0.2">
      <c r="J20" s="1"/>
    </row>
    <row r="22" spans="10:10" x14ac:dyDescent="0.2">
      <c r="J22" s="1"/>
    </row>
    <row r="23" spans="10:10" x14ac:dyDescent="0.2">
      <c r="J23" s="1"/>
    </row>
    <row r="24" spans="10:10" x14ac:dyDescent="0.2">
      <c r="J24" s="1"/>
    </row>
    <row r="25" spans="10:10" x14ac:dyDescent="0.2">
      <c r="J25" s="1"/>
    </row>
    <row r="26" spans="10:10" x14ac:dyDescent="0.2">
      <c r="J26" s="1"/>
    </row>
    <row r="27" spans="10:10" x14ac:dyDescent="0.2">
      <c r="J27" s="1"/>
    </row>
    <row r="28" spans="10:10" x14ac:dyDescent="0.2">
      <c r="J28" s="1"/>
    </row>
    <row r="29" spans="10:10" x14ac:dyDescent="0.2">
      <c r="J29" s="1"/>
    </row>
    <row r="30" spans="10:10" x14ac:dyDescent="0.2">
      <c r="J30" s="1"/>
    </row>
    <row r="36" spans="10:10" x14ac:dyDescent="0.2">
      <c r="J36" s="1"/>
    </row>
    <row r="37" spans="10:10" x14ac:dyDescent="0.2">
      <c r="J37" s="1"/>
    </row>
    <row r="38" spans="10:10" x14ac:dyDescent="0.2">
      <c r="J38" s="1"/>
    </row>
    <row r="39" spans="10:10" x14ac:dyDescent="0.2">
      <c r="J39" s="1"/>
    </row>
    <row r="40" spans="10:10" x14ac:dyDescent="0.2">
      <c r="J40" s="1"/>
    </row>
    <row r="41" spans="10:10" x14ac:dyDescent="0.2">
      <c r="J41" s="1"/>
    </row>
  </sheetData>
  <mergeCells count="3">
    <mergeCell ref="A4:B4"/>
    <mergeCell ref="C4:E4"/>
    <mergeCell ref="F4:H4"/>
  </mergeCells>
  <phoneticPr fontId="6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 - Dataset characteristics</vt:lpstr>
      <vt:lpstr>S2 - Childhood height</vt:lpstr>
      <vt:lpstr>S3 - Adult height</vt:lpstr>
      <vt:lpstr>S4 - Univariable MR</vt:lpstr>
      <vt:lpstr>S5 - Stroke subtypes</vt:lpstr>
      <vt:lpstr>S6 - Multivariable MR</vt:lpstr>
      <vt:lpstr>S7 - TAA sensitivity</vt:lpstr>
      <vt:lpstr>S8 - Hair colour</vt:lpstr>
      <vt:lpstr>S9 - MVP 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om Richardson</cp:lastModifiedBy>
  <dcterms:created xsi:type="dcterms:W3CDTF">2020-06-13T10:09:33Z</dcterms:created>
  <dcterms:modified xsi:type="dcterms:W3CDTF">2024-04-11T21:26:09Z</dcterms:modified>
</cp:coreProperties>
</file>